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150"/>
  </bookViews>
  <sheets>
    <sheet name="Sheet1" sheetId="1" r:id="rId1"/>
    <sheet name="Sheet2" sheetId="2" r:id="rId2"/>
  </sheets>
  <calcPr calcId="0"/>
</workbook>
</file>

<file path=xl/sharedStrings.xml><?xml version="1.0" encoding="utf-8"?>
<sst xmlns="http://schemas.openxmlformats.org/spreadsheetml/2006/main" count="3335" uniqueCount="642">
  <si>
    <t>pos</t>
  </si>
  <si>
    <t>left</t>
  </si>
  <si>
    <t>Distance</t>
  </si>
  <si>
    <t>Start</t>
  </si>
  <si>
    <t>End</t>
  </si>
  <si>
    <t>Strand</t>
  </si>
  <si>
    <t>Product</t>
  </si>
  <si>
    <t>right</t>
  </si>
  <si>
    <t>8h</t>
  </si>
  <si>
    <t>10h</t>
  </si>
  <si>
    <t>12h</t>
  </si>
  <si>
    <t>14h</t>
  </si>
  <si>
    <t>16h</t>
  </si>
  <si>
    <t>18h</t>
  </si>
  <si>
    <t>20h</t>
  </si>
  <si>
    <t>SVEN_1410</t>
  </si>
  <si>
    <t>CTP synthase</t>
  </si>
  <si>
    <t>SVEN_1411</t>
  </si>
  <si>
    <t>-</t>
  </si>
  <si>
    <t>SVEN_4403</t>
  </si>
  <si>
    <t>SVEN_4724</t>
  </si>
  <si>
    <t>hypothetical protein</t>
  </si>
  <si>
    <t>SVEN_4725</t>
  </si>
  <si>
    <t>GTP-binding and nucleic acid-binding protein YchF</t>
  </si>
  <si>
    <t>SVEN_t12</t>
  </si>
  <si>
    <t>tRNA-Met</t>
  </si>
  <si>
    <t>SVEN_2070</t>
  </si>
  <si>
    <t>SVEN_2071</t>
  </si>
  <si>
    <t>SVEN_5883</t>
  </si>
  <si>
    <t>Glyoxalase family protein</t>
  </si>
  <si>
    <t>SVEN_5884</t>
  </si>
  <si>
    <t>Pantothenate kinase</t>
  </si>
  <si>
    <t>SVEN_3022</t>
  </si>
  <si>
    <t>putative membrane protein</t>
  </si>
  <si>
    <t>SVEN_3534</t>
  </si>
  <si>
    <t>ABC-type multidrug transport system, ATPase component</t>
  </si>
  <si>
    <t>SVEN_3535</t>
  </si>
  <si>
    <t>SVEN_5047</t>
  </si>
  <si>
    <t>SVEN_5061</t>
  </si>
  <si>
    <t>SVEN_0273</t>
  </si>
  <si>
    <t>putative regulatory protein</t>
  </si>
  <si>
    <t>SVEN_5465</t>
  </si>
  <si>
    <t>SVEN_5466</t>
  </si>
  <si>
    <t>tRNA delta(2)-isopentenylpyrophosphate transferase</t>
  </si>
  <si>
    <t>SVEN_6100</t>
  </si>
  <si>
    <t>SVEN_5479</t>
  </si>
  <si>
    <t>SOS-response repressor and protease LexA</t>
  </si>
  <si>
    <t>SVEN_5811</t>
  </si>
  <si>
    <t>SVEN_5812</t>
  </si>
  <si>
    <t>aconitate hydratase</t>
  </si>
  <si>
    <t>SVEN_6971</t>
  </si>
  <si>
    <t>putative prolyl aminopeptidase</t>
  </si>
  <si>
    <t>SVEN_3440</t>
  </si>
  <si>
    <t>SVEN_t32</t>
  </si>
  <si>
    <t>tRNA-Gly</t>
  </si>
  <si>
    <t>SVEN_4089</t>
  </si>
  <si>
    <t>SVEN_6784</t>
  </si>
  <si>
    <t>transcription regulator</t>
  </si>
  <si>
    <t>SVEN_6785</t>
  </si>
  <si>
    <t>SVEN_4855</t>
  </si>
  <si>
    <t>Lon protease with PDZ domain</t>
  </si>
  <si>
    <t>SVEN_3651</t>
  </si>
  <si>
    <t>DNA gyrase subunit B</t>
  </si>
  <si>
    <t>SVEN_5277</t>
  </si>
  <si>
    <t>SVEN_5278</t>
  </si>
  <si>
    <t>SVEN_1249</t>
  </si>
  <si>
    <t>putative hydrolase</t>
  </si>
  <si>
    <t>SVEN_0461</t>
  </si>
  <si>
    <t>cold shock protein</t>
  </si>
  <si>
    <t>SVEN_5529</t>
  </si>
  <si>
    <t>putative DNA-binding protein</t>
  </si>
  <si>
    <t>SVEN_5530</t>
  </si>
  <si>
    <t>SVEN_0610</t>
  </si>
  <si>
    <t>SVEN_0004</t>
  </si>
  <si>
    <t>SVEN_5776</t>
  </si>
  <si>
    <t>SVEN_2772</t>
  </si>
  <si>
    <t>SVEN_2773</t>
  </si>
  <si>
    <t>SVEN_1057</t>
  </si>
  <si>
    <t>Inosine-5-monophosphate dehydrogenase</t>
  </si>
  <si>
    <t>SVEN_1233</t>
  </si>
  <si>
    <t>Pup ligase PafA, possible component of postulated heterodimer PafA-PafA</t>
  </si>
  <si>
    <t>SVEN_5009</t>
  </si>
  <si>
    <t>Transcription termination factor Rho</t>
  </si>
  <si>
    <t>SVEN_2718</t>
  </si>
  <si>
    <t>NADP-dependent malic enzyme</t>
  </si>
  <si>
    <t>SVEN_0842</t>
  </si>
  <si>
    <t>SVEN_6396</t>
  </si>
  <si>
    <t>Transcriptional regulator, IclR family</t>
  </si>
  <si>
    <t>SVEN_6397</t>
  </si>
  <si>
    <t>SVEN_1940</t>
  </si>
  <si>
    <t>putative integral membrane protein</t>
  </si>
  <si>
    <t>SVEN_1941</t>
  </si>
  <si>
    <t>3-methyl-2-oxobutanoatehydroxymethyltransferase</t>
  </si>
  <si>
    <t>SVEN_2147</t>
  </si>
  <si>
    <t>HNH endonuclease</t>
  </si>
  <si>
    <t>SVEN_3031</t>
  </si>
  <si>
    <t>SVEN_3112</t>
  </si>
  <si>
    <t>Long-chain-fatty-acid--CoA ligase</t>
  </si>
  <si>
    <t>SVEN_2752</t>
  </si>
  <si>
    <t>Ribosomal subunit interface protein</t>
  </si>
  <si>
    <t>SVEN_6447</t>
  </si>
  <si>
    <t>Phytoene synthase</t>
  </si>
  <si>
    <t>SVEN_t41</t>
  </si>
  <si>
    <t>SVEN_3356</t>
  </si>
  <si>
    <t>SVEN_7007</t>
  </si>
  <si>
    <t>SVEN_7008</t>
  </si>
  <si>
    <t>SVEN_7337</t>
  </si>
  <si>
    <t>Catalase or Peroxidase</t>
  </si>
  <si>
    <t>SVEN_7338</t>
  </si>
  <si>
    <t>Transcriptional regulator, FUR family</t>
  </si>
  <si>
    <t>SVEN_2302</t>
  </si>
  <si>
    <t>SVEN_6825</t>
  </si>
  <si>
    <t>putative secreted protein</t>
  </si>
  <si>
    <t>SVEN_6826</t>
  </si>
  <si>
    <t>SVEN_5008</t>
  </si>
  <si>
    <t>Homoserine kinase</t>
  </si>
  <si>
    <t>SVEN_1406</t>
  </si>
  <si>
    <t>SVEN_5480</t>
  </si>
  <si>
    <t>SVEN_5481</t>
  </si>
  <si>
    <t>Ribonucleotide reductase transcriptional regulator NrdR</t>
  </si>
  <si>
    <t>SVEN_3744</t>
  </si>
  <si>
    <t>Serine phosphatase RsbU, regulator of sigma subunit</t>
  </si>
  <si>
    <t>SVEN_3745</t>
  </si>
  <si>
    <t>SVEN_1737</t>
  </si>
  <si>
    <t>Cell division protein FtsZ</t>
  </si>
  <si>
    <t>SVEN_2614</t>
  </si>
  <si>
    <t>SVEN_t23</t>
  </si>
  <si>
    <t>tRNA-Lys</t>
  </si>
  <si>
    <t>SVEN_1117</t>
  </si>
  <si>
    <t>Preprotein translocase subunit YajC</t>
  </si>
  <si>
    <t>SVEN_3785</t>
  </si>
  <si>
    <t>SVEN_0961</t>
  </si>
  <si>
    <t>SVEN_0965</t>
  </si>
  <si>
    <t>SVEN_3762</t>
  </si>
  <si>
    <t>secreted protein</t>
  </si>
  <si>
    <t>SVEN_t37</t>
  </si>
  <si>
    <t>tRNA-Ser</t>
  </si>
  <si>
    <t>SVEN_4128</t>
  </si>
  <si>
    <t>putative ATP-dependent DNA helicase</t>
  </si>
  <si>
    <t>SVEN_4129</t>
  </si>
  <si>
    <t>SVEN_5398</t>
  </si>
  <si>
    <t>Cell division protein FtsK</t>
  </si>
  <si>
    <t>SVEN_3057</t>
  </si>
  <si>
    <t>RNA polymerase principal sigma factor HrdD</t>
  </si>
  <si>
    <t>SVEN_3058</t>
  </si>
  <si>
    <t>SVEN_1041</t>
  </si>
  <si>
    <t>Diaminohydroxyphosphoribosylaminopyrimidine deaminase or 5-amino-6-(5-phosphoribosylamino)uracil reductase</t>
  </si>
  <si>
    <t>SVEN_1042</t>
  </si>
  <si>
    <t>Chitodextrinase precursor</t>
  </si>
  <si>
    <t>SVEN_7062</t>
  </si>
  <si>
    <t>ABC transporter protein, ATP-binding component</t>
  </si>
  <si>
    <t>SVEN_7063</t>
  </si>
  <si>
    <t>ABC-type Fe3+-siderophore transport system,permease component</t>
  </si>
  <si>
    <t>SVEN_6860</t>
  </si>
  <si>
    <t>UDP-glucose:sterol glucosyltransferase</t>
  </si>
  <si>
    <t>SVEN_5890</t>
  </si>
  <si>
    <t>Malto-oligosyltrehalose trehalohydrolase</t>
  </si>
  <si>
    <t>SVEN_4345</t>
  </si>
  <si>
    <t>DNA-directed RNA polymerase beta subunit</t>
  </si>
  <si>
    <t>SVEN_6001</t>
  </si>
  <si>
    <t>SVEN_6002</t>
  </si>
  <si>
    <t>reductase</t>
  </si>
  <si>
    <t>SVEN_3626</t>
  </si>
  <si>
    <t>SVEN_3627</t>
  </si>
  <si>
    <t>Adenylate cyclase</t>
  </si>
  <si>
    <t>SVEN_5313</t>
  </si>
  <si>
    <t>Bifunctional deaminase-reductase domain protein</t>
  </si>
  <si>
    <t>SVEN_4393</t>
  </si>
  <si>
    <t>SVEN_3712</t>
  </si>
  <si>
    <t>SVEN_3713</t>
  </si>
  <si>
    <t>Cytochrome d ubiquinol oxidase subunit I</t>
  </si>
  <si>
    <t>SVEN_5300</t>
  </si>
  <si>
    <t>SVEN_3163</t>
  </si>
  <si>
    <t>Conserved hypothetical protein</t>
  </si>
  <si>
    <t>SVEN_1153</t>
  </si>
  <si>
    <t>Cobalamin biosynthesis protein BluB @ 5,6-dimethylbenzimidazole synthase, flavin destructase family or Nicotinate-nucleotide--dimethylbenzimidazole phosphoribosyltransferase</t>
  </si>
  <si>
    <t>SVEN_3148</t>
  </si>
  <si>
    <t>probable conserved integral membrane protein</t>
  </si>
  <si>
    <t>SVEN_3149</t>
  </si>
  <si>
    <t>Transcriptional regulator, MerR family</t>
  </si>
  <si>
    <t>SVEN_4567</t>
  </si>
  <si>
    <t>acetyltransferase, gnat family, putative</t>
  </si>
  <si>
    <t>SVEN_4568</t>
  </si>
  <si>
    <t>Adenosine deaminase</t>
  </si>
  <si>
    <t>SVEN_1088</t>
  </si>
  <si>
    <t>SVEN_1089</t>
  </si>
  <si>
    <t>SVEN_4113</t>
  </si>
  <si>
    <t>Helix-turn-helix, type 11 domain protein</t>
  </si>
  <si>
    <t>SVEN_0638</t>
  </si>
  <si>
    <t>SVEN_0639</t>
  </si>
  <si>
    <t>NAD(P) transhydrogenase alpha subunit</t>
  </si>
  <si>
    <t>SVEN_2016</t>
  </si>
  <si>
    <t>SVEN_5271</t>
  </si>
  <si>
    <t>SVEN_3843</t>
  </si>
  <si>
    <t>SVEN_6989</t>
  </si>
  <si>
    <t>hydroxylase</t>
  </si>
  <si>
    <t>SVEN_4713</t>
  </si>
  <si>
    <t>Fumarate hydratase class I, aerobic</t>
  </si>
  <si>
    <t>SVEN_4714</t>
  </si>
  <si>
    <t>SVEN_4487</t>
  </si>
  <si>
    <t>SVEN_4488</t>
  </si>
  <si>
    <t>integral membrane protein</t>
  </si>
  <si>
    <t>SVEN_3676</t>
  </si>
  <si>
    <t>Transcriptional regulator, PadR family</t>
  </si>
  <si>
    <t>SVEN_3677</t>
  </si>
  <si>
    <t>SVEN_t42</t>
  </si>
  <si>
    <t>SVEN_3612</t>
  </si>
  <si>
    <t>SVEN_3613</t>
  </si>
  <si>
    <t>Phenylacetate-CoA oxygenase, PaaG subunit</t>
  </si>
  <si>
    <t>SVEN_4812</t>
  </si>
  <si>
    <t>putative ATP-dependent RNA helicase</t>
  </si>
  <si>
    <t>SVEN_4813</t>
  </si>
  <si>
    <t>SVEN_7014</t>
  </si>
  <si>
    <t>probable ATP-binding component of ABC transporter</t>
  </si>
  <si>
    <t>SVEN_5652</t>
  </si>
  <si>
    <t>SVEN_5653</t>
  </si>
  <si>
    <t>SVEN_3340</t>
  </si>
  <si>
    <t>SVEN_3341</t>
  </si>
  <si>
    <t>SVEN_3094</t>
  </si>
  <si>
    <t>BarH</t>
  </si>
  <si>
    <t>SVEN_3095</t>
  </si>
  <si>
    <t>SVEN_0915</t>
  </si>
  <si>
    <t>Na+ or H+ antiporter</t>
  </si>
  <si>
    <t>SVEN_0916</t>
  </si>
  <si>
    <t>major facilitator family transporter, putative</t>
  </si>
  <si>
    <t>SVEN_1974</t>
  </si>
  <si>
    <t>conserved hypothetical protein SCC24.31c</t>
  </si>
  <si>
    <t>SVEN_1975</t>
  </si>
  <si>
    <t>putative transcriptional regulator</t>
  </si>
  <si>
    <t>SVEN_5967</t>
  </si>
  <si>
    <t>Butyryl-CoA dehydrogenase</t>
  </si>
  <si>
    <t>SVEN_7089</t>
  </si>
  <si>
    <t>Assimilatory nitrate reductase large subunit</t>
  </si>
  <si>
    <t>SVEN_7258</t>
  </si>
  <si>
    <t>Helicase, SNF2 or RAD54 family</t>
  </si>
  <si>
    <t>SVEN_7259</t>
  </si>
  <si>
    <t>Fatty acid desaturase</t>
  </si>
  <si>
    <t>SVEN_2926</t>
  </si>
  <si>
    <t>Transcription-repair coupling factor</t>
  </si>
  <si>
    <t>SVEN_2927</t>
  </si>
  <si>
    <t>Prevent host death protein, Phd antitoxin</t>
  </si>
  <si>
    <t>SVEN_5563</t>
  </si>
  <si>
    <t>SVEN_5564</t>
  </si>
  <si>
    <t>SVEN_4378</t>
  </si>
  <si>
    <t>SVEN_1091</t>
  </si>
  <si>
    <t>SVEN_3533</t>
  </si>
  <si>
    <t>Multidrug ABC transporter permease</t>
  </si>
  <si>
    <t>SVEN_0849</t>
  </si>
  <si>
    <t>putative acetyltransferase</t>
  </si>
  <si>
    <t>SVEN_5070</t>
  </si>
  <si>
    <t>Transcriptional regulator, TetR family</t>
  </si>
  <si>
    <t>SVEN_5071</t>
  </si>
  <si>
    <t>Thioredoxin domain-containing protein</t>
  </si>
  <si>
    <t>SVEN_2666</t>
  </si>
  <si>
    <t>ABC transporter (iron.B12.siderophore.hemin) ,periplasmic substrate-binding component</t>
  </si>
  <si>
    <t>SVEN_t20</t>
  </si>
  <si>
    <t>tRNA-His</t>
  </si>
  <si>
    <t>SVEN_0154</t>
  </si>
  <si>
    <t>NADPH-dependent mycothiol reductase Mtr</t>
  </si>
  <si>
    <t>SVEN_3504</t>
  </si>
  <si>
    <t>SVEN_1252</t>
  </si>
  <si>
    <t>SVEN_2727</t>
  </si>
  <si>
    <t>Cell division transporter, ATP-binding protein FtsE</t>
  </si>
  <si>
    <t>SVEN_2728</t>
  </si>
  <si>
    <t>SVEN_5232</t>
  </si>
  <si>
    <t>SVEN_2895</t>
  </si>
  <si>
    <t>NADH dehydrogenase</t>
  </si>
  <si>
    <t>SVEN_1810</t>
  </si>
  <si>
    <t>SVEN_1811</t>
  </si>
  <si>
    <t>probable iron binding protein of the HesB_IscA_SufA family</t>
  </si>
  <si>
    <t>SVEN_3229</t>
  </si>
  <si>
    <t>SVEN_4858</t>
  </si>
  <si>
    <t>tetratricopeptide repeat family protein</t>
  </si>
  <si>
    <t>SVEN_5403</t>
  </si>
  <si>
    <t>SVEN_1997</t>
  </si>
  <si>
    <t>putative iron-siderophore uptake system exported solute-binding component</t>
  </si>
  <si>
    <t>SVEN_1998</t>
  </si>
  <si>
    <t>SVEN_1272</t>
  </si>
  <si>
    <t>SVEN_0226</t>
  </si>
  <si>
    <t>L-2,4-diaminobutyric acid acetyltransferase</t>
  </si>
  <si>
    <t>SVEN_t9</t>
  </si>
  <si>
    <t>tRNA-Leu</t>
  </si>
  <si>
    <t>SVEN_2785</t>
  </si>
  <si>
    <t>Cell envelope-associated transcriptional attenuator LytR-CpsA-Psr, subfamily A1</t>
  </si>
  <si>
    <t>SVEN_6336</t>
  </si>
  <si>
    <t>GCN5-related N-acetyltransferase</t>
  </si>
  <si>
    <t>SVEN_6338</t>
  </si>
  <si>
    <t>aminotransferase, class I and II</t>
  </si>
  <si>
    <t>SVEN_1692</t>
  </si>
  <si>
    <t>Indole-3-glycerol phosphate synthase</t>
  </si>
  <si>
    <t>SVEN_6060</t>
  </si>
  <si>
    <t>Beta-lactamase class C and other penicillin binding proteins</t>
  </si>
  <si>
    <t>SVEN_3137</t>
  </si>
  <si>
    <t>SVEN_0397</t>
  </si>
  <si>
    <t>Amine oxidase</t>
  </si>
  <si>
    <t>SVEN_1654</t>
  </si>
  <si>
    <t>Guanyl-specific ribonuclease Sa</t>
  </si>
  <si>
    <t>SVEN_2096</t>
  </si>
  <si>
    <t>SVEN_0692</t>
  </si>
  <si>
    <t>regulatory protein</t>
  </si>
  <si>
    <t>SVEN_1708</t>
  </si>
  <si>
    <t>Histidinol dehydrogenase</t>
  </si>
  <si>
    <t>SVEN_1709</t>
  </si>
  <si>
    <t>putative membrane-associated oxidoreductase</t>
  </si>
  <si>
    <t>SVEN_5921</t>
  </si>
  <si>
    <t>SVEN_1031</t>
  </si>
  <si>
    <t>putative CbxX or CfqX family protein</t>
  </si>
  <si>
    <t>SVEN_1324</t>
  </si>
  <si>
    <t>SVEN_5393</t>
  </si>
  <si>
    <t>Dihydrodipicolinate synthase</t>
  </si>
  <si>
    <t>SVEN_t62</t>
  </si>
  <si>
    <t>tRNA-Gln</t>
  </si>
  <si>
    <t>SVEN_0698</t>
  </si>
  <si>
    <t>SVEN_0699</t>
  </si>
  <si>
    <t>SVEN_7343</t>
  </si>
  <si>
    <t>SVEN_7344</t>
  </si>
  <si>
    <t>NAD-dependent glyceraldehyde-3-phosphate dehydrogenase</t>
  </si>
  <si>
    <t>SVEN_3227</t>
  </si>
  <si>
    <t>Transcriptional regulator, MecI family</t>
  </si>
  <si>
    <t>SVEN_4944</t>
  </si>
  <si>
    <t>Nickel-dependent superoxide dismutase</t>
  </si>
  <si>
    <t>SVEN_4945</t>
  </si>
  <si>
    <t>signal peptidase protein</t>
  </si>
  <si>
    <t>SVEN_0305</t>
  </si>
  <si>
    <t>Enoyl-[acyl-carrier-protein] reductase</t>
  </si>
  <si>
    <t>SVEN_0306</t>
  </si>
  <si>
    <t>Beta-lactamase (Cephalosporinase)</t>
  </si>
  <si>
    <t>SVEN_5029</t>
  </si>
  <si>
    <t>DNA-binding response regulator, LuxR family</t>
  </si>
  <si>
    <t>SVEN_2822</t>
  </si>
  <si>
    <t>Urocanate hydratase</t>
  </si>
  <si>
    <t>SVEN_2823</t>
  </si>
  <si>
    <t>Diaminopimelate decarboxylase</t>
  </si>
  <si>
    <t>SVEN_4770</t>
  </si>
  <si>
    <t>SVEN_4805</t>
  </si>
  <si>
    <t>SVEN_4806</t>
  </si>
  <si>
    <t>SVEN_6840</t>
  </si>
  <si>
    <t>Excinuclease ABC subunit A</t>
  </si>
  <si>
    <t>SVEN_1578</t>
  </si>
  <si>
    <t>SVEN_7452</t>
  </si>
  <si>
    <t>SVEN_6565</t>
  </si>
  <si>
    <t>SVEN_6566</t>
  </si>
  <si>
    <t>Alkylated DNA repair protein AlkB</t>
  </si>
  <si>
    <t>SVEN_2257</t>
  </si>
  <si>
    <t>Ferredoxin reductase</t>
  </si>
  <si>
    <t>SVEN_2638</t>
  </si>
  <si>
    <t>SVEN_2639</t>
  </si>
  <si>
    <t>SVEN_1486</t>
  </si>
  <si>
    <t>putative ABC transporter ATP-binding protein</t>
  </si>
  <si>
    <t>SVEN_1487</t>
  </si>
  <si>
    <t>YpfJ protein, zinc metalloprotease superfamily</t>
  </si>
  <si>
    <t>SVEN_1740</t>
  </si>
  <si>
    <t>Cell division protein FtsW</t>
  </si>
  <si>
    <t>SVEN_1623</t>
  </si>
  <si>
    <t>SVEN_1624</t>
  </si>
  <si>
    <t>SVEN_5338</t>
  </si>
  <si>
    <t>SVEN_2960</t>
  </si>
  <si>
    <t>Galactose-1-phosphate uridylyltransferase</t>
  </si>
  <si>
    <t>SVEN_t61</t>
  </si>
  <si>
    <t>tRNA-Glu</t>
  </si>
  <si>
    <t>SVEN_5892</t>
  </si>
  <si>
    <t>SVEN_6164</t>
  </si>
  <si>
    <t>hydrolase, carbon-nitrogen family</t>
  </si>
  <si>
    <t>SVEN_4803</t>
  </si>
  <si>
    <t>putative metal-transport protein</t>
  </si>
  <si>
    <t>SVEN_4804</t>
  </si>
  <si>
    <t>SVEN_4727</t>
  </si>
  <si>
    <t>SVEN_3704</t>
  </si>
  <si>
    <t>SVEN_4033</t>
  </si>
  <si>
    <t>SVEN_4034</t>
  </si>
  <si>
    <t>SVEN_6546</t>
  </si>
  <si>
    <t>SVEN_t68</t>
  </si>
  <si>
    <t>tRNA-Pro</t>
  </si>
  <si>
    <t>SVEN_2998</t>
  </si>
  <si>
    <t>Substrate-specific component NikM of nickel ECF transporter or Additional substrate-specific component NikN of nickel ECF transporter</t>
  </si>
  <si>
    <t>SVEN_2999</t>
  </si>
  <si>
    <t>SVEN_1407</t>
  </si>
  <si>
    <t>Alanine dehydrogenase</t>
  </si>
  <si>
    <t>SVEN_4688</t>
  </si>
  <si>
    <t>SVEN_4689</t>
  </si>
  <si>
    <t>SVEN_6081</t>
  </si>
  <si>
    <t>LPXTG-motif cell wall anchor domain protein</t>
  </si>
  <si>
    <t>SVEN_6082</t>
  </si>
  <si>
    <t>Glyoxylate carboligase</t>
  </si>
  <si>
    <t>SVEN_2528</t>
  </si>
  <si>
    <t>SVEN_3568</t>
  </si>
  <si>
    <t>SVEN_3569</t>
  </si>
  <si>
    <t>putative acyl-CoA dehydrogenase</t>
  </si>
  <si>
    <t>SVEN_3924</t>
  </si>
  <si>
    <t>SVEN_6908</t>
  </si>
  <si>
    <t>SVEN_3870</t>
  </si>
  <si>
    <t>Signal transduction response regulator or Tetratricopeptide repeat-containing protein</t>
  </si>
  <si>
    <t>SVEN_1373</t>
  </si>
  <si>
    <t>putative DHA2-subfamily multidrug transporter</t>
  </si>
  <si>
    <t>SVEN_1374</t>
  </si>
  <si>
    <t>SVEN_1190</t>
  </si>
  <si>
    <t>Phenylalanyl-tRNA synthetase alpha chain</t>
  </si>
  <si>
    <t>SVEN_4946</t>
  </si>
  <si>
    <t>SVEN_4947</t>
  </si>
  <si>
    <t>putative methyltransferase</t>
  </si>
  <si>
    <t>SVEN_t66</t>
  </si>
  <si>
    <t>SVEN_1195</t>
  </si>
  <si>
    <t>Translation initiation factor 3</t>
  </si>
  <si>
    <t>SVEN_1196</t>
  </si>
  <si>
    <t>SVEN_3091</t>
  </si>
  <si>
    <t>luciferase family protein</t>
  </si>
  <si>
    <t>SVEN_1003</t>
  </si>
  <si>
    <t>Glycosyltransferase</t>
  </si>
  <si>
    <t>SVEN_2437</t>
  </si>
  <si>
    <t>SVEN_2438</t>
  </si>
  <si>
    <t>SVEN_3854</t>
  </si>
  <si>
    <t>SVEN_4553</t>
  </si>
  <si>
    <t>putative lipoprotein</t>
  </si>
  <si>
    <t>SVEN_0375</t>
  </si>
  <si>
    <t>SVEN_2766</t>
  </si>
  <si>
    <t>Adenosylhomocysteinase</t>
  </si>
  <si>
    <t>SVEN_3425</t>
  </si>
  <si>
    <t>ClpB protein</t>
  </si>
  <si>
    <t>SVEN_3426</t>
  </si>
  <si>
    <t>SVEN_6780</t>
  </si>
  <si>
    <t>monooxygenase, flavin-binding family</t>
  </si>
  <si>
    <t>SVEN_6781</t>
  </si>
  <si>
    <t>amino acid permease, purative</t>
  </si>
  <si>
    <t>SVEN_2693</t>
  </si>
  <si>
    <t>SVEN_1639</t>
  </si>
  <si>
    <t>putative two-component system response regulator</t>
  </si>
  <si>
    <t>SVEN_t10</t>
  </si>
  <si>
    <t>SVEN_4256</t>
  </si>
  <si>
    <t>Cold shock protein CspD</t>
  </si>
  <si>
    <t>SVEN_4257</t>
  </si>
  <si>
    <t>Menaquinone via futalosine step 1</t>
  </si>
  <si>
    <t>SVEN_5327</t>
  </si>
  <si>
    <t>SVEN_5328</t>
  </si>
  <si>
    <t>SVEN_3922</t>
  </si>
  <si>
    <t>Thiosulfate sulfurtransferase, rhodanese</t>
  </si>
  <si>
    <t>SVEN_2270</t>
  </si>
  <si>
    <t>SVEN_0431</t>
  </si>
  <si>
    <t>SVEN_4742</t>
  </si>
  <si>
    <t>Chitinase</t>
  </si>
  <si>
    <t>SVEN_4743</t>
  </si>
  <si>
    <t>Transcriptional regulator, GntR family</t>
  </si>
  <si>
    <t>SVEN_3334</t>
  </si>
  <si>
    <t>Na+ or H+ antiporter NhaA type</t>
  </si>
  <si>
    <t>SVEN_3608</t>
  </si>
  <si>
    <t>3-hydroxybutyryl-CoA dehydrogenase precursor</t>
  </si>
  <si>
    <t>SVEN_3609</t>
  </si>
  <si>
    <t>Aldehyde dehydrogenase , PaaZ</t>
  </si>
  <si>
    <t>SVEN_3323</t>
  </si>
  <si>
    <t>small membrane protein</t>
  </si>
  <si>
    <t>SVEN_2980</t>
  </si>
  <si>
    <t>putative ATP-binding protein</t>
  </si>
  <si>
    <t>SVEN_4229</t>
  </si>
  <si>
    <t>RNA polymerase ECF-subfamily sigma factor</t>
  </si>
  <si>
    <t>SVEN_4230</t>
  </si>
  <si>
    <t>anti-sigma F factor antagonist (spoIIAA-2); anti sigma b factor antagonist RsbV</t>
  </si>
  <si>
    <t>SVEN_7046</t>
  </si>
  <si>
    <t>SVEN_1078</t>
  </si>
  <si>
    <t>DNA-directed RNA polymerase omega subunit</t>
  </si>
  <si>
    <t>SVEN_3101</t>
  </si>
  <si>
    <t>SVEN_3102</t>
  </si>
  <si>
    <t>SVEN_r3</t>
  </si>
  <si>
    <t>16S ribosomal RNA</t>
  </si>
  <si>
    <t>SVEN_0974</t>
  </si>
  <si>
    <t>PTS system, N-acetylglucosamine-specific IIA component</t>
  </si>
  <si>
    <t>SVEN_0271</t>
  </si>
  <si>
    <t>SVEN_4856</t>
  </si>
  <si>
    <t>hypothetical protein 2SC3B6.27c</t>
  </si>
  <si>
    <t>SVEN_4857</t>
  </si>
  <si>
    <t>SVEN_2535</t>
  </si>
  <si>
    <t>Citrate synthase (si)</t>
  </si>
  <si>
    <t>SVEN_4657</t>
  </si>
  <si>
    <t>Predicted membrane protein hemolysin III</t>
  </si>
  <si>
    <t>SVEN_4658</t>
  </si>
  <si>
    <t>Phosphoenolpyruvate carboxykinase</t>
  </si>
  <si>
    <t>SVEN_3223</t>
  </si>
  <si>
    <t>ATP-dependent Clp protease</t>
  </si>
  <si>
    <t>SVEN_3224</t>
  </si>
  <si>
    <t>proline-rich protein</t>
  </si>
  <si>
    <t>SVEN_3045</t>
  </si>
  <si>
    <t>Nitrite reductase large subunit</t>
  </si>
  <si>
    <t>SVEN_3046</t>
  </si>
  <si>
    <t>SVEN_2578</t>
  </si>
  <si>
    <t>SVEN_2579</t>
  </si>
  <si>
    <t>SVEN_1219</t>
  </si>
  <si>
    <t>Iron utilization protein</t>
  </si>
  <si>
    <t>SVEN_2063</t>
  </si>
  <si>
    <t>SVEN_2064</t>
  </si>
  <si>
    <t>SVEN_1687</t>
  </si>
  <si>
    <t>Prolipoprotein diacylglyceryl transferase</t>
  </si>
  <si>
    <t>SVEN_2056</t>
  </si>
  <si>
    <t>putative phosphatase YfbT</t>
  </si>
  <si>
    <t>SVEN_1557</t>
  </si>
  <si>
    <t>Iron-sulfur cluster regulator SufR</t>
  </si>
  <si>
    <t>SVEN_1558</t>
  </si>
  <si>
    <t>SVEN_5075</t>
  </si>
  <si>
    <t>Pyruvate kinase</t>
  </si>
  <si>
    <t>SVEN_5813</t>
  </si>
  <si>
    <t>N-acetylmuramoyl-L-alanine amidase</t>
  </si>
  <si>
    <t>SVEN_5814</t>
  </si>
  <si>
    <t>Sugar ABC transporter sugar-binding protein</t>
  </si>
  <si>
    <t>SVEN_4457</t>
  </si>
  <si>
    <t>putative UDP-glucose or GDP-mannose dehydrogenase</t>
  </si>
  <si>
    <t>SVEN_4458</t>
  </si>
  <si>
    <t>Glycerol-3-phosphate dehydrogenase</t>
  </si>
  <si>
    <t>SVEN_4755</t>
  </si>
  <si>
    <t>SVEN_4756</t>
  </si>
  <si>
    <t>SVEN_6749</t>
  </si>
  <si>
    <t>F420-dependent dehydrogenase</t>
  </si>
  <si>
    <t>SVEN_6750</t>
  </si>
  <si>
    <t>AsnC-family transcriptional regulator</t>
  </si>
  <si>
    <t>SVEN_4817</t>
  </si>
  <si>
    <t>SVEN_4819</t>
  </si>
  <si>
    <t>SVEN_7299</t>
  </si>
  <si>
    <t>probable regulatory protein</t>
  </si>
  <si>
    <t>SVEN_t31</t>
  </si>
  <si>
    <t>SVEN_6616</t>
  </si>
  <si>
    <t>NovD</t>
  </si>
  <si>
    <t>SVEN_1765</t>
  </si>
  <si>
    <t>SVEN_1766</t>
  </si>
  <si>
    <t>Glycine oxidase ThiO</t>
  </si>
  <si>
    <t>SVEN_r6</t>
  </si>
  <si>
    <t>SVEN_r9</t>
  </si>
  <si>
    <t>SVEN_5569</t>
  </si>
  <si>
    <t>Isocitrate lyase</t>
  </si>
  <si>
    <t>SVEN_6505</t>
  </si>
  <si>
    <t>sugar hydrolase</t>
  </si>
  <si>
    <t>SVEN_2373</t>
  </si>
  <si>
    <t>UDP-glucose 4-epimerase</t>
  </si>
  <si>
    <t>SVEN_6370</t>
  </si>
  <si>
    <t>Sugar phosphate isomerases or epimerases</t>
  </si>
  <si>
    <t>SVEN_0658</t>
  </si>
  <si>
    <t>oxidoreductase, short-chain dehydrogenase or reductase family</t>
  </si>
  <si>
    <t>SVEN_3468</t>
  </si>
  <si>
    <t>HspR, transcriptional repressor of DnaK operon</t>
  </si>
  <si>
    <t>SVEN_5360</t>
  </si>
  <si>
    <t>Translation initiation factor 2</t>
  </si>
  <si>
    <t>SVEN_5843</t>
  </si>
  <si>
    <t>SVEN_5956</t>
  </si>
  <si>
    <t>Xanthine and CO dehydrogenases maturation factor,XdhC or CoxF family</t>
  </si>
  <si>
    <t>SVEN_4983</t>
  </si>
  <si>
    <t>putative sensor histidine kinase</t>
  </si>
  <si>
    <t>SVEN_5406</t>
  </si>
  <si>
    <t>Formamidopyrimidine-DNA glycosylase</t>
  </si>
  <si>
    <t>SVEN_5408</t>
  </si>
  <si>
    <t>Transcriptional regulator, AraC family</t>
  </si>
  <si>
    <t>SVEN_6786</t>
  </si>
  <si>
    <t>Transcriptional regulator, XRE family</t>
  </si>
  <si>
    <t>SVEN_7086</t>
  </si>
  <si>
    <t>ATP-binding protein of sugar ABC transporter</t>
  </si>
  <si>
    <t>SVEN_7088</t>
  </si>
  <si>
    <t>Ankyrin</t>
  </si>
  <si>
    <t>SVEN_3145</t>
  </si>
  <si>
    <t>putative broad specificity phosphatase</t>
  </si>
  <si>
    <t>SVEN_3147</t>
  </si>
  <si>
    <t>SVEN_1099</t>
  </si>
  <si>
    <t>Shikimate 5-dehydrogenase I alpha</t>
  </si>
  <si>
    <t>SVEN_1814</t>
  </si>
  <si>
    <t>SVEN_6828</t>
  </si>
  <si>
    <t>SVEN_6829</t>
  </si>
  <si>
    <t>SVEN_t15</t>
  </si>
  <si>
    <t>tRNA-Ala</t>
  </si>
  <si>
    <t>SVEN_6861</t>
  </si>
  <si>
    <t>hypothetical protein, SCM10.04c</t>
  </si>
  <si>
    <t>SVEN_0993</t>
  </si>
  <si>
    <t>SVEN_5744</t>
  </si>
  <si>
    <t>SVEN_6669</t>
  </si>
  <si>
    <t>peptidase</t>
  </si>
  <si>
    <t>SVEN_6671</t>
  </si>
  <si>
    <t>SVEN_1236</t>
  </si>
  <si>
    <t>Proteasome subunit alpha , bacterial</t>
  </si>
  <si>
    <t>SVEN_0603</t>
  </si>
  <si>
    <t>SVEN_0605</t>
  </si>
  <si>
    <t>SVEN_4210</t>
  </si>
  <si>
    <t>hydrolase</t>
  </si>
  <si>
    <t>SVEN_7257</t>
  </si>
  <si>
    <t>SWF or SNF family helicase</t>
  </si>
  <si>
    <t>SVEN_5187</t>
  </si>
  <si>
    <t>Sensory box or GGDEF family protein</t>
  </si>
  <si>
    <t>SVEN_6963</t>
  </si>
  <si>
    <t>SVEN_1367</t>
  </si>
  <si>
    <t>Adenylosuccinate synthetase</t>
  </si>
  <si>
    <t>SVEN_1369</t>
  </si>
  <si>
    <t>possible acetyltransferase</t>
  </si>
  <si>
    <t>SVEN_5591</t>
  </si>
  <si>
    <t>SVEN_5955</t>
  </si>
  <si>
    <t>Xanthine or uracil or thiamine or ascorbate permease family protein</t>
  </si>
  <si>
    <t>SVEN_3279</t>
  </si>
  <si>
    <t>SVEN_5735</t>
  </si>
  <si>
    <t>SVEN_0841</t>
  </si>
  <si>
    <t>putative NLP or P60 family protein</t>
  </si>
  <si>
    <t>SVEN_7358</t>
  </si>
  <si>
    <t>N-hydroxyarylamine O-acetyltransferase</t>
  </si>
  <si>
    <t>SVEN_5979</t>
  </si>
  <si>
    <t>SVEN_3416</t>
  </si>
  <si>
    <t>aldose epimerase family protein</t>
  </si>
  <si>
    <t>SVEN_0125</t>
  </si>
  <si>
    <t>Choline or glycine betaine ABC transporter,ATP-binding protein</t>
  </si>
  <si>
    <t>SVEN_6631</t>
  </si>
  <si>
    <t>SVEN_6633</t>
  </si>
  <si>
    <t>SVEN_0485</t>
  </si>
  <si>
    <t>Malonyl CoA-acyl carrier protein transacylase</t>
  </si>
  <si>
    <t>SVEN_0487</t>
  </si>
  <si>
    <t>FAD-binding protein</t>
  </si>
  <si>
    <t>SVEN_4969</t>
  </si>
  <si>
    <t>SVEN_2458</t>
  </si>
  <si>
    <t>SVEN_0514</t>
  </si>
  <si>
    <t>Transport ATP-binding protein CydC</t>
  </si>
  <si>
    <t>SVEN_0312</t>
  </si>
  <si>
    <t>Beta-carotene ketolase</t>
  </si>
  <si>
    <t>SVEN_7418</t>
  </si>
  <si>
    <t>V</t>
  </si>
  <si>
    <t>F</t>
  </si>
  <si>
    <t>S</t>
  </si>
  <si>
    <t>C</t>
  </si>
  <si>
    <t>Diff</t>
  </si>
  <si>
    <t>Apv</t>
  </si>
  <si>
    <t>Pk</t>
  </si>
  <si>
    <t>Significant genomic positions &gt; 300 bp from putative start codon</t>
  </si>
  <si>
    <t>Cell division protein SepF3</t>
  </si>
  <si>
    <t>Coiled-coil protein FilP</t>
  </si>
  <si>
    <t>putative cellulose synthase CslA</t>
  </si>
  <si>
    <t>RNA polymerase sigma factor WhiG</t>
  </si>
  <si>
    <t>diguanylate cyclase CdgB</t>
  </si>
  <si>
    <t>putative reductase</t>
  </si>
  <si>
    <t>Glycerol uptake facilitator protein GlpF</t>
  </si>
  <si>
    <t>putative secreted penicillin-binding protein</t>
  </si>
  <si>
    <t>cAMP-binding protein Crp</t>
  </si>
  <si>
    <t>putative endonuclease</t>
  </si>
  <si>
    <t>putative ABC-transporter ATP-binding component</t>
  </si>
  <si>
    <t>Malto-oligosyltrehalose trehalohydrolase TreZ</t>
  </si>
  <si>
    <t>Sporulation transcription regulator WhiA</t>
  </si>
  <si>
    <t>putative coiled-coiled protein SlzA</t>
  </si>
  <si>
    <t xml:space="preserve">Chromosome (plasmid) partitioning ParA-like protein </t>
  </si>
  <si>
    <t xml:space="preserve"> Pyrimidine operon regulatory protein PyrR</t>
  </si>
  <si>
    <t xml:space="preserve">regulator of morphogenesis and anitbiotic production BldD </t>
  </si>
  <si>
    <t>RNA polymerase sigma factor SigN</t>
  </si>
  <si>
    <t>WhiB-type transcriptional regulator WblH</t>
  </si>
  <si>
    <r>
      <t>Translation initiation factor 1 (</t>
    </r>
    <r>
      <rPr>
        <i/>
        <sz val="10"/>
        <rFont val="Arial"/>
        <family val="2"/>
      </rPr>
      <t>infA</t>
    </r>
    <r>
      <rPr>
        <sz val="10"/>
        <rFont val="Arial"/>
        <family val="2"/>
      </rPr>
      <t>)</t>
    </r>
  </si>
  <si>
    <r>
      <t>Translation elongation factor P (</t>
    </r>
    <r>
      <rPr>
        <i/>
        <sz val="10"/>
        <rFont val="Arial"/>
        <family val="2"/>
      </rPr>
      <t>efp</t>
    </r>
    <r>
      <rPr>
        <sz val="10"/>
        <rFont val="Arial"/>
        <family val="2"/>
      </rPr>
      <t>)</t>
    </r>
  </si>
  <si>
    <r>
      <t>SSU ribosomal protein S8p (</t>
    </r>
    <r>
      <rPr>
        <i/>
        <sz val="10"/>
        <rFont val="Arial"/>
        <family val="2"/>
      </rPr>
      <t>rpsH</t>
    </r>
    <r>
      <rPr>
        <sz val="10"/>
        <rFont val="Arial"/>
        <family val="2"/>
      </rPr>
      <t>)</t>
    </r>
  </si>
  <si>
    <r>
      <t>SSU ribosomal protein S10p (</t>
    </r>
    <r>
      <rPr>
        <i/>
        <sz val="10"/>
        <rFont val="Arial"/>
        <family val="2"/>
      </rPr>
      <t>rpsJ</t>
    </r>
    <r>
      <rPr>
        <sz val="10"/>
        <rFont val="Arial"/>
        <family val="2"/>
      </rPr>
      <t>)</t>
    </r>
  </si>
  <si>
    <r>
      <t>SSU ribosomal protein S1p (</t>
    </r>
    <r>
      <rPr>
        <i/>
        <sz val="10"/>
        <rFont val="Arial"/>
        <family val="2"/>
      </rPr>
      <t>rpsA</t>
    </r>
    <r>
      <rPr>
        <sz val="1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E+000"/>
    <numFmt numFmtId="165" formatCode="&quot;TRUE&quot;;&quot;TRUE&quot;;&quot;FALSE&quot;"/>
  </numFmts>
  <fonts count="4" x14ac:knownFonts="1">
    <font>
      <sz val="10"/>
      <name val="Arial"/>
      <family val="2"/>
    </font>
    <font>
      <b/>
      <sz val="10"/>
      <name val="Arial"/>
      <family val="2"/>
      <charset val="1"/>
    </font>
    <font>
      <b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165" fontId="0" fillId="0" borderId="1" xfId="0" applyNumberFormat="1" applyBorder="1"/>
    <xf numFmtId="0" fontId="0" fillId="0" borderId="0" xfId="0" applyBorder="1"/>
    <xf numFmtId="165" fontId="0" fillId="0" borderId="0" xfId="0" applyNumberFormat="1" applyBorder="1"/>
    <xf numFmtId="0" fontId="0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Border="1" applyAlignment="1"/>
    <xf numFmtId="0" fontId="0" fillId="0" borderId="0" xfId="0" applyAlignment="1"/>
  </cellXfs>
  <cellStyles count="1">
    <cellStyle name="Normal" xfId="0" builtinId="0"/>
  </cellStyles>
  <dxfs count="5">
    <dxf>
      <fill>
        <patternFill patternType="solid">
          <bgColor theme="0"/>
        </patternFill>
      </fill>
    </dxf>
    <dxf>
      <fill>
        <patternFill>
          <bgColor theme="0"/>
        </patternFill>
      </fill>
    </dxf>
    <dxf>
      <fill>
        <patternFill>
          <bgColor rgb="FFFFFF99"/>
        </patternFill>
      </fill>
    </dxf>
    <dxf>
      <fill>
        <patternFill>
          <bgColor theme="0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853</xdr:colOff>
      <xdr:row>293</xdr:row>
      <xdr:rowOff>33618</xdr:rowOff>
    </xdr:from>
    <xdr:to>
      <xdr:col>14</xdr:col>
      <xdr:colOff>504265</xdr:colOff>
      <xdr:row>313</xdr:row>
      <xdr:rowOff>11206</xdr:rowOff>
    </xdr:to>
    <xdr:sp macro="" textlink="">
      <xdr:nvSpPr>
        <xdr:cNvPr id="2" name="TextBox 1"/>
        <xdr:cNvSpPr txBox="1"/>
      </xdr:nvSpPr>
      <xdr:spPr>
        <a:xfrm>
          <a:off x="100853" y="46000147"/>
          <a:ext cx="12942794" cy="311523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Complete ChIP-seq data set for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ΔwhiA::apr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attB</a:t>
          </a:r>
          <a:r>
            <a:rPr lang="en-GB" sz="14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ΦBT1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::3xFLAG-[Gly</a:t>
          </a:r>
          <a:r>
            <a:rPr lang="en-GB" sz="14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4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er]</a:t>
          </a:r>
          <a:r>
            <a:rPr lang="en-GB" sz="1400" i="1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3</a:t>
          </a:r>
          <a:r>
            <a:rPr lang="en-GB" sz="1400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-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A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. Each row represents a ChIP “peak” based on the analysis of 25 bp segments of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. Only those peaks with significance p &lt; E-04 for at least one of the ChIP samples are included in the analysis. A single entry that had significance E&lt;-04 in the negative control was discarded from the analysis. “Pos” = position of peak i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in bases. “diff” = the difference between the local normalised (ln) values of the immunoprecipitated (ChIP) samples and the total (non-ChIP) DNA samples, for each of the ChIP samples i.e. V (vegetative growth), F (onset of sporulation/fragmentation), S (mid-sporulation) and C (wild-type negative control, analysed at the onset of sporulation/fragmentation). “Adjusted P values (apv)” = significance values for each of the ChIP samples i.e. V, F, S and WT negative control (C) after adjusting for multiple testing by the Hochberg method as implemented i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p.adjust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function of R. “Peak (pk)” = Each ChIP sample is qualified as being significant (p &lt; E-04) by the identifier “TRUE” and insignificant (p &gt; E-04) by the identifier “FALSE”. “Left Gene” = the identifier (SVEN no.) for the gene on the left of the identified ChIP peak. Right Gene” = the identifier (SVEN no.) for the gene on the right of the identified ChIP peak. “Distance” = the distance (in bases) between the ChIP peak and the predicted start codon of the downstream gene. “Start” = the start position o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(in bases) of the gene downstream of the ChIP peak. “End” = the end position o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genome (in bases) of the gene downstream of the ChIP peak. “Strand” = the strand on which the gene is found (forward  =1; reverse = -1). “Product” = (Possible) gene function based on annotation in strepdb (</a:t>
          </a:r>
          <a:r>
            <a:rPr lang="en-GB" sz="1400" u="sng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  <a:hlinkClick xmlns:r="http://schemas.openxmlformats.org/officeDocument/2006/relationships" r:id=""/>
            </a:rPr>
            <a:t>http://strepdb.streptomyces.org.uk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). “Affy LogFC” – the log-fold change (log</a:t>
          </a:r>
          <a:r>
            <a:rPr lang="en-GB" sz="1400" baseline="-250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2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scale) in expression of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A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 compared to wild-typ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. venezuelae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at the 10, 12, 14 ,16, 18 and 20 h time points. (-) indicates a decrease in expression of the gene in a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A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 compared to the wild-type; (+) indicates an increase in expression of the gene in a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A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 compared to the wild-type. Cells highlighted in red represent greater than a two-fold increase in expression i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A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. Cells highlighted in yellow represent greater than a two-fold decrease in expression in the </a:t>
          </a:r>
          <a:r>
            <a:rPr lang="en-GB" sz="1400" i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hiA </a:t>
          </a:r>
          <a:r>
            <a:rPr lang="en-GB" sz="1400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utant.</a:t>
          </a: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91"/>
  <sheetViews>
    <sheetView tabSelected="1" topLeftCell="A215" zoomScale="85" zoomScaleNormal="85" workbookViewId="0">
      <selection activeCell="J316" sqref="J316"/>
    </sheetView>
  </sheetViews>
  <sheetFormatPr defaultRowHeight="12.75" x14ac:dyDescent="0.2"/>
  <cols>
    <col min="1" max="1" width="8.42578125"/>
    <col min="2" max="3" width="13.42578125"/>
    <col min="4" max="4" width="22.140625"/>
    <col min="5" max="5" width="13.42578125"/>
    <col min="6" max="8" width="21.5703125"/>
    <col min="9" max="9" width="12.85546875"/>
    <col min="10" max="12" width="6.42578125"/>
    <col min="13" max="13" width="9"/>
    <col min="14" max="14" width="11.42578125"/>
    <col min="15" max="15" width="8.140625"/>
    <col min="16" max="17" width="8.42578125"/>
    <col min="18" max="18" width="6.7109375"/>
    <col min="19" max="19" width="35.42578125"/>
    <col min="20" max="20" width="11.42578125"/>
    <col min="21" max="21" width="9.42578125"/>
    <col min="22" max="23" width="8.42578125"/>
    <col min="24" max="24" width="7.28515625"/>
    <col min="25" max="25" width="33.7109375"/>
    <col min="26" max="28" width="13.42578125"/>
    <col min="29" max="29" width="12.85546875" bestFit="1" customWidth="1"/>
    <col min="30" max="39" width="13.42578125"/>
    <col min="40" max="1024" width="11.5703125"/>
  </cols>
  <sheetData>
    <row r="1" spans="1:39" x14ac:dyDescent="0.2">
      <c r="A1" s="1" t="s">
        <v>0</v>
      </c>
      <c r="B1" s="8" t="s">
        <v>614</v>
      </c>
      <c r="C1" s="9"/>
      <c r="D1" s="9"/>
      <c r="E1" s="9"/>
      <c r="F1" s="8" t="s">
        <v>615</v>
      </c>
      <c r="G1" s="9"/>
      <c r="H1" s="9"/>
      <c r="I1" s="9"/>
      <c r="J1" s="8" t="s">
        <v>616</v>
      </c>
      <c r="K1" s="9"/>
      <c r="L1" s="9"/>
      <c r="M1" s="9"/>
      <c r="N1" s="1" t="s">
        <v>1</v>
      </c>
      <c r="O1" s="1" t="s">
        <v>2</v>
      </c>
      <c r="P1" s="1" t="s">
        <v>3</v>
      </c>
      <c r="Q1" s="1" t="s">
        <v>4</v>
      </c>
      <c r="R1" s="1" t="s">
        <v>5</v>
      </c>
      <c r="S1" s="1" t="s">
        <v>6</v>
      </c>
      <c r="T1" s="1" t="s">
        <v>7</v>
      </c>
      <c r="U1" s="1" t="s">
        <v>2</v>
      </c>
      <c r="V1" s="1" t="s">
        <v>3</v>
      </c>
      <c r="W1" s="1" t="s">
        <v>4</v>
      </c>
      <c r="X1" s="1" t="s">
        <v>5</v>
      </c>
      <c r="Y1" s="1" t="s">
        <v>6</v>
      </c>
      <c r="Z1" s="1" t="s">
        <v>8</v>
      </c>
      <c r="AA1" s="1" t="s">
        <v>9</v>
      </c>
      <c r="AB1" s="1" t="s">
        <v>10</v>
      </c>
      <c r="AC1" s="1" t="s">
        <v>11</v>
      </c>
      <c r="AD1" s="1" t="s">
        <v>12</v>
      </c>
      <c r="AE1" s="1" t="s">
        <v>13</v>
      </c>
      <c r="AF1" s="1" t="s">
        <v>14</v>
      </c>
      <c r="AG1" s="1" t="s">
        <v>8</v>
      </c>
      <c r="AH1" s="1" t="s">
        <v>9</v>
      </c>
      <c r="AI1" s="1" t="s">
        <v>10</v>
      </c>
      <c r="AJ1" s="1" t="s">
        <v>11</v>
      </c>
      <c r="AK1" s="1" t="s">
        <v>12</v>
      </c>
      <c r="AL1" s="1" t="s">
        <v>13</v>
      </c>
      <c r="AM1" s="1" t="s">
        <v>14</v>
      </c>
    </row>
    <row r="2" spans="1:39" x14ac:dyDescent="0.2">
      <c r="A2" s="1"/>
      <c r="B2" s="1" t="s">
        <v>610</v>
      </c>
      <c r="C2" s="1" t="s">
        <v>611</v>
      </c>
      <c r="D2" s="1" t="s">
        <v>612</v>
      </c>
      <c r="E2" s="1" t="s">
        <v>613</v>
      </c>
      <c r="F2" s="1" t="s">
        <v>610</v>
      </c>
      <c r="G2" s="1" t="s">
        <v>611</v>
      </c>
      <c r="H2" s="1" t="s">
        <v>612</v>
      </c>
      <c r="I2" s="1" t="s">
        <v>613</v>
      </c>
      <c r="J2" s="1" t="s">
        <v>610</v>
      </c>
      <c r="K2" s="1" t="s">
        <v>611</v>
      </c>
      <c r="L2" s="1" t="s">
        <v>612</v>
      </c>
      <c r="M2" s="1" t="s">
        <v>613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 x14ac:dyDescent="0.2">
      <c r="A3" s="2">
        <v>1577400</v>
      </c>
      <c r="B3" s="2">
        <v>2.5582674052692201E-2</v>
      </c>
      <c r="C3" s="2">
        <v>0.14505383957218601</v>
      </c>
      <c r="D3" s="2">
        <v>9.0872302766183105E-2</v>
      </c>
      <c r="E3" s="2">
        <v>1.4442889413082E-2</v>
      </c>
      <c r="F3" s="2">
        <v>1.8889252142523998E-2</v>
      </c>
      <c r="G3" s="3">
        <v>2.4946752376494498E-72</v>
      </c>
      <c r="H3" s="3">
        <v>7.7193383050037001E-49</v>
      </c>
      <c r="I3" s="2">
        <v>1</v>
      </c>
      <c r="J3" s="4" t="b">
        <v>0</v>
      </c>
      <c r="K3" s="4" t="b">
        <v>1</v>
      </c>
      <c r="L3" s="4" t="b">
        <v>1</v>
      </c>
      <c r="M3" s="4" t="b">
        <v>0</v>
      </c>
      <c r="N3" s="2" t="s">
        <v>15</v>
      </c>
      <c r="O3" s="2">
        <v>128</v>
      </c>
      <c r="P3" s="2">
        <v>1575617</v>
      </c>
      <c r="Q3" s="2">
        <v>1577272</v>
      </c>
      <c r="R3" s="2">
        <v>-1</v>
      </c>
      <c r="S3" s="2" t="s">
        <v>16</v>
      </c>
      <c r="T3" s="2" t="s">
        <v>17</v>
      </c>
      <c r="U3" s="2">
        <v>522</v>
      </c>
      <c r="V3" s="2">
        <v>1577922</v>
      </c>
      <c r="W3" s="2">
        <v>1579685</v>
      </c>
      <c r="X3" s="2">
        <v>1</v>
      </c>
      <c r="Y3" s="2" t="s">
        <v>21</v>
      </c>
      <c r="Z3" s="2">
        <v>-0.52608706638359104</v>
      </c>
      <c r="AA3" s="2">
        <v>3.4116531285948999</v>
      </c>
      <c r="AB3" s="2">
        <v>0.57017598453895602</v>
      </c>
      <c r="AC3" s="2">
        <v>-1.8513549327816701</v>
      </c>
      <c r="AD3" s="2">
        <v>0.224838764074141</v>
      </c>
      <c r="AE3" s="2">
        <v>0.53301902381314803</v>
      </c>
      <c r="AF3" s="2">
        <v>1.0906376042119199</v>
      </c>
      <c r="AG3" s="2">
        <v>-2.9773326166200298E-3</v>
      </c>
      <c r="AH3" s="2">
        <v>0.191469502105241</v>
      </c>
      <c r="AI3" s="2">
        <v>0.29079074092539497</v>
      </c>
      <c r="AJ3" s="2">
        <v>-0.58640679281661801</v>
      </c>
      <c r="AK3" s="2">
        <v>-0.115811507683359</v>
      </c>
      <c r="AL3" s="2">
        <v>0.43058189091006899</v>
      </c>
      <c r="AM3" s="2">
        <v>0.75885817349666396</v>
      </c>
    </row>
    <row r="4" spans="1:39" x14ac:dyDescent="0.2">
      <c r="A4" s="2">
        <v>4747775</v>
      </c>
      <c r="B4" s="2">
        <v>5.6993657162218603E-2</v>
      </c>
      <c r="C4" s="2">
        <v>0.13785675555734</v>
      </c>
      <c r="D4" s="2">
        <v>9.0466957314862706E-2</v>
      </c>
      <c r="E4" s="2">
        <v>2.16176744681272E-2</v>
      </c>
      <c r="F4" s="3">
        <v>6.6961127932391501E-27</v>
      </c>
      <c r="G4" s="3">
        <v>5.2954040307381799E-65</v>
      </c>
      <c r="H4" s="3">
        <v>2.2518454535139E-48</v>
      </c>
      <c r="I4" s="2">
        <v>1</v>
      </c>
      <c r="J4" s="4" t="b">
        <v>1</v>
      </c>
      <c r="K4" s="4" t="b">
        <v>1</v>
      </c>
      <c r="L4" s="4" t="b">
        <v>1</v>
      </c>
      <c r="M4" s="4" t="b">
        <v>0</v>
      </c>
      <c r="N4" s="2" t="s">
        <v>18</v>
      </c>
      <c r="O4" s="2" t="s">
        <v>18</v>
      </c>
      <c r="P4" s="2" t="s">
        <v>18</v>
      </c>
      <c r="Q4" s="2" t="s">
        <v>18</v>
      </c>
      <c r="R4" s="2" t="s">
        <v>18</v>
      </c>
      <c r="S4" s="2" t="s">
        <v>18</v>
      </c>
      <c r="T4" s="2" t="s">
        <v>19</v>
      </c>
      <c r="U4" s="2">
        <v>173</v>
      </c>
      <c r="V4" s="2">
        <v>4747948</v>
      </c>
      <c r="W4" s="2">
        <v>4748130</v>
      </c>
      <c r="X4" s="2">
        <v>1</v>
      </c>
      <c r="Y4" s="2" t="s">
        <v>637</v>
      </c>
      <c r="Z4" s="2" t="s">
        <v>18</v>
      </c>
      <c r="AA4" s="2" t="s">
        <v>18</v>
      </c>
      <c r="AB4" s="2" t="s">
        <v>18</v>
      </c>
      <c r="AC4" s="2" t="s">
        <v>18</v>
      </c>
      <c r="AD4" s="2" t="s">
        <v>18</v>
      </c>
      <c r="AE4" s="2" t="s">
        <v>18</v>
      </c>
      <c r="AF4" s="2" t="s">
        <v>18</v>
      </c>
      <c r="AG4" s="2">
        <v>-7.6357180972261005E-2</v>
      </c>
      <c r="AH4" s="2">
        <v>0.64867087414366198</v>
      </c>
      <c r="AI4" s="2">
        <v>0.35421476067540802</v>
      </c>
      <c r="AJ4" s="2">
        <v>-1.0259572461461199</v>
      </c>
      <c r="AK4" s="2">
        <v>1.8974192498694399E-2</v>
      </c>
      <c r="AL4" s="2">
        <v>-0.14578310955941001</v>
      </c>
      <c r="AM4" s="2">
        <v>0.23022155541727299</v>
      </c>
    </row>
    <row r="5" spans="1:39" x14ac:dyDescent="0.2">
      <c r="A5" s="2">
        <v>5084225</v>
      </c>
      <c r="B5" s="2">
        <v>2.43112731452951E-2</v>
      </c>
      <c r="C5" s="2">
        <v>0.13761023637705999</v>
      </c>
      <c r="D5" s="2">
        <v>5.5669725618154101E-2</v>
      </c>
      <c r="E5" s="2">
        <v>1.1394758851072001E-2</v>
      </c>
      <c r="F5" s="2">
        <v>7.7101269477359499E-2</v>
      </c>
      <c r="G5" s="3">
        <v>9.2960054051142008E-65</v>
      </c>
      <c r="H5" s="3">
        <v>3.94874839712302E-16</v>
      </c>
      <c r="I5" s="2">
        <v>1</v>
      </c>
      <c r="J5" s="4" t="b">
        <v>0</v>
      </c>
      <c r="K5" s="4" t="b">
        <v>1</v>
      </c>
      <c r="L5" s="4" t="b">
        <v>1</v>
      </c>
      <c r="M5" s="4" t="b">
        <v>0</v>
      </c>
      <c r="N5" s="2" t="s">
        <v>20</v>
      </c>
      <c r="O5" s="2">
        <v>161</v>
      </c>
      <c r="P5" s="2">
        <v>5083405</v>
      </c>
      <c r="Q5" s="2">
        <v>5084064</v>
      </c>
      <c r="R5" s="2">
        <v>-1</v>
      </c>
      <c r="S5" s="2" t="s">
        <v>21</v>
      </c>
      <c r="T5" s="2" t="s">
        <v>22</v>
      </c>
      <c r="U5" s="2">
        <v>103</v>
      </c>
      <c r="V5" s="2">
        <v>5084328</v>
      </c>
      <c r="W5" s="2">
        <v>5085416</v>
      </c>
      <c r="X5" s="2">
        <v>1</v>
      </c>
      <c r="Y5" s="2" t="s">
        <v>23</v>
      </c>
      <c r="Z5" s="2">
        <v>-8.3474791947926605E-2</v>
      </c>
      <c r="AA5" s="2">
        <v>-0.30879499016378997</v>
      </c>
      <c r="AB5" s="2">
        <v>-0.51593234770144403</v>
      </c>
      <c r="AC5" s="2">
        <v>-0.344974545537028</v>
      </c>
      <c r="AD5" s="2">
        <v>-0.37694632140207301</v>
      </c>
      <c r="AE5" s="2">
        <v>-0.141933070708847</v>
      </c>
      <c r="AF5" s="2">
        <v>0.55379701597948305</v>
      </c>
      <c r="AG5" s="2">
        <v>0.346116695493555</v>
      </c>
      <c r="AH5" s="2">
        <v>1.35699938106698</v>
      </c>
      <c r="AI5" s="2">
        <v>0.32621462636451598</v>
      </c>
      <c r="AJ5" s="2">
        <v>-1.0086494843490501</v>
      </c>
      <c r="AK5" s="2">
        <v>0.237914502070563</v>
      </c>
      <c r="AL5" s="2">
        <v>0.26169203394061002</v>
      </c>
      <c r="AM5" s="2">
        <v>1.16065316240645</v>
      </c>
    </row>
    <row r="6" spans="1:39" x14ac:dyDescent="0.2">
      <c r="A6" s="2">
        <v>2425125</v>
      </c>
      <c r="B6" s="2">
        <v>1.6445510591980801E-2</v>
      </c>
      <c r="C6" s="2">
        <v>0.13742169872488699</v>
      </c>
      <c r="D6" s="2">
        <v>5.9031560381432598E-2</v>
      </c>
      <c r="E6" s="2">
        <v>9.7941073990383404E-3</v>
      </c>
      <c r="F6" s="2">
        <v>1</v>
      </c>
      <c r="G6" s="3">
        <v>1.4286221171512001E-64</v>
      </c>
      <c r="H6" s="3">
        <v>1.3865390531252099E-18</v>
      </c>
      <c r="I6" s="2">
        <v>1</v>
      </c>
      <c r="J6" s="4" t="b">
        <v>0</v>
      </c>
      <c r="K6" s="4" t="b">
        <v>1</v>
      </c>
      <c r="L6" s="4" t="b">
        <v>1</v>
      </c>
      <c r="M6" s="4" t="b">
        <v>0</v>
      </c>
      <c r="N6" s="2" t="s">
        <v>24</v>
      </c>
      <c r="O6" s="2">
        <v>-95</v>
      </c>
      <c r="P6" s="2">
        <v>2425144</v>
      </c>
      <c r="Q6" s="2">
        <v>2425220</v>
      </c>
      <c r="R6" s="2">
        <v>-1</v>
      </c>
      <c r="S6" s="2" t="s">
        <v>25</v>
      </c>
      <c r="T6" s="2" t="s">
        <v>18</v>
      </c>
      <c r="U6" s="2" t="s">
        <v>18</v>
      </c>
      <c r="V6" s="2" t="s">
        <v>18</v>
      </c>
      <c r="W6" s="2" t="s">
        <v>18</v>
      </c>
      <c r="X6" s="2" t="s">
        <v>18</v>
      </c>
      <c r="Y6" s="2" t="s">
        <v>18</v>
      </c>
      <c r="Z6" s="2" t="s">
        <v>18</v>
      </c>
      <c r="AA6" s="2" t="s">
        <v>18</v>
      </c>
      <c r="AB6" s="2" t="s">
        <v>18</v>
      </c>
      <c r="AC6" s="2" t="s">
        <v>18</v>
      </c>
      <c r="AD6" s="2" t="s">
        <v>18</v>
      </c>
      <c r="AE6" s="2" t="s">
        <v>18</v>
      </c>
      <c r="AF6" s="2" t="s">
        <v>18</v>
      </c>
      <c r="AG6" s="2" t="s">
        <v>18</v>
      </c>
      <c r="AH6" s="2" t="s">
        <v>18</v>
      </c>
      <c r="AI6" s="2" t="s">
        <v>18</v>
      </c>
      <c r="AJ6" s="2" t="s">
        <v>18</v>
      </c>
      <c r="AK6" s="2" t="s">
        <v>18</v>
      </c>
      <c r="AL6" s="2" t="s">
        <v>18</v>
      </c>
      <c r="AM6" s="2" t="s">
        <v>18</v>
      </c>
    </row>
    <row r="7" spans="1:39" x14ac:dyDescent="0.2">
      <c r="A7" s="2">
        <v>2279650</v>
      </c>
      <c r="B7" s="2">
        <v>3.25065487783818E-2</v>
      </c>
      <c r="C7" s="2">
        <v>8.8555228166107294E-2</v>
      </c>
      <c r="D7" s="2">
        <v>0.103050358330879</v>
      </c>
      <c r="E7" s="2">
        <v>-5.1109913215584201E-3</v>
      </c>
      <c r="F7" s="3">
        <v>2.7322681495124198E-6</v>
      </c>
      <c r="G7" s="3">
        <v>9.0337675643043507E-25</v>
      </c>
      <c r="H7" s="3">
        <v>9.0611313223043694E-64</v>
      </c>
      <c r="I7" s="2">
        <v>1</v>
      </c>
      <c r="J7" s="4" t="b">
        <v>1</v>
      </c>
      <c r="K7" s="4" t="b">
        <v>1</v>
      </c>
      <c r="L7" s="4" t="b">
        <v>1</v>
      </c>
      <c r="M7" s="4" t="b">
        <v>0</v>
      </c>
      <c r="N7" s="2" t="s">
        <v>26</v>
      </c>
      <c r="O7" s="2">
        <v>136</v>
      </c>
      <c r="P7" s="2">
        <v>2279011</v>
      </c>
      <c r="Q7" s="2">
        <v>2279514</v>
      </c>
      <c r="R7" s="2">
        <v>-1</v>
      </c>
      <c r="S7" s="2" t="s">
        <v>21</v>
      </c>
      <c r="T7" s="2" t="s">
        <v>27</v>
      </c>
      <c r="U7" s="2">
        <v>78</v>
      </c>
      <c r="V7" s="2">
        <v>2279728</v>
      </c>
      <c r="W7" s="2">
        <v>2279937</v>
      </c>
      <c r="X7" s="2">
        <v>1</v>
      </c>
      <c r="Y7" s="2" t="s">
        <v>21</v>
      </c>
      <c r="Z7" s="2">
        <v>0.23898484081983401</v>
      </c>
      <c r="AA7" s="2">
        <v>1.1463310530766899</v>
      </c>
      <c r="AB7" s="2">
        <v>0.44708693313067199</v>
      </c>
      <c r="AC7" s="2">
        <v>0.46927184354320201</v>
      </c>
      <c r="AD7" s="2">
        <v>0.23693192769834501</v>
      </c>
      <c r="AE7" s="2">
        <v>0.112828455609243</v>
      </c>
      <c r="AF7" s="2">
        <v>0.233599720204623</v>
      </c>
      <c r="AG7" s="2">
        <v>-0.11491438115772599</v>
      </c>
      <c r="AH7" s="2">
        <v>-6.4226729116843004E-2</v>
      </c>
      <c r="AI7" s="2">
        <v>-0.16522434233933</v>
      </c>
      <c r="AJ7" s="2">
        <v>-0.200599606885734</v>
      </c>
      <c r="AK7" s="2">
        <v>-0.33709532585848501</v>
      </c>
      <c r="AL7" s="2">
        <v>-0.40214784140628501</v>
      </c>
      <c r="AM7" s="2">
        <v>-7.9885410167364092E-3</v>
      </c>
    </row>
    <row r="8" spans="1:39" x14ac:dyDescent="0.2">
      <c r="A8" s="2">
        <v>6409775</v>
      </c>
      <c r="B8" s="2">
        <v>1.99541679274087E-2</v>
      </c>
      <c r="C8" s="2">
        <v>0.13603887263632999</v>
      </c>
      <c r="D8" s="2">
        <v>4.32130427207131E-2</v>
      </c>
      <c r="E8" s="2">
        <v>8.1858736641518201E-3</v>
      </c>
      <c r="F8" s="2">
        <v>1</v>
      </c>
      <c r="G8" s="3">
        <v>3.2803326548293802E-63</v>
      </c>
      <c r="H8" s="3">
        <v>2.9167970330016001E-8</v>
      </c>
      <c r="I8" s="2">
        <v>1</v>
      </c>
      <c r="J8" s="4" t="b">
        <v>0</v>
      </c>
      <c r="K8" s="4" t="b">
        <v>1</v>
      </c>
      <c r="L8" s="4" t="b">
        <v>1</v>
      </c>
      <c r="M8" s="4" t="b">
        <v>0</v>
      </c>
      <c r="N8" s="2" t="s">
        <v>28</v>
      </c>
      <c r="O8" s="2">
        <v>21</v>
      </c>
      <c r="P8" s="2">
        <v>6409338</v>
      </c>
      <c r="Q8" s="2">
        <v>6409754</v>
      </c>
      <c r="R8" s="2">
        <v>-1</v>
      </c>
      <c r="S8" s="2" t="s">
        <v>29</v>
      </c>
      <c r="T8" s="2" t="s">
        <v>30</v>
      </c>
      <c r="U8" s="2">
        <v>165</v>
      </c>
      <c r="V8" s="2">
        <v>6409940</v>
      </c>
      <c r="W8" s="2">
        <v>6410599</v>
      </c>
      <c r="X8" s="2">
        <v>1</v>
      </c>
      <c r="Y8" s="2" t="s">
        <v>31</v>
      </c>
      <c r="Z8" s="2">
        <v>0.200285137007196</v>
      </c>
      <c r="AA8" s="2">
        <v>9.5248588276131599E-2</v>
      </c>
      <c r="AB8" s="2">
        <v>8.2546397220460796E-2</v>
      </c>
      <c r="AC8" s="2">
        <v>-4.2955595934460099E-2</v>
      </c>
      <c r="AD8" s="2">
        <v>-0.140841102462403</v>
      </c>
      <c r="AE8" s="2">
        <v>0.353988600140481</v>
      </c>
      <c r="AF8" s="2">
        <v>0.58131034303420404</v>
      </c>
      <c r="AG8" s="2">
        <v>4.1589380641052998E-2</v>
      </c>
      <c r="AH8" s="2">
        <v>-6.2895380113071803E-2</v>
      </c>
      <c r="AI8" s="2">
        <v>-3.8045816681961497E-2</v>
      </c>
      <c r="AJ8" s="2">
        <v>4.3207832276262799E-2</v>
      </c>
      <c r="AK8" s="2">
        <v>0.12120279716893401</v>
      </c>
      <c r="AL8" s="2">
        <v>7.6491663802720197E-2</v>
      </c>
      <c r="AM8" s="2">
        <v>0.45419078304018001</v>
      </c>
    </row>
    <row r="9" spans="1:39" x14ac:dyDescent="0.2">
      <c r="A9" s="2">
        <v>3307425</v>
      </c>
      <c r="B9" s="2">
        <v>2.5740284288942601E-2</v>
      </c>
      <c r="C9" s="2">
        <v>0.13603870435847301</v>
      </c>
      <c r="D9" s="2">
        <v>4.7957694709906198E-2</v>
      </c>
      <c r="E9" s="2">
        <v>3.5368707861541601E-3</v>
      </c>
      <c r="F9" s="2">
        <v>1.5793318416694999E-2</v>
      </c>
      <c r="G9" s="3">
        <v>3.28156761319784E-63</v>
      </c>
      <c r="H9" s="3">
        <v>4.95718744356185E-11</v>
      </c>
      <c r="I9" s="2">
        <v>1</v>
      </c>
      <c r="J9" s="4" t="b">
        <v>0</v>
      </c>
      <c r="K9" s="4" t="b">
        <v>1</v>
      </c>
      <c r="L9" s="4" t="b">
        <v>1</v>
      </c>
      <c r="M9" s="4" t="b">
        <v>0</v>
      </c>
      <c r="N9" s="2" t="s">
        <v>32</v>
      </c>
      <c r="O9" s="2">
        <v>25</v>
      </c>
      <c r="P9" s="2">
        <v>3306366</v>
      </c>
      <c r="Q9" s="2">
        <v>3307400</v>
      </c>
      <c r="R9" s="2">
        <v>-1</v>
      </c>
      <c r="S9" s="2" t="s">
        <v>33</v>
      </c>
      <c r="T9" s="2" t="s">
        <v>18</v>
      </c>
      <c r="U9" s="2" t="s">
        <v>18</v>
      </c>
      <c r="V9" s="2" t="s">
        <v>18</v>
      </c>
      <c r="W9" s="2" t="s">
        <v>18</v>
      </c>
      <c r="X9" s="2" t="s">
        <v>18</v>
      </c>
      <c r="Y9" s="2" t="s">
        <v>18</v>
      </c>
      <c r="Z9" s="2">
        <v>-0.47858186618939302</v>
      </c>
      <c r="AA9" s="2">
        <v>-1.7555355753892801</v>
      </c>
      <c r="AB9" s="2">
        <v>-1.69717614267422</v>
      </c>
      <c r="AC9" s="2">
        <v>-1.5195187479687</v>
      </c>
      <c r="AD9" s="2">
        <v>-2.18445448240458</v>
      </c>
      <c r="AE9" s="2">
        <v>-1.08159920095747</v>
      </c>
      <c r="AF9" s="2">
        <v>-0.64657270829853597</v>
      </c>
      <c r="AG9" s="2" t="s">
        <v>18</v>
      </c>
      <c r="AH9" s="2" t="s">
        <v>18</v>
      </c>
      <c r="AI9" s="2" t="s">
        <v>18</v>
      </c>
      <c r="AJ9" s="2" t="s">
        <v>18</v>
      </c>
      <c r="AK9" s="2" t="s">
        <v>18</v>
      </c>
      <c r="AL9" s="2" t="s">
        <v>18</v>
      </c>
      <c r="AM9" s="2" t="s">
        <v>18</v>
      </c>
    </row>
    <row r="10" spans="1:39" x14ac:dyDescent="0.2">
      <c r="A10" s="2">
        <v>3842275</v>
      </c>
      <c r="B10" s="2">
        <v>3.7500580775529903E-2</v>
      </c>
      <c r="C10" s="2">
        <v>0.130429338749777</v>
      </c>
      <c r="D10" s="2">
        <v>9.1847256252321402E-2</v>
      </c>
      <c r="E10" s="2">
        <v>1.6987090961723999E-2</v>
      </c>
      <c r="F10" s="3">
        <v>1.33550905855356E-9</v>
      </c>
      <c r="G10" s="3">
        <v>7.8811042097089604E-58</v>
      </c>
      <c r="H10" s="3">
        <v>5.7650280842354996E-50</v>
      </c>
      <c r="I10" s="2">
        <v>1</v>
      </c>
      <c r="J10" s="4" t="b">
        <v>1</v>
      </c>
      <c r="K10" s="4" t="b">
        <v>1</v>
      </c>
      <c r="L10" s="4" t="b">
        <v>1</v>
      </c>
      <c r="M10" s="4" t="b">
        <v>0</v>
      </c>
      <c r="N10" s="2" t="s">
        <v>34</v>
      </c>
      <c r="O10" s="2">
        <v>21</v>
      </c>
      <c r="P10" s="2">
        <v>3841286</v>
      </c>
      <c r="Q10" s="2">
        <v>3842254</v>
      </c>
      <c r="R10" s="2">
        <v>-1</v>
      </c>
      <c r="S10" s="2" t="s">
        <v>628</v>
      </c>
      <c r="T10" s="2" t="s">
        <v>36</v>
      </c>
      <c r="U10" s="2">
        <v>167</v>
      </c>
      <c r="V10" s="2">
        <v>3842442</v>
      </c>
      <c r="W10" s="2">
        <v>3842999</v>
      </c>
      <c r="X10" s="2">
        <v>1</v>
      </c>
      <c r="Y10" s="2" t="s">
        <v>21</v>
      </c>
      <c r="Z10" s="2">
        <v>0.21403392128915</v>
      </c>
      <c r="AA10" s="2">
        <v>-0.129776355069708</v>
      </c>
      <c r="AB10" s="2">
        <v>-0.114268722448239</v>
      </c>
      <c r="AC10" s="2">
        <v>-0.10266621969338</v>
      </c>
      <c r="AD10" s="2">
        <v>-0.16311855651365501</v>
      </c>
      <c r="AE10" s="2">
        <v>-3.9401084208902801E-2</v>
      </c>
      <c r="AF10" s="2">
        <v>0.38096939322125101</v>
      </c>
      <c r="AG10" s="2">
        <v>-8.4827384603752207E-2</v>
      </c>
      <c r="AH10" s="2">
        <v>3.4322141623943203E-2</v>
      </c>
      <c r="AI10" s="2">
        <v>-2.3479223966660401E-2</v>
      </c>
      <c r="AJ10" s="2">
        <v>1.8109883238576398E-2</v>
      </c>
      <c r="AK10" s="2">
        <v>-0.12608292071664001</v>
      </c>
      <c r="AL10" s="2">
        <v>-0.31135312482816802</v>
      </c>
      <c r="AM10" s="2">
        <v>-0.69004530488639704</v>
      </c>
    </row>
    <row r="11" spans="1:39" x14ac:dyDescent="0.2">
      <c r="A11" s="2">
        <v>5432025</v>
      </c>
      <c r="B11" s="2">
        <v>6.1840061341137197E-2</v>
      </c>
      <c r="C11" s="2">
        <v>0.10913244649864</v>
      </c>
      <c r="D11" s="2">
        <v>9.5979605325513195E-2</v>
      </c>
      <c r="E11" s="2">
        <v>1.1391496399963799E-2</v>
      </c>
      <c r="F11" s="3">
        <v>2.7459785244268902E-32</v>
      </c>
      <c r="G11" s="3">
        <v>1.8858997815572099E-39</v>
      </c>
      <c r="H11" s="3">
        <v>7.1213101078902806E-55</v>
      </c>
      <c r="I11" s="2">
        <v>1</v>
      </c>
      <c r="J11" s="4" t="b">
        <v>1</v>
      </c>
      <c r="K11" s="4" t="b">
        <v>1</v>
      </c>
      <c r="L11" s="4" t="b">
        <v>1</v>
      </c>
      <c r="M11" s="4" t="b">
        <v>0</v>
      </c>
      <c r="N11" s="2" t="s">
        <v>37</v>
      </c>
      <c r="O11" s="2">
        <v>58</v>
      </c>
      <c r="P11" s="2">
        <v>5431032</v>
      </c>
      <c r="Q11" s="2">
        <v>5431967</v>
      </c>
      <c r="R11" s="2">
        <v>-1</v>
      </c>
      <c r="S11" s="2" t="s">
        <v>619</v>
      </c>
      <c r="T11" s="2" t="s">
        <v>18</v>
      </c>
      <c r="U11" s="2" t="s">
        <v>18</v>
      </c>
      <c r="V11" s="2" t="s">
        <v>18</v>
      </c>
      <c r="W11" s="2" t="s">
        <v>18</v>
      </c>
      <c r="X11" s="2" t="s">
        <v>18</v>
      </c>
      <c r="Y11" s="2" t="s">
        <v>18</v>
      </c>
      <c r="Z11" s="2">
        <v>0.217614061513972</v>
      </c>
      <c r="AA11" s="2">
        <v>6.6569784403288396E-2</v>
      </c>
      <c r="AB11" s="2">
        <v>-0.131029259921455</v>
      </c>
      <c r="AC11" s="2">
        <v>0.77322098649627202</v>
      </c>
      <c r="AD11" s="2">
        <v>0.79025467950671702</v>
      </c>
      <c r="AE11" s="2">
        <v>0.92761167019686397</v>
      </c>
      <c r="AF11" s="2">
        <v>1.08135716527285</v>
      </c>
      <c r="AG11" s="2" t="s">
        <v>18</v>
      </c>
      <c r="AH11" s="2" t="s">
        <v>18</v>
      </c>
      <c r="AI11" s="2" t="s">
        <v>18</v>
      </c>
      <c r="AJ11" s="2" t="s">
        <v>18</v>
      </c>
      <c r="AK11" s="2" t="s">
        <v>18</v>
      </c>
      <c r="AL11" s="2" t="s">
        <v>18</v>
      </c>
      <c r="AM11" s="2" t="s">
        <v>18</v>
      </c>
    </row>
    <row r="12" spans="1:39" x14ac:dyDescent="0.2">
      <c r="A12" s="2">
        <v>5445350</v>
      </c>
      <c r="B12" s="2">
        <v>5.8736194282260401E-2</v>
      </c>
      <c r="C12" s="2">
        <v>0.122887607458307</v>
      </c>
      <c r="D12" s="2">
        <v>8.6175791805092397E-2</v>
      </c>
      <c r="E12" s="2">
        <v>5.7288858970084601E-3</v>
      </c>
      <c r="F12" s="3">
        <v>8.6849165702902695E-29</v>
      </c>
      <c r="G12" s="3">
        <v>5.9683878066034898E-51</v>
      </c>
      <c r="H12" s="3">
        <v>1.40745099028848E-43</v>
      </c>
      <c r="I12" s="2">
        <v>1</v>
      </c>
      <c r="J12" s="4" t="b">
        <v>1</v>
      </c>
      <c r="K12" s="4" t="b">
        <v>1</v>
      </c>
      <c r="L12" s="4" t="b">
        <v>1</v>
      </c>
      <c r="M12" s="4" t="b">
        <v>0</v>
      </c>
      <c r="N12" s="2" t="s">
        <v>18</v>
      </c>
      <c r="O12" s="2" t="s">
        <v>18</v>
      </c>
      <c r="P12" s="2" t="s">
        <v>18</v>
      </c>
      <c r="Q12" s="2" t="s">
        <v>18</v>
      </c>
      <c r="R12" s="2" t="s">
        <v>18</v>
      </c>
      <c r="S12" s="2" t="s">
        <v>18</v>
      </c>
      <c r="T12" s="2" t="s">
        <v>38</v>
      </c>
      <c r="U12" s="2">
        <v>54</v>
      </c>
      <c r="V12" s="2">
        <v>5445404</v>
      </c>
      <c r="W12" s="2">
        <v>5447218</v>
      </c>
      <c r="X12" s="2">
        <v>1</v>
      </c>
      <c r="Y12" s="2" t="s">
        <v>620</v>
      </c>
      <c r="Z12" s="2" t="s">
        <v>18</v>
      </c>
      <c r="AA12" s="2" t="s">
        <v>18</v>
      </c>
      <c r="AB12" s="2" t="s">
        <v>18</v>
      </c>
      <c r="AC12" s="2" t="s">
        <v>18</v>
      </c>
      <c r="AD12" s="2" t="s">
        <v>18</v>
      </c>
      <c r="AE12" s="2" t="s">
        <v>18</v>
      </c>
      <c r="AF12" s="2" t="s">
        <v>18</v>
      </c>
      <c r="AG12" s="2">
        <v>-0.207212069481888</v>
      </c>
      <c r="AH12" s="2">
        <v>-7.3011929336401798E-2</v>
      </c>
      <c r="AI12" s="2">
        <v>-0.118030184540013</v>
      </c>
      <c r="AJ12" s="2">
        <v>-0.26683035306251801</v>
      </c>
      <c r="AK12" s="2">
        <v>-0.305909313502573</v>
      </c>
      <c r="AL12" s="2">
        <v>-0.50051870032578405</v>
      </c>
      <c r="AM12" s="2">
        <v>1.0363861211539001</v>
      </c>
    </row>
    <row r="13" spans="1:39" x14ac:dyDescent="0.2">
      <c r="A13" s="2">
        <v>290975</v>
      </c>
      <c r="B13" s="2">
        <v>6.0313785281977297E-2</v>
      </c>
      <c r="C13" s="2">
        <v>0.11291094806631199</v>
      </c>
      <c r="D13" s="2">
        <v>9.1969105923614305E-2</v>
      </c>
      <c r="E13" s="2">
        <v>2.53758308072966E-2</v>
      </c>
      <c r="F13" s="3">
        <v>1.5206059564357799E-30</v>
      </c>
      <c r="G13" s="3">
        <v>1.7836588073723899E-42</v>
      </c>
      <c r="H13" s="3">
        <v>4.16044352747798E-50</v>
      </c>
      <c r="I13" s="2">
        <v>7.5293959640363395E-2</v>
      </c>
      <c r="J13" s="4" t="b">
        <v>1</v>
      </c>
      <c r="K13" s="4" t="b">
        <v>1</v>
      </c>
      <c r="L13" s="4" t="b">
        <v>1</v>
      </c>
      <c r="M13" s="4" t="b">
        <v>0</v>
      </c>
      <c r="N13" s="2" t="s">
        <v>39</v>
      </c>
      <c r="O13" s="2">
        <v>80</v>
      </c>
      <c r="P13" s="2">
        <v>290092</v>
      </c>
      <c r="Q13" s="2">
        <v>290895</v>
      </c>
      <c r="R13" s="2">
        <v>-1</v>
      </c>
      <c r="S13" s="2" t="s">
        <v>40</v>
      </c>
      <c r="T13" s="2" t="s">
        <v>18</v>
      </c>
      <c r="U13" s="2" t="s">
        <v>18</v>
      </c>
      <c r="V13" s="2" t="s">
        <v>18</v>
      </c>
      <c r="W13" s="2" t="s">
        <v>18</v>
      </c>
      <c r="X13" s="2" t="s">
        <v>18</v>
      </c>
      <c r="Y13" s="2" t="s">
        <v>18</v>
      </c>
      <c r="Z13" s="2">
        <v>-0.16278399345260999</v>
      </c>
      <c r="AA13" s="2">
        <v>-0.40956645389238799</v>
      </c>
      <c r="AB13" s="2">
        <v>-0.253272655190867</v>
      </c>
      <c r="AC13" s="2">
        <v>-6.9960873973248502E-2</v>
      </c>
      <c r="AD13" s="2">
        <v>-0.54534608461743395</v>
      </c>
      <c r="AE13" s="2">
        <v>-0.40980127901116198</v>
      </c>
      <c r="AF13" s="2">
        <v>-2.2079057429184701E-2</v>
      </c>
      <c r="AG13" s="2" t="s">
        <v>18</v>
      </c>
      <c r="AH13" s="2" t="s">
        <v>18</v>
      </c>
      <c r="AI13" s="2" t="s">
        <v>18</v>
      </c>
      <c r="AJ13" s="2" t="s">
        <v>18</v>
      </c>
      <c r="AK13" s="2" t="s">
        <v>18</v>
      </c>
      <c r="AL13" s="2" t="s">
        <v>18</v>
      </c>
      <c r="AM13" s="2" t="s">
        <v>18</v>
      </c>
    </row>
    <row r="14" spans="1:39" x14ac:dyDescent="0.2">
      <c r="A14" s="2">
        <v>5926850</v>
      </c>
      <c r="B14" s="2">
        <v>7.6877439834625401E-3</v>
      </c>
      <c r="C14" s="2">
        <v>0.119152471588871</v>
      </c>
      <c r="D14" s="2">
        <v>4.31229723132329E-2</v>
      </c>
      <c r="E14" s="2">
        <v>8.8962440122460403E-3</v>
      </c>
      <c r="F14" s="2">
        <v>1</v>
      </c>
      <c r="G14" s="3">
        <v>1.0771777820912E-47</v>
      </c>
      <c r="H14" s="3">
        <v>3.2717884061361897E-8</v>
      </c>
      <c r="I14" s="2">
        <v>1</v>
      </c>
      <c r="J14" s="4" t="b">
        <v>0</v>
      </c>
      <c r="K14" s="4" t="b">
        <v>1</v>
      </c>
      <c r="L14" s="4" t="b">
        <v>1</v>
      </c>
      <c r="M14" s="4" t="b">
        <v>0</v>
      </c>
      <c r="N14" s="2" t="s">
        <v>41</v>
      </c>
      <c r="O14" s="2">
        <v>28</v>
      </c>
      <c r="P14" s="2">
        <v>5926439</v>
      </c>
      <c r="Q14" s="2">
        <v>5926822</v>
      </c>
      <c r="R14" s="2">
        <v>-1</v>
      </c>
      <c r="S14" s="2" t="s">
        <v>21</v>
      </c>
      <c r="T14" s="2" t="s">
        <v>42</v>
      </c>
      <c r="U14" s="2">
        <v>112</v>
      </c>
      <c r="V14" s="2">
        <v>5926962</v>
      </c>
      <c r="W14" s="2">
        <v>5927900</v>
      </c>
      <c r="X14" s="2">
        <v>1</v>
      </c>
      <c r="Y14" s="2" t="s">
        <v>43</v>
      </c>
      <c r="Z14" s="2">
        <v>0.69896251609362503</v>
      </c>
      <c r="AA14" s="2">
        <v>-1.35065478598641</v>
      </c>
      <c r="AB14" s="2">
        <v>-1.5248103995905899</v>
      </c>
      <c r="AC14" s="2">
        <v>0.68360466894117</v>
      </c>
      <c r="AD14" s="2">
        <v>-9.5748669733332306E-2</v>
      </c>
      <c r="AE14" s="2">
        <v>0.38783569800172701</v>
      </c>
      <c r="AF14" s="2">
        <v>0.52113467412955905</v>
      </c>
      <c r="AG14" s="2">
        <v>0.266523307543299</v>
      </c>
      <c r="AH14" s="2">
        <v>0.43905860464698199</v>
      </c>
      <c r="AI14" s="2">
        <v>0.20595044291451201</v>
      </c>
      <c r="AJ14" s="2">
        <v>6.5537576891195201E-2</v>
      </c>
      <c r="AK14" s="2">
        <v>0.19983867768837399</v>
      </c>
      <c r="AL14" s="2">
        <v>0.21869966864176699</v>
      </c>
      <c r="AM14" s="2">
        <v>0.52689815726877398</v>
      </c>
    </row>
    <row r="15" spans="1:39" x14ac:dyDescent="0.2">
      <c r="A15" s="2">
        <v>6642900</v>
      </c>
      <c r="B15" s="2">
        <v>7.9301256475471892E-3</v>
      </c>
      <c r="C15" s="2">
        <v>0.11762241605510899</v>
      </c>
      <c r="D15" s="2">
        <v>3.00967910735985E-2</v>
      </c>
      <c r="E15" s="2">
        <v>7.6653661099732196E-3</v>
      </c>
      <c r="F15" s="2">
        <v>1</v>
      </c>
      <c r="G15" s="3">
        <v>2.1749393955179499E-46</v>
      </c>
      <c r="H15" s="2">
        <v>4.7214052150301999E-2</v>
      </c>
      <c r="I15" s="2">
        <v>1</v>
      </c>
      <c r="J15" s="4" t="b">
        <v>0</v>
      </c>
      <c r="K15" s="4" t="b">
        <v>1</v>
      </c>
      <c r="L15" s="4" t="b">
        <v>0</v>
      </c>
      <c r="M15" s="4" t="b">
        <v>0</v>
      </c>
      <c r="N15" s="2" t="s">
        <v>18</v>
      </c>
      <c r="O15" s="2" t="s">
        <v>18</v>
      </c>
      <c r="P15" s="2" t="s">
        <v>18</v>
      </c>
      <c r="Q15" s="2" t="s">
        <v>18</v>
      </c>
      <c r="R15" s="2" t="s">
        <v>18</v>
      </c>
      <c r="S15" s="2" t="s">
        <v>18</v>
      </c>
      <c r="T15" s="2" t="s">
        <v>44</v>
      </c>
      <c r="U15" s="2">
        <v>34</v>
      </c>
      <c r="V15" s="2">
        <v>6642934</v>
      </c>
      <c r="W15" s="2">
        <v>6644724</v>
      </c>
      <c r="X15" s="2">
        <v>1</v>
      </c>
      <c r="Y15" s="2" t="s">
        <v>21</v>
      </c>
      <c r="Z15" s="2" t="s">
        <v>18</v>
      </c>
      <c r="AA15" s="2" t="s">
        <v>18</v>
      </c>
      <c r="AB15" s="2" t="s">
        <v>18</v>
      </c>
      <c r="AC15" s="2" t="s">
        <v>18</v>
      </c>
      <c r="AD15" s="2" t="s">
        <v>18</v>
      </c>
      <c r="AE15" s="2" t="s">
        <v>18</v>
      </c>
      <c r="AF15" s="2" t="s">
        <v>18</v>
      </c>
      <c r="AG15" s="2">
        <v>3.9385588324204697E-2</v>
      </c>
      <c r="AH15" s="2">
        <v>-7.5198363552295297E-2</v>
      </c>
      <c r="AI15" s="2">
        <v>-9.5431873356401006E-2</v>
      </c>
      <c r="AJ15" s="2">
        <v>-0.105929101834273</v>
      </c>
      <c r="AK15" s="2">
        <v>-0.51652237556145097</v>
      </c>
      <c r="AL15" s="2">
        <v>-0.128830035306185</v>
      </c>
      <c r="AM15" s="2">
        <v>-0.109682005340865</v>
      </c>
    </row>
    <row r="16" spans="1:39" x14ac:dyDescent="0.2">
      <c r="A16" s="2">
        <v>5948475</v>
      </c>
      <c r="B16" s="2">
        <v>4.3104108540592399E-2</v>
      </c>
      <c r="C16" s="2">
        <v>9.2947980598407295E-2</v>
      </c>
      <c r="D16" s="2">
        <v>8.5093592648003202E-2</v>
      </c>
      <c r="E16" s="2">
        <v>2.4288305252701599E-2</v>
      </c>
      <c r="F16" s="3">
        <v>7.3719091184385199E-14</v>
      </c>
      <c r="G16" s="3">
        <v>1.1900961615701699E-27</v>
      </c>
      <c r="H16" s="3">
        <v>2.0963431728020101E-42</v>
      </c>
      <c r="I16" s="2">
        <v>0.22845322502363899</v>
      </c>
      <c r="J16" s="4" t="b">
        <v>1</v>
      </c>
      <c r="K16" s="4" t="b">
        <v>1</v>
      </c>
      <c r="L16" s="4" t="b">
        <v>1</v>
      </c>
      <c r="M16" s="4" t="b">
        <v>0</v>
      </c>
      <c r="N16" s="2" t="s">
        <v>45</v>
      </c>
      <c r="O16" s="2">
        <v>145</v>
      </c>
      <c r="P16" s="2">
        <v>5947542</v>
      </c>
      <c r="Q16" s="2">
        <v>5948330</v>
      </c>
      <c r="R16" s="2">
        <v>-1</v>
      </c>
      <c r="S16" s="2" t="s">
        <v>46</v>
      </c>
      <c r="T16" s="2" t="s">
        <v>18</v>
      </c>
      <c r="U16" s="2" t="s">
        <v>18</v>
      </c>
      <c r="V16" s="2" t="s">
        <v>18</v>
      </c>
      <c r="W16" s="2" t="s">
        <v>18</v>
      </c>
      <c r="X16" s="2" t="s">
        <v>18</v>
      </c>
      <c r="Y16" s="2" t="s">
        <v>18</v>
      </c>
      <c r="Z16" s="2">
        <v>0.52852695333199495</v>
      </c>
      <c r="AA16" s="2">
        <v>-0.338536865663842</v>
      </c>
      <c r="AB16" s="2">
        <v>-0.53962552419547005</v>
      </c>
      <c r="AC16" s="2">
        <v>-0.58804964311364905</v>
      </c>
      <c r="AD16" s="2">
        <v>-0.71512875468501602</v>
      </c>
      <c r="AE16" s="2">
        <v>-0.26217690812064598</v>
      </c>
      <c r="AF16" s="2">
        <v>-0.15151120511927799</v>
      </c>
      <c r="AG16" s="2" t="s">
        <v>18</v>
      </c>
      <c r="AH16" s="2" t="s">
        <v>18</v>
      </c>
      <c r="AI16" s="2" t="s">
        <v>18</v>
      </c>
      <c r="AJ16" s="2" t="s">
        <v>18</v>
      </c>
      <c r="AK16" s="2" t="s">
        <v>18</v>
      </c>
      <c r="AL16" s="2" t="s">
        <v>18</v>
      </c>
      <c r="AM16" s="2" t="s">
        <v>18</v>
      </c>
    </row>
    <row r="17" spans="1:39" x14ac:dyDescent="0.2">
      <c r="A17" s="2">
        <v>6323625</v>
      </c>
      <c r="B17" s="2">
        <v>3.8191536844069902E-2</v>
      </c>
      <c r="C17" s="2">
        <v>0.11274158813976699</v>
      </c>
      <c r="D17" s="2">
        <v>3.7092923050888897E-2</v>
      </c>
      <c r="E17" s="2">
        <v>2.47683458476671E-2</v>
      </c>
      <c r="F17" s="3">
        <v>4.2822923503794002E-10</v>
      </c>
      <c r="G17" s="3">
        <v>2.4493224542236699E-42</v>
      </c>
      <c r="H17" s="3">
        <v>4.2248206972708198E-5</v>
      </c>
      <c r="I17" s="2">
        <v>0.14075350310235599</v>
      </c>
      <c r="J17" s="4" t="b">
        <v>1</v>
      </c>
      <c r="K17" s="4" t="b">
        <v>1</v>
      </c>
      <c r="L17" s="4" t="b">
        <v>1</v>
      </c>
      <c r="M17" s="4" t="b">
        <v>0</v>
      </c>
      <c r="N17" s="2" t="s">
        <v>47</v>
      </c>
      <c r="O17" s="2">
        <v>103</v>
      </c>
      <c r="P17" s="2">
        <v>6323076</v>
      </c>
      <c r="Q17" s="2">
        <v>6323522</v>
      </c>
      <c r="R17" s="2">
        <v>-1</v>
      </c>
      <c r="S17" s="2" t="s">
        <v>21</v>
      </c>
      <c r="T17" s="2" t="s">
        <v>48</v>
      </c>
      <c r="U17" s="2">
        <v>66</v>
      </c>
      <c r="V17" s="2">
        <v>6323691</v>
      </c>
      <c r="W17" s="2">
        <v>6326423</v>
      </c>
      <c r="X17" s="2">
        <v>1</v>
      </c>
      <c r="Y17" s="2" t="s">
        <v>49</v>
      </c>
      <c r="Z17" s="2">
        <v>0.14104310416051</v>
      </c>
      <c r="AA17" s="2">
        <v>0.27507929662941599</v>
      </c>
      <c r="AB17" s="2">
        <v>9.7108704308881896E-2</v>
      </c>
      <c r="AC17" s="2">
        <v>-0.42531702750075001</v>
      </c>
      <c r="AD17" s="2">
        <v>-1.1034108754115699</v>
      </c>
      <c r="AE17" s="2">
        <v>-0.85388320063690604</v>
      </c>
      <c r="AF17" s="2">
        <v>0.102290901417154</v>
      </c>
      <c r="AG17" s="2">
        <v>0.17035507735276501</v>
      </c>
      <c r="AH17" s="2">
        <v>1.48308769073937</v>
      </c>
      <c r="AI17" s="2">
        <v>1.1793242596444</v>
      </c>
      <c r="AJ17" s="2">
        <v>-0.76706846489162905</v>
      </c>
      <c r="AK17" s="2">
        <v>1.10894122172901</v>
      </c>
      <c r="AL17" s="2">
        <v>0.63478112163030898</v>
      </c>
      <c r="AM17" s="2">
        <v>0.63696064882369297</v>
      </c>
    </row>
    <row r="18" spans="1:39" x14ac:dyDescent="0.2">
      <c r="A18" s="2">
        <v>7626675</v>
      </c>
      <c r="B18" s="2">
        <v>7.8603481081653999E-3</v>
      </c>
      <c r="C18" s="2">
        <v>0.11270194342882001</v>
      </c>
      <c r="D18" s="2">
        <v>8.2569269493379394E-3</v>
      </c>
      <c r="E18" s="2">
        <v>5.0195576385248398E-3</v>
      </c>
      <c r="F18" s="2">
        <v>1</v>
      </c>
      <c r="G18" s="3">
        <v>2.6378915067251301E-42</v>
      </c>
      <c r="H18" s="2">
        <v>0.99999965504676203</v>
      </c>
      <c r="I18" s="2">
        <v>1</v>
      </c>
      <c r="J18" s="4" t="b">
        <v>0</v>
      </c>
      <c r="K18" s="4" t="b">
        <v>1</v>
      </c>
      <c r="L18" s="4" t="b">
        <v>0</v>
      </c>
      <c r="M18" s="4" t="b">
        <v>0</v>
      </c>
      <c r="N18" s="2" t="s">
        <v>18</v>
      </c>
      <c r="O18" s="2" t="s">
        <v>18</v>
      </c>
      <c r="P18" s="2" t="s">
        <v>18</v>
      </c>
      <c r="Q18" s="2" t="s">
        <v>18</v>
      </c>
      <c r="R18" s="2" t="s">
        <v>18</v>
      </c>
      <c r="S18" s="2" t="s">
        <v>18</v>
      </c>
      <c r="T18" s="2" t="s">
        <v>50</v>
      </c>
      <c r="U18" s="2">
        <v>338</v>
      </c>
      <c r="V18" s="2">
        <v>7627013</v>
      </c>
      <c r="W18" s="2">
        <v>7628368</v>
      </c>
      <c r="X18" s="2">
        <v>1</v>
      </c>
      <c r="Y18" s="2" t="s">
        <v>51</v>
      </c>
      <c r="Z18" s="2" t="s">
        <v>18</v>
      </c>
      <c r="AA18" s="2" t="s">
        <v>18</v>
      </c>
      <c r="AB18" s="2" t="s">
        <v>18</v>
      </c>
      <c r="AC18" s="2" t="s">
        <v>18</v>
      </c>
      <c r="AD18" s="2" t="s">
        <v>18</v>
      </c>
      <c r="AE18" s="2" t="s">
        <v>18</v>
      </c>
      <c r="AF18" s="2" t="s">
        <v>18</v>
      </c>
      <c r="AG18" s="2">
        <v>-0.16117407686343699</v>
      </c>
      <c r="AH18" s="2">
        <v>0.41810567065572701</v>
      </c>
      <c r="AI18" s="2">
        <v>-0.28881647661712201</v>
      </c>
      <c r="AJ18" s="2">
        <v>-0.563805834109667</v>
      </c>
      <c r="AK18" s="2">
        <v>-0.421278409345344</v>
      </c>
      <c r="AL18" s="2">
        <v>-0.17780472223562099</v>
      </c>
      <c r="AM18" s="2">
        <v>0.129641056275135</v>
      </c>
    </row>
    <row r="19" spans="1:39" x14ac:dyDescent="0.2">
      <c r="A19" s="2">
        <v>3757825</v>
      </c>
      <c r="B19" s="2">
        <v>3.0160466276951198E-2</v>
      </c>
      <c r="C19" s="2">
        <v>0.111590276121095</v>
      </c>
      <c r="D19" s="2">
        <v>5.6893713700743503E-2</v>
      </c>
      <c r="E19" s="2">
        <v>2.83077637673078E-2</v>
      </c>
      <c r="F19" s="3">
        <v>6.8388021412113696E-5</v>
      </c>
      <c r="G19" s="3">
        <v>2.0889924640105801E-41</v>
      </c>
      <c r="H19" s="3">
        <v>5.2375533702344503E-17</v>
      </c>
      <c r="I19" s="2">
        <v>3.01049054232713E-3</v>
      </c>
      <c r="J19" s="4" t="b">
        <v>1</v>
      </c>
      <c r="K19" s="4" t="b">
        <v>1</v>
      </c>
      <c r="L19" s="4" t="b">
        <v>1</v>
      </c>
      <c r="M19" s="4" t="b">
        <v>0</v>
      </c>
      <c r="N19" s="2" t="s">
        <v>52</v>
      </c>
      <c r="O19" s="2">
        <v>108</v>
      </c>
      <c r="P19" s="2">
        <v>3757544</v>
      </c>
      <c r="Q19" s="2">
        <v>3757717</v>
      </c>
      <c r="R19" s="2">
        <v>-1</v>
      </c>
      <c r="S19" s="2" t="s">
        <v>21</v>
      </c>
      <c r="T19" s="2" t="s">
        <v>53</v>
      </c>
      <c r="U19" s="2">
        <v>55</v>
      </c>
      <c r="V19" s="2">
        <v>3757880</v>
      </c>
      <c r="W19" s="2">
        <v>3757950</v>
      </c>
      <c r="X19" s="2">
        <v>1</v>
      </c>
      <c r="Y19" s="2" t="s">
        <v>54</v>
      </c>
      <c r="Z19" s="2">
        <v>0.54608725130699198</v>
      </c>
      <c r="AA19" s="2">
        <v>0.22816788162268301</v>
      </c>
      <c r="AB19" s="2">
        <v>7.8092905849816305E-2</v>
      </c>
      <c r="AC19" s="2">
        <v>-0.67296700310977298</v>
      </c>
      <c r="AD19" s="2">
        <v>-0.73016437008392399</v>
      </c>
      <c r="AE19" s="2">
        <v>-0.17126105998632299</v>
      </c>
      <c r="AF19" s="2">
        <v>0.11099176563631601</v>
      </c>
      <c r="AG19" s="2" t="s">
        <v>18</v>
      </c>
      <c r="AH19" s="2" t="s">
        <v>18</v>
      </c>
      <c r="AI19" s="2" t="s">
        <v>18</v>
      </c>
      <c r="AJ19" s="2" t="s">
        <v>18</v>
      </c>
      <c r="AK19" s="2" t="s">
        <v>18</v>
      </c>
      <c r="AL19" s="2" t="s">
        <v>18</v>
      </c>
      <c r="AM19" s="2" t="s">
        <v>18</v>
      </c>
    </row>
    <row r="20" spans="1:39" x14ac:dyDescent="0.2">
      <c r="A20" s="2">
        <v>4433700</v>
      </c>
      <c r="B20" s="2">
        <v>4.9940594015088602E-2</v>
      </c>
      <c r="C20" s="2">
        <v>0.106841699129502</v>
      </c>
      <c r="D20" s="2">
        <v>5.1475732961540899E-2</v>
      </c>
      <c r="E20" s="2">
        <v>1.80415088917108E-2</v>
      </c>
      <c r="F20" s="3">
        <v>7.7999783443110498E-20</v>
      </c>
      <c r="G20" s="3">
        <v>1.1463400099978699E-37</v>
      </c>
      <c r="H20" s="3">
        <v>2.8913552030854298E-13</v>
      </c>
      <c r="I20" s="2">
        <v>1</v>
      </c>
      <c r="J20" s="4" t="b">
        <v>1</v>
      </c>
      <c r="K20" s="4" t="b">
        <v>1</v>
      </c>
      <c r="L20" s="4" t="b">
        <v>1</v>
      </c>
      <c r="M20" s="4" t="b">
        <v>0</v>
      </c>
      <c r="N20" s="2" t="s">
        <v>55</v>
      </c>
      <c r="O20" s="2">
        <v>-50</v>
      </c>
      <c r="P20" s="2">
        <v>4432836</v>
      </c>
      <c r="Q20" s="2">
        <v>4433750</v>
      </c>
      <c r="R20" s="2">
        <v>-1</v>
      </c>
      <c r="S20" s="2" t="s">
        <v>21</v>
      </c>
      <c r="T20" s="2" t="s">
        <v>18</v>
      </c>
      <c r="U20" s="2" t="s">
        <v>18</v>
      </c>
      <c r="V20" s="2" t="s">
        <v>18</v>
      </c>
      <c r="W20" s="2" t="s">
        <v>18</v>
      </c>
      <c r="X20" s="2" t="s">
        <v>18</v>
      </c>
      <c r="Y20" s="2" t="s">
        <v>18</v>
      </c>
      <c r="Z20" s="2">
        <v>-5.7959972373846598E-2</v>
      </c>
      <c r="AA20" s="2">
        <v>-0.31574702362365298</v>
      </c>
      <c r="AB20" s="2">
        <v>-0.34038540395689099</v>
      </c>
      <c r="AC20" s="2">
        <v>1.4104658800085601</v>
      </c>
      <c r="AD20" s="2">
        <v>1.2031701231026899</v>
      </c>
      <c r="AE20" s="2">
        <v>1.7999530052027299</v>
      </c>
      <c r="AF20" s="2">
        <v>2.7530709498132699</v>
      </c>
      <c r="AG20" s="2" t="s">
        <v>18</v>
      </c>
      <c r="AH20" s="2" t="s">
        <v>18</v>
      </c>
      <c r="AI20" s="2" t="s">
        <v>18</v>
      </c>
      <c r="AJ20" s="2" t="s">
        <v>18</v>
      </c>
      <c r="AK20" s="2" t="s">
        <v>18</v>
      </c>
      <c r="AL20" s="2" t="s">
        <v>18</v>
      </c>
      <c r="AM20" s="2" t="s">
        <v>18</v>
      </c>
    </row>
    <row r="21" spans="1:39" x14ac:dyDescent="0.2">
      <c r="A21" s="2">
        <v>7432325</v>
      </c>
      <c r="B21" s="2">
        <v>3.0930861258031399E-2</v>
      </c>
      <c r="C21" s="2">
        <v>0.10675590814076601</v>
      </c>
      <c r="D21" s="2">
        <v>5.9174112597065703E-2</v>
      </c>
      <c r="E21" s="2">
        <v>1.20009216763509E-2</v>
      </c>
      <c r="F21" s="3">
        <v>2.4366632431724401E-5</v>
      </c>
      <c r="G21" s="3">
        <v>1.3347173752755001E-37</v>
      </c>
      <c r="H21" s="3">
        <v>1.0832800436282E-18</v>
      </c>
      <c r="I21" s="2">
        <v>1</v>
      </c>
      <c r="J21" s="4" t="b">
        <v>1</v>
      </c>
      <c r="K21" s="4" t="b">
        <v>1</v>
      </c>
      <c r="L21" s="4" t="b">
        <v>1</v>
      </c>
      <c r="M21" s="4" t="b">
        <v>0</v>
      </c>
      <c r="N21" s="2" t="s">
        <v>56</v>
      </c>
      <c r="O21" s="2">
        <v>346</v>
      </c>
      <c r="P21" s="2">
        <v>7431371</v>
      </c>
      <c r="Q21" s="2">
        <v>7431979</v>
      </c>
      <c r="R21" s="2">
        <v>-1</v>
      </c>
      <c r="S21" s="2" t="s">
        <v>57</v>
      </c>
      <c r="T21" s="2" t="s">
        <v>58</v>
      </c>
      <c r="U21" s="2">
        <v>-35</v>
      </c>
      <c r="V21" s="2">
        <v>7432290</v>
      </c>
      <c r="W21" s="2">
        <v>7433570</v>
      </c>
      <c r="X21" s="2">
        <v>1</v>
      </c>
      <c r="Y21" s="2" t="s">
        <v>21</v>
      </c>
      <c r="Z21" s="2">
        <v>1.7366244525811099E-2</v>
      </c>
      <c r="AA21" s="2">
        <v>0.123301117604299</v>
      </c>
      <c r="AB21" s="2">
        <v>0.27687868389284398</v>
      </c>
      <c r="AC21" s="2">
        <v>3.06102544664375E-2</v>
      </c>
      <c r="AD21" s="2">
        <v>7.9158080321915805E-2</v>
      </c>
      <c r="AE21" s="2">
        <v>3.6213687673036801E-2</v>
      </c>
      <c r="AF21" s="2">
        <v>0.140565814304042</v>
      </c>
      <c r="AG21" s="2">
        <v>-0.111624472846607</v>
      </c>
      <c r="AH21" s="2">
        <v>3.22532766083672E-3</v>
      </c>
      <c r="AI21" s="2">
        <v>-6.0681932909592E-2</v>
      </c>
      <c r="AJ21" s="2">
        <v>-0.115777515583309</v>
      </c>
      <c r="AK21" s="2">
        <v>-0.27716676364936099</v>
      </c>
      <c r="AL21" s="2">
        <v>-0.107080413989459</v>
      </c>
      <c r="AM21" s="2">
        <v>-0.26281242037906999</v>
      </c>
    </row>
    <row r="22" spans="1:39" x14ac:dyDescent="0.2">
      <c r="A22" s="2">
        <v>5227400</v>
      </c>
      <c r="B22" s="2">
        <v>2.0025161632439299E-2</v>
      </c>
      <c r="C22" s="2">
        <v>0.10527576927908799</v>
      </c>
      <c r="D22" s="2">
        <v>7.9918579568674403E-2</v>
      </c>
      <c r="E22" s="2">
        <v>5.3895818951922199E-3</v>
      </c>
      <c r="F22" s="2">
        <v>1</v>
      </c>
      <c r="G22" s="3">
        <v>1.8077034533176401E-36</v>
      </c>
      <c r="H22" s="3">
        <v>5.3445341285851901E-37</v>
      </c>
      <c r="I22" s="2">
        <v>1</v>
      </c>
      <c r="J22" s="4" t="b">
        <v>0</v>
      </c>
      <c r="K22" s="4" t="b">
        <v>1</v>
      </c>
      <c r="L22" s="4" t="b">
        <v>1</v>
      </c>
      <c r="M22" s="4" t="b">
        <v>0</v>
      </c>
      <c r="N22" s="2" t="s">
        <v>18</v>
      </c>
      <c r="O22" s="2" t="s">
        <v>18</v>
      </c>
      <c r="P22" s="2" t="s">
        <v>18</v>
      </c>
      <c r="Q22" s="2" t="s">
        <v>18</v>
      </c>
      <c r="R22" s="2" t="s">
        <v>18</v>
      </c>
      <c r="S22" s="2" t="s">
        <v>18</v>
      </c>
      <c r="T22" s="2" t="s">
        <v>59</v>
      </c>
      <c r="U22" s="2">
        <v>401</v>
      </c>
      <c r="V22" s="2">
        <v>5227801</v>
      </c>
      <c r="W22" s="2">
        <v>5228889</v>
      </c>
      <c r="X22" s="2">
        <v>1</v>
      </c>
      <c r="Y22" s="2" t="s">
        <v>60</v>
      </c>
      <c r="Z22" s="2" t="s">
        <v>18</v>
      </c>
      <c r="AA22" s="2" t="s">
        <v>18</v>
      </c>
      <c r="AB22" s="2" t="s">
        <v>18</v>
      </c>
      <c r="AC22" s="2" t="s">
        <v>18</v>
      </c>
      <c r="AD22" s="2" t="s">
        <v>18</v>
      </c>
      <c r="AE22" s="2" t="s">
        <v>18</v>
      </c>
      <c r="AF22" s="2" t="s">
        <v>18</v>
      </c>
      <c r="AG22" s="2">
        <v>9.4837199106828904E-2</v>
      </c>
      <c r="AH22" s="2">
        <v>0.225462152416778</v>
      </c>
      <c r="AI22" s="2">
        <v>-0.21308668978650899</v>
      </c>
      <c r="AJ22" s="2">
        <v>-0.15847636312056901</v>
      </c>
      <c r="AK22" s="2">
        <v>-0.42472816876334601</v>
      </c>
      <c r="AL22" s="2">
        <v>-0.33602098171579797</v>
      </c>
      <c r="AM22" s="2">
        <v>0.63797911950579</v>
      </c>
    </row>
    <row r="23" spans="1:39" x14ac:dyDescent="0.2">
      <c r="A23" s="2">
        <v>3966900</v>
      </c>
      <c r="B23" s="2">
        <v>4.0845627675278801E-2</v>
      </c>
      <c r="C23" s="2">
        <v>9.8660362313522099E-2</v>
      </c>
      <c r="D23" s="2">
        <v>7.8920569036885893E-2</v>
      </c>
      <c r="E23" s="2">
        <v>2.1220340620166599E-2</v>
      </c>
      <c r="F23" s="3">
        <v>4.4977896214484396E-12</v>
      </c>
      <c r="G23" s="3">
        <v>1.33099702831732E-31</v>
      </c>
      <c r="H23" s="3">
        <v>5.3945081739887898E-36</v>
      </c>
      <c r="I23" s="2">
        <v>1</v>
      </c>
      <c r="J23" s="4" t="b">
        <v>1</v>
      </c>
      <c r="K23" s="4" t="b">
        <v>1</v>
      </c>
      <c r="L23" s="4" t="b">
        <v>1</v>
      </c>
      <c r="M23" s="4" t="b">
        <v>0</v>
      </c>
      <c r="N23" s="2" t="s">
        <v>61</v>
      </c>
      <c r="O23" s="2">
        <v>86</v>
      </c>
      <c r="P23" s="2">
        <v>3964784</v>
      </c>
      <c r="Q23" s="2">
        <v>3966814</v>
      </c>
      <c r="R23" s="2">
        <v>-1</v>
      </c>
      <c r="S23" s="2" t="s">
        <v>62</v>
      </c>
      <c r="T23" s="2" t="s">
        <v>18</v>
      </c>
      <c r="U23" s="2" t="s">
        <v>18</v>
      </c>
      <c r="V23" s="2" t="s">
        <v>18</v>
      </c>
      <c r="W23" s="2" t="s">
        <v>18</v>
      </c>
      <c r="X23" s="2" t="s">
        <v>18</v>
      </c>
      <c r="Y23" s="2" t="s">
        <v>18</v>
      </c>
      <c r="Z23" s="2">
        <v>0.23721212592489099</v>
      </c>
      <c r="AA23" s="2">
        <v>0.28304904117117502</v>
      </c>
      <c r="AB23" s="2">
        <v>-0.40016764217607198</v>
      </c>
      <c r="AC23" s="2">
        <v>-0.169408437802408</v>
      </c>
      <c r="AD23" s="2">
        <v>0.14543961666535801</v>
      </c>
      <c r="AE23" s="2">
        <v>0.31569055711692701</v>
      </c>
      <c r="AF23" s="2">
        <v>1.4238786867650399</v>
      </c>
      <c r="AG23" s="2" t="s">
        <v>18</v>
      </c>
      <c r="AH23" s="2" t="s">
        <v>18</v>
      </c>
      <c r="AI23" s="2" t="s">
        <v>18</v>
      </c>
      <c r="AJ23" s="2" t="s">
        <v>18</v>
      </c>
      <c r="AK23" s="2" t="s">
        <v>18</v>
      </c>
      <c r="AL23" s="2" t="s">
        <v>18</v>
      </c>
      <c r="AM23" s="2" t="s">
        <v>18</v>
      </c>
    </row>
    <row r="24" spans="1:39" x14ac:dyDescent="0.2">
      <c r="A24" s="2">
        <v>5705175</v>
      </c>
      <c r="B24" s="2">
        <v>3.4842076661898702E-2</v>
      </c>
      <c r="C24" s="2">
        <v>0.103119623008729</v>
      </c>
      <c r="D24" s="2">
        <v>4.6159493008494902E-2</v>
      </c>
      <c r="E24" s="2">
        <v>1.29634887318043E-2</v>
      </c>
      <c r="F24" s="3">
        <v>8.8067221321002695E-8</v>
      </c>
      <c r="G24" s="3">
        <v>7.5467346400067097E-35</v>
      </c>
      <c r="H24" s="3">
        <v>5.9950117830260101E-10</v>
      </c>
      <c r="I24" s="2">
        <v>1</v>
      </c>
      <c r="J24" s="4" t="b">
        <v>1</v>
      </c>
      <c r="K24" s="4" t="b">
        <v>1</v>
      </c>
      <c r="L24" s="4" t="b">
        <v>1</v>
      </c>
      <c r="M24" s="4" t="b">
        <v>0</v>
      </c>
      <c r="N24" s="2" t="s">
        <v>63</v>
      </c>
      <c r="O24" s="2">
        <v>198</v>
      </c>
      <c r="P24" s="2">
        <v>5704327</v>
      </c>
      <c r="Q24" s="2">
        <v>5704977</v>
      </c>
      <c r="R24" s="2">
        <v>-1</v>
      </c>
      <c r="S24" s="2" t="s">
        <v>21</v>
      </c>
      <c r="T24" s="2" t="s">
        <v>64</v>
      </c>
      <c r="U24" s="2">
        <v>210</v>
      </c>
      <c r="V24" s="2">
        <v>5705385</v>
      </c>
      <c r="W24" s="2">
        <v>5706878</v>
      </c>
      <c r="X24" s="2">
        <v>1</v>
      </c>
      <c r="Y24" s="2" t="s">
        <v>40</v>
      </c>
      <c r="Z24" s="2">
        <v>0.735857895443782</v>
      </c>
      <c r="AA24" s="2">
        <v>-0.58859451470778001</v>
      </c>
      <c r="AB24" s="2">
        <v>0.21414980498477701</v>
      </c>
      <c r="AC24" s="2">
        <v>1.28373935055843</v>
      </c>
      <c r="AD24" s="2">
        <v>0.68015474633210904</v>
      </c>
      <c r="AE24" s="2">
        <v>1.0427627434787901</v>
      </c>
      <c r="AF24" s="2">
        <v>1.4767236049483199</v>
      </c>
      <c r="AG24" s="2">
        <v>0.346787652671814</v>
      </c>
      <c r="AH24" s="2">
        <v>-0.95861620241171197</v>
      </c>
      <c r="AI24" s="2">
        <v>-0.74000356542289902</v>
      </c>
      <c r="AJ24" s="2">
        <v>0.70179157708915196</v>
      </c>
      <c r="AK24" s="2">
        <v>0.10665550163191501</v>
      </c>
      <c r="AL24" s="2">
        <v>0.158969164421773</v>
      </c>
      <c r="AM24" s="2">
        <v>1.32919070805169</v>
      </c>
    </row>
    <row r="25" spans="1:39" x14ac:dyDescent="0.2">
      <c r="A25" s="2">
        <v>1404700</v>
      </c>
      <c r="B25" s="2">
        <v>4.01726775666802E-2</v>
      </c>
      <c r="C25" s="2">
        <v>9.8190675611084396E-2</v>
      </c>
      <c r="D25" s="2">
        <v>7.7124209344128003E-2</v>
      </c>
      <c r="E25" s="2">
        <v>1.33434852630174E-2</v>
      </c>
      <c r="F25" s="3">
        <v>1.4686027142492301E-11</v>
      </c>
      <c r="G25" s="3">
        <v>2.8697954239338202E-31</v>
      </c>
      <c r="H25" s="3">
        <v>3.2190866487031699E-34</v>
      </c>
      <c r="I25" s="2">
        <v>1</v>
      </c>
      <c r="J25" s="4" t="b">
        <v>1</v>
      </c>
      <c r="K25" s="4" t="b">
        <v>1</v>
      </c>
      <c r="L25" s="4" t="b">
        <v>1</v>
      </c>
      <c r="M25" s="4" t="b">
        <v>0</v>
      </c>
      <c r="N25" s="2" t="s">
        <v>65</v>
      </c>
      <c r="O25" s="2">
        <v>101</v>
      </c>
      <c r="P25" s="2">
        <v>1403901</v>
      </c>
      <c r="Q25" s="2">
        <v>1404599</v>
      </c>
      <c r="R25" s="2">
        <v>-1</v>
      </c>
      <c r="S25" s="2" t="s">
        <v>66</v>
      </c>
      <c r="T25" s="2" t="s">
        <v>18</v>
      </c>
      <c r="U25" s="2" t="s">
        <v>18</v>
      </c>
      <c r="V25" s="2" t="s">
        <v>18</v>
      </c>
      <c r="W25" s="2" t="s">
        <v>18</v>
      </c>
      <c r="X25" s="2" t="s">
        <v>18</v>
      </c>
      <c r="Y25" s="2" t="s">
        <v>18</v>
      </c>
      <c r="Z25" s="2">
        <v>0.51299222450610704</v>
      </c>
      <c r="AA25" s="2">
        <v>-0.60410075448393696</v>
      </c>
      <c r="AB25" s="2">
        <v>1.04422847569746</v>
      </c>
      <c r="AC25" s="2">
        <v>9.6547118851114902E-2</v>
      </c>
      <c r="AD25" s="2">
        <v>-0.69464184817833696</v>
      </c>
      <c r="AE25" s="2">
        <v>0.207207246681747</v>
      </c>
      <c r="AF25" s="2">
        <v>0.62967785023999301</v>
      </c>
      <c r="AG25" s="2" t="s">
        <v>18</v>
      </c>
      <c r="AH25" s="2" t="s">
        <v>18</v>
      </c>
      <c r="AI25" s="2" t="s">
        <v>18</v>
      </c>
      <c r="AJ25" s="2" t="s">
        <v>18</v>
      </c>
      <c r="AK25" s="2" t="s">
        <v>18</v>
      </c>
      <c r="AL25" s="2" t="s">
        <v>18</v>
      </c>
      <c r="AM25" s="2" t="s">
        <v>18</v>
      </c>
    </row>
    <row r="26" spans="1:39" x14ac:dyDescent="0.2">
      <c r="A26" s="2">
        <v>501775</v>
      </c>
      <c r="B26" s="2">
        <v>5.2363620395747101E-2</v>
      </c>
      <c r="C26" s="2">
        <v>0.101489068475942</v>
      </c>
      <c r="D26" s="2">
        <v>5.2215315580699702E-2</v>
      </c>
      <c r="E26" s="2">
        <v>2.7295252979356199E-2</v>
      </c>
      <c r="F26" s="3">
        <v>3.6972147711855199E-22</v>
      </c>
      <c r="G26" s="3">
        <v>1.2058459414643699E-33</v>
      </c>
      <c r="H26" s="3">
        <v>9.3723920533725698E-14</v>
      </c>
      <c r="I26" s="2">
        <v>9.5005311532840708E-3</v>
      </c>
      <c r="J26" s="4" t="b">
        <v>1</v>
      </c>
      <c r="K26" s="4" t="b">
        <v>1</v>
      </c>
      <c r="L26" s="4" t="b">
        <v>1</v>
      </c>
      <c r="M26" s="4" t="b">
        <v>0</v>
      </c>
      <c r="N26" s="2" t="s">
        <v>18</v>
      </c>
      <c r="O26" s="2" t="s">
        <v>18</v>
      </c>
      <c r="P26" s="2" t="s">
        <v>18</v>
      </c>
      <c r="Q26" s="2" t="s">
        <v>18</v>
      </c>
      <c r="R26" s="2" t="s">
        <v>18</v>
      </c>
      <c r="S26" s="2" t="s">
        <v>18</v>
      </c>
      <c r="T26" s="2" t="s">
        <v>67</v>
      </c>
      <c r="U26" s="2">
        <v>203</v>
      </c>
      <c r="V26" s="2">
        <v>501978</v>
      </c>
      <c r="W26" s="2">
        <v>502181</v>
      </c>
      <c r="X26" s="2">
        <v>1</v>
      </c>
      <c r="Y26" s="2" t="s">
        <v>68</v>
      </c>
      <c r="Z26" s="2" t="s">
        <v>18</v>
      </c>
      <c r="AA26" s="2" t="s">
        <v>18</v>
      </c>
      <c r="AB26" s="2" t="s">
        <v>18</v>
      </c>
      <c r="AC26" s="2" t="s">
        <v>18</v>
      </c>
      <c r="AD26" s="2" t="s">
        <v>18</v>
      </c>
      <c r="AE26" s="2" t="s">
        <v>18</v>
      </c>
      <c r="AF26" s="2" t="s">
        <v>18</v>
      </c>
      <c r="AG26" s="2">
        <v>0.314904933615404</v>
      </c>
      <c r="AH26" s="2">
        <v>0.237430883391443</v>
      </c>
      <c r="AI26" s="2">
        <v>0.13103515841753199</v>
      </c>
      <c r="AJ26" s="2">
        <v>-0.53068488272427805</v>
      </c>
      <c r="AK26" s="2">
        <v>-0.63457936862091702</v>
      </c>
      <c r="AL26" s="2">
        <v>-0.31773696259978501</v>
      </c>
      <c r="AM26" s="2">
        <v>0.313438823952362</v>
      </c>
    </row>
    <row r="27" spans="1:39" x14ac:dyDescent="0.2">
      <c r="A27" s="2">
        <v>6012075</v>
      </c>
      <c r="B27" s="2">
        <v>4.8531063737483601E-2</v>
      </c>
      <c r="C27" s="2">
        <v>0.10141433325224899</v>
      </c>
      <c r="D27" s="2">
        <v>7.2715309019470598E-2</v>
      </c>
      <c r="E27" s="2">
        <v>8.3363003083825708E-3</v>
      </c>
      <c r="F27" s="3">
        <v>1.5646798046314999E-18</v>
      </c>
      <c r="G27" s="3">
        <v>1.3677260184254E-33</v>
      </c>
      <c r="H27" s="3">
        <v>4.9526269006109797E-30</v>
      </c>
      <c r="I27" s="2">
        <v>1</v>
      </c>
      <c r="J27" s="4" t="b">
        <v>1</v>
      </c>
      <c r="K27" s="4" t="b">
        <v>1</v>
      </c>
      <c r="L27" s="4" t="b">
        <v>1</v>
      </c>
      <c r="M27" s="4" t="b">
        <v>0</v>
      </c>
      <c r="N27" s="2" t="s">
        <v>69</v>
      </c>
      <c r="O27" s="2">
        <v>314</v>
      </c>
      <c r="P27" s="2">
        <v>6010727</v>
      </c>
      <c r="Q27" s="2">
        <v>6011761</v>
      </c>
      <c r="R27" s="2">
        <v>-1</v>
      </c>
      <c r="S27" s="2" t="s">
        <v>70</v>
      </c>
      <c r="T27" s="2" t="s">
        <v>71</v>
      </c>
      <c r="U27" s="2">
        <v>179</v>
      </c>
      <c r="V27" s="2">
        <v>6012254</v>
      </c>
      <c r="W27" s="2">
        <v>6013153</v>
      </c>
      <c r="X27" s="2">
        <v>1</v>
      </c>
      <c r="Y27" s="2" t="s">
        <v>21</v>
      </c>
      <c r="Z27" s="2">
        <v>0.27548234266427202</v>
      </c>
      <c r="AA27" s="2">
        <v>-0.29028345840862901</v>
      </c>
      <c r="AB27" s="2">
        <v>-0.30162850225191001</v>
      </c>
      <c r="AC27" s="2">
        <v>-0.46283974257990601</v>
      </c>
      <c r="AD27" s="2">
        <v>-0.573463385478725</v>
      </c>
      <c r="AE27" s="2">
        <v>-0.240402337131782</v>
      </c>
      <c r="AF27" s="2">
        <v>0.31680167581455598</v>
      </c>
      <c r="AG27" s="2">
        <v>0.30731413356221898</v>
      </c>
      <c r="AH27" s="2">
        <v>-1.05576267164431</v>
      </c>
      <c r="AI27" s="2">
        <v>-0.40844093380385799</v>
      </c>
      <c r="AJ27" s="2">
        <v>0.66035867874628495</v>
      </c>
      <c r="AK27" s="2">
        <v>0.119801594551268</v>
      </c>
      <c r="AL27" s="2">
        <v>0.66544839443451198</v>
      </c>
      <c r="AM27" s="2">
        <v>0.29208807188969999</v>
      </c>
    </row>
    <row r="28" spans="1:39" x14ac:dyDescent="0.2">
      <c r="A28" s="2">
        <v>703575</v>
      </c>
      <c r="B28" s="2">
        <v>1.3453847059648199E-2</v>
      </c>
      <c r="C28" s="2">
        <v>0.100974038980532</v>
      </c>
      <c r="D28" s="2">
        <v>4.9944454473640598E-2</v>
      </c>
      <c r="E28" s="2">
        <v>2.4772354510376401E-2</v>
      </c>
      <c r="F28" s="2">
        <v>1</v>
      </c>
      <c r="G28" s="3">
        <v>2.86743884340365E-33</v>
      </c>
      <c r="H28" s="3">
        <v>2.8343766664364301E-12</v>
      </c>
      <c r="I28" s="2">
        <v>0.14018046301129</v>
      </c>
      <c r="J28" s="4" t="b">
        <v>0</v>
      </c>
      <c r="K28" s="4" t="b">
        <v>1</v>
      </c>
      <c r="L28" s="4" t="b">
        <v>1</v>
      </c>
      <c r="M28" s="4" t="b">
        <v>0</v>
      </c>
      <c r="N28" s="2" t="s">
        <v>72</v>
      </c>
      <c r="O28" s="2">
        <v>74</v>
      </c>
      <c r="P28" s="2">
        <v>702917</v>
      </c>
      <c r="Q28" s="2">
        <v>703501</v>
      </c>
      <c r="R28" s="2">
        <v>-1</v>
      </c>
      <c r="S28" s="2" t="s">
        <v>21</v>
      </c>
      <c r="T28" s="2" t="s">
        <v>18</v>
      </c>
      <c r="U28" s="2" t="s">
        <v>18</v>
      </c>
      <c r="V28" s="2" t="s">
        <v>18</v>
      </c>
      <c r="W28" s="2" t="s">
        <v>18</v>
      </c>
      <c r="X28" s="2" t="s">
        <v>18</v>
      </c>
      <c r="Y28" s="2" t="s">
        <v>18</v>
      </c>
      <c r="Z28" s="2">
        <v>0.296385281367611</v>
      </c>
      <c r="AA28" s="2">
        <v>1.1140985503085501</v>
      </c>
      <c r="AB28" s="2">
        <v>1.4298245121342901</v>
      </c>
      <c r="AC28" s="2">
        <v>0.56435640611041704</v>
      </c>
      <c r="AD28" s="2">
        <v>0.57018307914865796</v>
      </c>
      <c r="AE28" s="2">
        <v>-4.69043417670214E-2</v>
      </c>
      <c r="AF28" s="2">
        <v>-9.3032774531512694E-2</v>
      </c>
      <c r="AG28" s="2" t="s">
        <v>18</v>
      </c>
      <c r="AH28" s="2" t="s">
        <v>18</v>
      </c>
      <c r="AI28" s="2" t="s">
        <v>18</v>
      </c>
      <c r="AJ28" s="2" t="s">
        <v>18</v>
      </c>
      <c r="AK28" s="2" t="s">
        <v>18</v>
      </c>
      <c r="AL28" s="2" t="s">
        <v>18</v>
      </c>
      <c r="AM28" s="2" t="s">
        <v>18</v>
      </c>
    </row>
    <row r="29" spans="1:39" x14ac:dyDescent="0.2">
      <c r="A29" s="2">
        <v>750</v>
      </c>
      <c r="B29" s="2">
        <v>5.7067082600629399E-2</v>
      </c>
      <c r="C29" s="2">
        <v>9.9940941504168102E-2</v>
      </c>
      <c r="D29" s="2">
        <v>6.8210725777014702E-2</v>
      </c>
      <c r="E29" s="2">
        <v>1.9941318021277601E-2</v>
      </c>
      <c r="F29" s="3">
        <v>5.5903483290082798E-27</v>
      </c>
      <c r="G29" s="3">
        <v>1.6084853535093199E-32</v>
      </c>
      <c r="H29" s="3">
        <v>5.2670158625531405E-26</v>
      </c>
      <c r="I29" s="2">
        <v>1</v>
      </c>
      <c r="J29" s="4" t="b">
        <v>1</v>
      </c>
      <c r="K29" s="4" t="b">
        <v>1</v>
      </c>
      <c r="L29" s="4" t="b">
        <v>1</v>
      </c>
      <c r="M29" s="4" t="b">
        <v>0</v>
      </c>
      <c r="N29" s="2" t="s">
        <v>18</v>
      </c>
      <c r="O29" s="2" t="s">
        <v>18</v>
      </c>
      <c r="P29" s="2" t="s">
        <v>18</v>
      </c>
      <c r="Q29" s="2" t="s">
        <v>18</v>
      </c>
      <c r="R29" s="2" t="s">
        <v>18</v>
      </c>
      <c r="S29" s="2" t="s">
        <v>18</v>
      </c>
      <c r="T29" s="2" t="s">
        <v>73</v>
      </c>
      <c r="U29" s="2">
        <v>314</v>
      </c>
      <c r="V29" s="2">
        <v>1064</v>
      </c>
      <c r="W29" s="2">
        <v>1678</v>
      </c>
      <c r="X29" s="2">
        <v>1</v>
      </c>
      <c r="Y29" s="2" t="s">
        <v>21</v>
      </c>
      <c r="Z29" s="2" t="s">
        <v>18</v>
      </c>
      <c r="AA29" s="2" t="s">
        <v>18</v>
      </c>
      <c r="AB29" s="2" t="s">
        <v>18</v>
      </c>
      <c r="AC29" s="2" t="s">
        <v>18</v>
      </c>
      <c r="AD29" s="2" t="s">
        <v>18</v>
      </c>
      <c r="AE29" s="2" t="s">
        <v>18</v>
      </c>
      <c r="AF29" s="2" t="s">
        <v>18</v>
      </c>
      <c r="AG29" s="2">
        <v>-0.15182280523374</v>
      </c>
      <c r="AH29" s="2">
        <v>-9.3212487612612804E-3</v>
      </c>
      <c r="AI29" s="2">
        <v>-0.192860865033819</v>
      </c>
      <c r="AJ29" s="2">
        <v>-0.146751893730283</v>
      </c>
      <c r="AK29" s="2">
        <v>-0.16893127763993801</v>
      </c>
      <c r="AL29" s="2">
        <v>-0.29578132669316798</v>
      </c>
      <c r="AM29" s="2">
        <v>-0.451730024177183</v>
      </c>
    </row>
    <row r="30" spans="1:39" x14ac:dyDescent="0.2">
      <c r="A30" s="2">
        <v>6273125</v>
      </c>
      <c r="B30" s="2">
        <v>1.5250515098476801E-2</v>
      </c>
      <c r="C30" s="2">
        <v>9.8588306962435507E-2</v>
      </c>
      <c r="D30" s="2">
        <v>1.9434330956204102E-2</v>
      </c>
      <c r="E30" s="2">
        <v>8.4057794148938592E-3</v>
      </c>
      <c r="F30" s="2">
        <v>1</v>
      </c>
      <c r="G30" s="3">
        <v>1.4978419086034299E-31</v>
      </c>
      <c r="H30" s="2">
        <v>0.99999965504676203</v>
      </c>
      <c r="I30" s="2">
        <v>1</v>
      </c>
      <c r="J30" s="4" t="b">
        <v>0</v>
      </c>
      <c r="K30" s="4" t="b">
        <v>1</v>
      </c>
      <c r="L30" s="4" t="b">
        <v>0</v>
      </c>
      <c r="M30" s="4" t="b">
        <v>0</v>
      </c>
      <c r="N30" s="2" t="s">
        <v>18</v>
      </c>
      <c r="O30" s="2" t="s">
        <v>18</v>
      </c>
      <c r="P30" s="2" t="s">
        <v>18</v>
      </c>
      <c r="Q30" s="2" t="s">
        <v>18</v>
      </c>
      <c r="R30" s="2" t="s">
        <v>18</v>
      </c>
      <c r="S30" s="2" t="s">
        <v>18</v>
      </c>
      <c r="T30" s="2" t="s">
        <v>74</v>
      </c>
      <c r="U30" s="2">
        <v>22</v>
      </c>
      <c r="V30" s="2">
        <v>6273147</v>
      </c>
      <c r="W30" s="2">
        <v>6273578</v>
      </c>
      <c r="X30" s="2">
        <v>1</v>
      </c>
      <c r="Y30" s="2" t="s">
        <v>618</v>
      </c>
      <c r="Z30" s="2" t="s">
        <v>18</v>
      </c>
      <c r="AA30" s="2" t="s">
        <v>18</v>
      </c>
      <c r="AB30" s="2" t="s">
        <v>18</v>
      </c>
      <c r="AC30" s="2" t="s">
        <v>18</v>
      </c>
      <c r="AD30" s="2" t="s">
        <v>18</v>
      </c>
      <c r="AE30" s="2" t="s">
        <v>18</v>
      </c>
      <c r="AF30" s="2" t="s">
        <v>18</v>
      </c>
      <c r="AG30" s="2">
        <v>-0.52998349965874203</v>
      </c>
      <c r="AH30" s="2">
        <v>-1.1981956660016699</v>
      </c>
      <c r="AI30" s="2">
        <v>-1.50812343161732</v>
      </c>
      <c r="AJ30" s="2">
        <v>-0.82140284031396105</v>
      </c>
      <c r="AK30" s="2">
        <v>-0.84221584155236895</v>
      </c>
      <c r="AL30" s="2">
        <v>-0.62582288119377405</v>
      </c>
      <c r="AM30" s="2">
        <v>-0.51007738799739999</v>
      </c>
    </row>
    <row r="31" spans="1:39" x14ac:dyDescent="0.2">
      <c r="A31" s="2">
        <v>3038400</v>
      </c>
      <c r="B31" s="2">
        <v>1.15447782469162E-2</v>
      </c>
      <c r="C31" s="2">
        <v>9.8559090322082002E-2</v>
      </c>
      <c r="D31" s="2">
        <v>3.2365559718202298E-2</v>
      </c>
      <c r="E31" s="2">
        <v>7.3966768081654699E-3</v>
      </c>
      <c r="F31" s="2">
        <v>1</v>
      </c>
      <c r="G31" s="3">
        <v>1.57127451928652E-31</v>
      </c>
      <c r="H31" s="2">
        <v>5.6408498990419302E-3</v>
      </c>
      <c r="I31" s="2">
        <v>1</v>
      </c>
      <c r="J31" s="4" t="b">
        <v>0</v>
      </c>
      <c r="K31" s="4" t="b">
        <v>1</v>
      </c>
      <c r="L31" s="4" t="b">
        <v>0</v>
      </c>
      <c r="M31" s="4" t="b">
        <v>0</v>
      </c>
      <c r="N31" s="2" t="s">
        <v>75</v>
      </c>
      <c r="O31" s="2">
        <v>36</v>
      </c>
      <c r="P31" s="2">
        <v>3037981</v>
      </c>
      <c r="Q31" s="2">
        <v>3038364</v>
      </c>
      <c r="R31" s="2">
        <v>-1</v>
      </c>
      <c r="S31" s="2" t="s">
        <v>21</v>
      </c>
      <c r="T31" s="2" t="s">
        <v>76</v>
      </c>
      <c r="U31" s="2">
        <v>315</v>
      </c>
      <c r="V31" s="2">
        <v>3038715</v>
      </c>
      <c r="W31" s="2">
        <v>3039170</v>
      </c>
      <c r="X31" s="2">
        <v>1</v>
      </c>
      <c r="Y31" s="2" t="s">
        <v>21</v>
      </c>
      <c r="Z31" s="2">
        <v>0.24880753047193799</v>
      </c>
      <c r="AA31" s="2">
        <v>0.15768238303589399</v>
      </c>
      <c r="AB31" s="2">
        <v>-7.7410907949433394E-2</v>
      </c>
      <c r="AC31" s="2">
        <v>-1.70889061179498E-2</v>
      </c>
      <c r="AD31" s="2">
        <v>-0.104325920586056</v>
      </c>
      <c r="AE31" s="2">
        <v>0.153936477172229</v>
      </c>
      <c r="AF31" s="2">
        <v>0.579886587886561</v>
      </c>
      <c r="AG31" s="2">
        <v>3.3397909673834797E-2</v>
      </c>
      <c r="AH31" s="2">
        <v>7.6417259327294901E-2</v>
      </c>
      <c r="AI31" s="2">
        <v>2.9065689656255798E-2</v>
      </c>
      <c r="AJ31" s="2">
        <v>-7.4408506344438394E-2</v>
      </c>
      <c r="AK31" s="2">
        <v>-0.59935111161878996</v>
      </c>
      <c r="AL31" s="2">
        <v>-0.24458134924257499</v>
      </c>
      <c r="AM31" s="2">
        <v>-0.15772319534954499</v>
      </c>
    </row>
    <row r="32" spans="1:39" x14ac:dyDescent="0.2">
      <c r="A32" s="2">
        <v>1201625</v>
      </c>
      <c r="B32" s="2">
        <v>3.9988616487089998E-2</v>
      </c>
      <c r="C32" s="2">
        <v>4.1973015229639601E-2</v>
      </c>
      <c r="D32" s="2">
        <v>7.3754446767279394E-2</v>
      </c>
      <c r="E32" s="2">
        <v>2.7597942899862601E-2</v>
      </c>
      <c r="F32" s="3">
        <v>2.0231098434839599E-11</v>
      </c>
      <c r="G32" s="2">
        <v>1.17337293605724E-2</v>
      </c>
      <c r="H32" s="3">
        <v>5.3689947121560603E-31</v>
      </c>
      <c r="I32" s="2">
        <v>6.7661531397023404E-3</v>
      </c>
      <c r="J32" s="4" t="b">
        <v>1</v>
      </c>
      <c r="K32" s="4" t="b">
        <v>0</v>
      </c>
      <c r="L32" s="4" t="b">
        <v>1</v>
      </c>
      <c r="M32" s="4" t="b">
        <v>0</v>
      </c>
      <c r="N32" s="2" t="s">
        <v>77</v>
      </c>
      <c r="O32" s="2">
        <v>44</v>
      </c>
      <c r="P32" s="2">
        <v>1200070</v>
      </c>
      <c r="Q32" s="2">
        <v>1201581</v>
      </c>
      <c r="R32" s="2">
        <v>-1</v>
      </c>
      <c r="S32" s="2" t="s">
        <v>78</v>
      </c>
      <c r="T32" s="2" t="s">
        <v>18</v>
      </c>
      <c r="U32" s="2" t="s">
        <v>18</v>
      </c>
      <c r="V32" s="2" t="s">
        <v>18</v>
      </c>
      <c r="W32" s="2" t="s">
        <v>18</v>
      </c>
      <c r="X32" s="2" t="s">
        <v>18</v>
      </c>
      <c r="Y32" s="2" t="s">
        <v>18</v>
      </c>
      <c r="Z32" s="2">
        <v>0.38740755857634002</v>
      </c>
      <c r="AA32" s="2">
        <v>-0.10185166099100799</v>
      </c>
      <c r="AB32" s="2">
        <v>0.193700455911724</v>
      </c>
      <c r="AC32" s="2">
        <v>-0.95384529882005797</v>
      </c>
      <c r="AD32" s="2">
        <v>0.12241473509011599</v>
      </c>
      <c r="AE32" s="2">
        <v>0.90569029938407697</v>
      </c>
      <c r="AF32" s="2">
        <v>1.5873560097620101</v>
      </c>
      <c r="AG32" s="2" t="s">
        <v>18</v>
      </c>
      <c r="AH32" s="2" t="s">
        <v>18</v>
      </c>
      <c r="AI32" s="2" t="s">
        <v>18</v>
      </c>
      <c r="AJ32" s="2" t="s">
        <v>18</v>
      </c>
      <c r="AK32" s="2" t="s">
        <v>18</v>
      </c>
      <c r="AL32" s="2" t="s">
        <v>18</v>
      </c>
      <c r="AM32" s="2" t="s">
        <v>18</v>
      </c>
    </row>
    <row r="33" spans="1:39" x14ac:dyDescent="0.2">
      <c r="A33" s="2">
        <v>1386675</v>
      </c>
      <c r="B33" s="2">
        <v>2.42624801798671E-2</v>
      </c>
      <c r="C33" s="2">
        <v>9.7264388696895798E-2</v>
      </c>
      <c r="D33" s="2">
        <v>5.3984982852022897E-2</v>
      </c>
      <c r="E33" s="2">
        <v>1.45278254640499E-2</v>
      </c>
      <c r="F33" s="2">
        <v>8.1268784341945399E-2</v>
      </c>
      <c r="G33" s="3">
        <v>1.2921120629469299E-30</v>
      </c>
      <c r="H33" s="3">
        <v>5.9363233936898996E-15</v>
      </c>
      <c r="I33" s="2">
        <v>1</v>
      </c>
      <c r="J33" s="4" t="b">
        <v>0</v>
      </c>
      <c r="K33" s="4" t="b">
        <v>1</v>
      </c>
      <c r="L33" s="4" t="b">
        <v>1</v>
      </c>
      <c r="M33" s="4" t="b">
        <v>0</v>
      </c>
      <c r="N33" s="2" t="s">
        <v>79</v>
      </c>
      <c r="O33" s="2">
        <v>28</v>
      </c>
      <c r="P33" s="2">
        <v>1385286</v>
      </c>
      <c r="Q33" s="2">
        <v>1386647</v>
      </c>
      <c r="R33" s="2">
        <v>-1</v>
      </c>
      <c r="S33" s="2" t="s">
        <v>80</v>
      </c>
      <c r="T33" s="2" t="s">
        <v>18</v>
      </c>
      <c r="U33" s="2" t="s">
        <v>18</v>
      </c>
      <c r="V33" s="2" t="s">
        <v>18</v>
      </c>
      <c r="W33" s="2" t="s">
        <v>18</v>
      </c>
      <c r="X33" s="2" t="s">
        <v>18</v>
      </c>
      <c r="Y33" s="2" t="s">
        <v>18</v>
      </c>
      <c r="Z33" s="2">
        <v>-0.25476951585795399</v>
      </c>
      <c r="AA33" s="2">
        <v>-2.7852749192486299</v>
      </c>
      <c r="AB33" s="2">
        <v>-1.3374360142695301</v>
      </c>
      <c r="AC33" s="2">
        <v>0.39194459523856801</v>
      </c>
      <c r="AD33" s="2">
        <v>-1.1660181667891201</v>
      </c>
      <c r="AE33" s="2">
        <v>2.8800930363464899E-2</v>
      </c>
      <c r="AF33" s="2">
        <v>1.4960594052778</v>
      </c>
      <c r="AG33" s="2" t="s">
        <v>18</v>
      </c>
      <c r="AH33" s="2" t="s">
        <v>18</v>
      </c>
      <c r="AI33" s="2" t="s">
        <v>18</v>
      </c>
      <c r="AJ33" s="2" t="s">
        <v>18</v>
      </c>
      <c r="AK33" s="2" t="s">
        <v>18</v>
      </c>
      <c r="AL33" s="2" t="s">
        <v>18</v>
      </c>
      <c r="AM33" s="2" t="s">
        <v>18</v>
      </c>
    </row>
    <row r="34" spans="1:39" x14ac:dyDescent="0.2">
      <c r="A34" s="2">
        <v>5393150</v>
      </c>
      <c r="B34" s="2">
        <v>2.0627729574508601E-2</v>
      </c>
      <c r="C34" s="2">
        <v>9.5701827713543006E-2</v>
      </c>
      <c r="D34" s="2">
        <v>5.2832599686167797E-2</v>
      </c>
      <c r="E34" s="2">
        <v>2.5508536730439998E-2</v>
      </c>
      <c r="F34" s="2">
        <v>1</v>
      </c>
      <c r="G34" s="3">
        <v>1.5839165339105E-29</v>
      </c>
      <c r="H34" s="3">
        <v>3.6164896069358503E-14</v>
      </c>
      <c r="I34" s="2">
        <v>6.5552683076106594E-2</v>
      </c>
      <c r="J34" s="4" t="b">
        <v>0</v>
      </c>
      <c r="K34" s="4" t="b">
        <v>1</v>
      </c>
      <c r="L34" s="4" t="b">
        <v>1</v>
      </c>
      <c r="M34" s="4" t="b">
        <v>0</v>
      </c>
      <c r="N34" s="2" t="s">
        <v>18</v>
      </c>
      <c r="O34" s="2" t="s">
        <v>18</v>
      </c>
      <c r="P34" s="2" t="s">
        <v>18</v>
      </c>
      <c r="Q34" s="2" t="s">
        <v>18</v>
      </c>
      <c r="R34" s="2" t="s">
        <v>18</v>
      </c>
      <c r="S34" s="2" t="s">
        <v>18</v>
      </c>
      <c r="T34" s="2" t="s">
        <v>81</v>
      </c>
      <c r="U34" s="2">
        <v>322</v>
      </c>
      <c r="V34" s="2">
        <v>5393472</v>
      </c>
      <c r="W34" s="2">
        <v>5395508</v>
      </c>
      <c r="X34" s="2">
        <v>1</v>
      </c>
      <c r="Y34" s="2" t="s">
        <v>82</v>
      </c>
      <c r="Z34" s="2" t="s">
        <v>18</v>
      </c>
      <c r="AA34" s="2" t="s">
        <v>18</v>
      </c>
      <c r="AB34" s="2" t="s">
        <v>18</v>
      </c>
      <c r="AC34" s="2" t="s">
        <v>18</v>
      </c>
      <c r="AD34" s="2" t="s">
        <v>18</v>
      </c>
      <c r="AE34" s="2" t="s">
        <v>18</v>
      </c>
      <c r="AF34" s="2" t="s">
        <v>18</v>
      </c>
      <c r="AG34" s="2">
        <v>0.16094686310269399</v>
      </c>
      <c r="AH34" s="2">
        <v>1.02823646925076</v>
      </c>
      <c r="AI34" s="2">
        <v>0.76514273047422399</v>
      </c>
      <c r="AJ34" s="2">
        <v>-0.95899936897405502</v>
      </c>
      <c r="AK34" s="2">
        <v>-0.220416085689848</v>
      </c>
      <c r="AL34" s="2">
        <v>-0.367959522665945</v>
      </c>
      <c r="AM34" s="2">
        <v>0.61628498775445795</v>
      </c>
    </row>
    <row r="35" spans="1:39" x14ac:dyDescent="0.2">
      <c r="A35" s="2">
        <v>2960725</v>
      </c>
      <c r="B35" s="2">
        <v>1.49745599005391E-2</v>
      </c>
      <c r="C35" s="2">
        <v>9.4725275045200993E-2</v>
      </c>
      <c r="D35" s="2">
        <v>4.8289510719787099E-2</v>
      </c>
      <c r="E35" s="2">
        <v>2.40706618511667E-2</v>
      </c>
      <c r="F35" s="2">
        <v>1</v>
      </c>
      <c r="G35" s="3">
        <v>7.4323305687947199E-29</v>
      </c>
      <c r="H35" s="3">
        <v>3.0980489649487299E-11</v>
      </c>
      <c r="I35" s="2">
        <v>0.28372782302607102</v>
      </c>
      <c r="J35" s="4" t="b">
        <v>0</v>
      </c>
      <c r="K35" s="4" t="b">
        <v>1</v>
      </c>
      <c r="L35" s="4" t="b">
        <v>1</v>
      </c>
      <c r="M35" s="4" t="b">
        <v>0</v>
      </c>
      <c r="N35" s="2" t="s">
        <v>83</v>
      </c>
      <c r="O35" s="2">
        <v>313</v>
      </c>
      <c r="P35" s="2">
        <v>2958982</v>
      </c>
      <c r="Q35" s="2">
        <v>2960412</v>
      </c>
      <c r="R35" s="2">
        <v>-1</v>
      </c>
      <c r="S35" s="2" t="s">
        <v>84</v>
      </c>
      <c r="T35" s="2" t="s">
        <v>18</v>
      </c>
      <c r="U35" s="2" t="s">
        <v>18</v>
      </c>
      <c r="V35" s="2" t="s">
        <v>18</v>
      </c>
      <c r="W35" s="2" t="s">
        <v>18</v>
      </c>
      <c r="X35" s="2" t="s">
        <v>18</v>
      </c>
      <c r="Y35" s="2" t="s">
        <v>18</v>
      </c>
      <c r="Z35" s="2">
        <v>4.51426411445865E-2</v>
      </c>
      <c r="AA35" s="2">
        <v>0.88260860351617498</v>
      </c>
      <c r="AB35" s="2">
        <v>0.13038387044616701</v>
      </c>
      <c r="AC35" s="2">
        <v>-0.17604869344483901</v>
      </c>
      <c r="AD35" s="2">
        <v>-0.83042496803695298</v>
      </c>
      <c r="AE35" s="2">
        <v>-0.14141857894676099</v>
      </c>
      <c r="AF35" s="2">
        <v>0.69654776673272401</v>
      </c>
      <c r="AG35" s="2" t="s">
        <v>18</v>
      </c>
      <c r="AH35" s="2" t="s">
        <v>18</v>
      </c>
      <c r="AI35" s="2" t="s">
        <v>18</v>
      </c>
      <c r="AJ35" s="2" t="s">
        <v>18</v>
      </c>
      <c r="AK35" s="2" t="s">
        <v>18</v>
      </c>
      <c r="AL35" s="2" t="s">
        <v>18</v>
      </c>
      <c r="AM35" s="2" t="s">
        <v>18</v>
      </c>
    </row>
    <row r="36" spans="1:39" x14ac:dyDescent="0.2">
      <c r="A36" s="2">
        <v>967050</v>
      </c>
      <c r="B36" s="2">
        <v>2.2603759104991902E-2</v>
      </c>
      <c r="C36" s="2">
        <v>9.4069618999102503E-2</v>
      </c>
      <c r="D36" s="2">
        <v>4.9588337872445001E-2</v>
      </c>
      <c r="E36" s="2">
        <v>-5.3778390355807403E-3</v>
      </c>
      <c r="F36" s="2">
        <v>0.458882180734141</v>
      </c>
      <c r="G36" s="3">
        <v>2.08006630034142E-28</v>
      </c>
      <c r="H36" s="3">
        <v>4.7733954288185004E-12</v>
      </c>
      <c r="I36" s="2">
        <v>1</v>
      </c>
      <c r="J36" s="4" t="b">
        <v>0</v>
      </c>
      <c r="K36" s="4" t="b">
        <v>1</v>
      </c>
      <c r="L36" s="4" t="b">
        <v>1</v>
      </c>
      <c r="M36" s="4" t="b">
        <v>0</v>
      </c>
      <c r="N36" s="2" t="s">
        <v>85</v>
      </c>
      <c r="O36" s="2">
        <v>-6</v>
      </c>
      <c r="P36" s="2">
        <v>966526</v>
      </c>
      <c r="Q36" s="2">
        <v>967056</v>
      </c>
      <c r="R36" s="2">
        <v>-1</v>
      </c>
      <c r="S36" s="2" t="s">
        <v>21</v>
      </c>
      <c r="T36" s="2" t="s">
        <v>18</v>
      </c>
      <c r="U36" s="2" t="s">
        <v>18</v>
      </c>
      <c r="V36" s="2" t="s">
        <v>18</v>
      </c>
      <c r="W36" s="2" t="s">
        <v>18</v>
      </c>
      <c r="X36" s="2" t="s">
        <v>18</v>
      </c>
      <c r="Y36" s="2" t="s">
        <v>18</v>
      </c>
      <c r="Z36" s="2">
        <v>2.32214252009291E-2</v>
      </c>
      <c r="AA36" s="2">
        <v>-0.67354827470087097</v>
      </c>
      <c r="AB36" s="2">
        <v>-0.37687913376479498</v>
      </c>
      <c r="AC36" s="2">
        <v>-0.28193334642092699</v>
      </c>
      <c r="AD36" s="2">
        <v>-0.50659832006645</v>
      </c>
      <c r="AE36" s="2">
        <v>0.114561106932943</v>
      </c>
      <c r="AF36" s="2">
        <v>0.92682161517079498</v>
      </c>
      <c r="AG36" s="2" t="s">
        <v>18</v>
      </c>
      <c r="AH36" s="2" t="s">
        <v>18</v>
      </c>
      <c r="AI36" s="2" t="s">
        <v>18</v>
      </c>
      <c r="AJ36" s="2" t="s">
        <v>18</v>
      </c>
      <c r="AK36" s="2" t="s">
        <v>18</v>
      </c>
      <c r="AL36" s="2" t="s">
        <v>18</v>
      </c>
      <c r="AM36" s="2" t="s">
        <v>18</v>
      </c>
    </row>
    <row r="37" spans="1:39" x14ac:dyDescent="0.2">
      <c r="A37" s="2">
        <v>6982050</v>
      </c>
      <c r="B37" s="2">
        <v>1.69218363850232E-2</v>
      </c>
      <c r="C37" s="2">
        <v>9.2727393147137904E-2</v>
      </c>
      <c r="D37" s="2">
        <v>4.2792663264163498E-2</v>
      </c>
      <c r="E37" s="2">
        <v>7.3858447516489296E-3</v>
      </c>
      <c r="F37" s="2">
        <v>1</v>
      </c>
      <c r="G37" s="3">
        <v>1.6730158270798902E-27</v>
      </c>
      <c r="H37" s="3">
        <v>4.9755054452366801E-8</v>
      </c>
      <c r="I37" s="2">
        <v>1</v>
      </c>
      <c r="J37" s="4" t="b">
        <v>0</v>
      </c>
      <c r="K37" s="4" t="b">
        <v>1</v>
      </c>
      <c r="L37" s="4" t="b">
        <v>1</v>
      </c>
      <c r="M37" s="4" t="b">
        <v>0</v>
      </c>
      <c r="N37" s="2" t="s">
        <v>86</v>
      </c>
      <c r="O37" s="2">
        <v>132</v>
      </c>
      <c r="P37" s="2">
        <v>6981130</v>
      </c>
      <c r="Q37" s="2">
        <v>6981918</v>
      </c>
      <c r="R37" s="2">
        <v>-1</v>
      </c>
      <c r="S37" s="2" t="s">
        <v>87</v>
      </c>
      <c r="T37" s="2" t="s">
        <v>88</v>
      </c>
      <c r="U37" s="2">
        <v>63</v>
      </c>
      <c r="V37" s="2">
        <v>6982113</v>
      </c>
      <c r="W37" s="2">
        <v>6982370</v>
      </c>
      <c r="X37" s="2">
        <v>1</v>
      </c>
      <c r="Y37" s="2" t="s">
        <v>636</v>
      </c>
      <c r="Z37" s="2">
        <v>0.61702029256733604</v>
      </c>
      <c r="AA37" s="2">
        <v>-0.45655969107739403</v>
      </c>
      <c r="AB37" s="2">
        <v>-0.107657700202648</v>
      </c>
      <c r="AC37" s="2">
        <v>0.26220313566172798</v>
      </c>
      <c r="AD37" s="2">
        <v>0.10062480811793199</v>
      </c>
      <c r="AE37" s="2">
        <v>0.14570476447714001</v>
      </c>
      <c r="AF37" s="2">
        <v>-0.21187053232730099</v>
      </c>
      <c r="AG37" s="2">
        <v>0.150505791901997</v>
      </c>
      <c r="AH37" s="2">
        <v>-0.550590037050115</v>
      </c>
      <c r="AI37" s="2">
        <v>0.12803229601618901</v>
      </c>
      <c r="AJ37" s="2">
        <v>0.26319101520409699</v>
      </c>
      <c r="AK37" s="2">
        <v>0.117435662360744</v>
      </c>
      <c r="AL37" s="2">
        <v>-9.0172257288784904E-2</v>
      </c>
      <c r="AM37" s="2">
        <v>-0.24839555763646201</v>
      </c>
    </row>
    <row r="38" spans="1:39" x14ac:dyDescent="0.2">
      <c r="A38" s="2">
        <v>2157425</v>
      </c>
      <c r="B38" s="2">
        <v>1.3134414634190799E-2</v>
      </c>
      <c r="C38" s="2">
        <v>9.1557564116609993E-2</v>
      </c>
      <c r="D38" s="2">
        <v>6.2154457646335197E-2</v>
      </c>
      <c r="E38" s="2">
        <v>5.8109925120370101E-3</v>
      </c>
      <c r="F38" s="2">
        <v>1</v>
      </c>
      <c r="G38" s="3">
        <v>1.00496583143391E-26</v>
      </c>
      <c r="H38" s="3">
        <v>5.4391655024055701E-21</v>
      </c>
      <c r="I38" s="2">
        <v>1</v>
      </c>
      <c r="J38" s="4" t="b">
        <v>0</v>
      </c>
      <c r="K38" s="4" t="b">
        <v>1</v>
      </c>
      <c r="L38" s="4" t="b">
        <v>1</v>
      </c>
      <c r="M38" s="4" t="b">
        <v>0</v>
      </c>
      <c r="N38" s="2" t="s">
        <v>89</v>
      </c>
      <c r="O38" s="2">
        <v>128</v>
      </c>
      <c r="P38" s="2">
        <v>2155591</v>
      </c>
      <c r="Q38" s="2">
        <v>2157297</v>
      </c>
      <c r="R38" s="2">
        <v>-1</v>
      </c>
      <c r="S38" s="2" t="s">
        <v>90</v>
      </c>
      <c r="T38" s="2" t="s">
        <v>91</v>
      </c>
      <c r="U38" s="2">
        <v>90</v>
      </c>
      <c r="V38" s="2">
        <v>2157515</v>
      </c>
      <c r="W38" s="2">
        <v>2158378</v>
      </c>
      <c r="X38" s="2">
        <v>1</v>
      </c>
      <c r="Y38" s="2" t="s">
        <v>92</v>
      </c>
      <c r="Z38" s="2">
        <v>0.180143579505398</v>
      </c>
      <c r="AA38" s="2">
        <v>-0.116677638414055</v>
      </c>
      <c r="AB38" s="2">
        <v>-2.9043105790342398</v>
      </c>
      <c r="AC38" s="2">
        <v>0.11187679427764199</v>
      </c>
      <c r="AD38" s="2">
        <v>0.21396972525008101</v>
      </c>
      <c r="AE38" s="2">
        <v>0.76265761382950903</v>
      </c>
      <c r="AF38" s="2">
        <v>-0.105200280326001</v>
      </c>
      <c r="AG38" s="2">
        <v>-2.55459103123616E-2</v>
      </c>
      <c r="AH38" s="2">
        <v>-8.1521108197723194E-2</v>
      </c>
      <c r="AI38" s="2">
        <v>0.18238071061413</v>
      </c>
      <c r="AJ38" s="2">
        <v>0.152890856418022</v>
      </c>
      <c r="AK38" s="2">
        <v>0.123209159362689</v>
      </c>
      <c r="AL38" s="2">
        <v>0.17698255568436699</v>
      </c>
      <c r="AM38" s="2">
        <v>0.32106604688285501</v>
      </c>
    </row>
    <row r="39" spans="1:39" x14ac:dyDescent="0.2">
      <c r="A39" s="2">
        <v>2320625</v>
      </c>
      <c r="B39" s="2">
        <v>2.1164424942198602E-2</v>
      </c>
      <c r="C39" s="2">
        <v>9.1539540964637497E-2</v>
      </c>
      <c r="D39" s="2">
        <v>3.0798735619430102E-2</v>
      </c>
      <c r="E39" s="2">
        <v>1.47311597611356E-2</v>
      </c>
      <c r="F39" s="2">
        <v>1</v>
      </c>
      <c r="G39" s="3">
        <v>1.0329283823859901E-26</v>
      </c>
      <c r="H39" s="2">
        <v>2.4848771650657901E-2</v>
      </c>
      <c r="I39" s="2">
        <v>1</v>
      </c>
      <c r="J39" s="4" t="b">
        <v>0</v>
      </c>
      <c r="K39" s="4" t="b">
        <v>1</v>
      </c>
      <c r="L39" s="4" t="b">
        <v>0</v>
      </c>
      <c r="M39" s="4" t="b">
        <v>0</v>
      </c>
      <c r="N39" s="2" t="s">
        <v>18</v>
      </c>
      <c r="O39" s="2" t="s">
        <v>18</v>
      </c>
      <c r="P39" s="2" t="s">
        <v>18</v>
      </c>
      <c r="Q39" s="2" t="s">
        <v>18</v>
      </c>
      <c r="R39" s="2" t="s">
        <v>18</v>
      </c>
      <c r="S39" s="2" t="s">
        <v>18</v>
      </c>
      <c r="T39" s="2" t="s">
        <v>93</v>
      </c>
      <c r="U39" s="2">
        <v>-3</v>
      </c>
      <c r="V39" s="2">
        <v>2320622</v>
      </c>
      <c r="W39" s="2">
        <v>2321227</v>
      </c>
      <c r="X39" s="2">
        <v>1</v>
      </c>
      <c r="Y39" s="2" t="s">
        <v>94</v>
      </c>
      <c r="Z39" s="2" t="s">
        <v>18</v>
      </c>
      <c r="AA39" s="2" t="s">
        <v>18</v>
      </c>
      <c r="AB39" s="2" t="s">
        <v>18</v>
      </c>
      <c r="AC39" s="2" t="s">
        <v>18</v>
      </c>
      <c r="AD39" s="2" t="s">
        <v>18</v>
      </c>
      <c r="AE39" s="2" t="s">
        <v>18</v>
      </c>
      <c r="AF39" s="2" t="s">
        <v>18</v>
      </c>
      <c r="AG39" s="2">
        <v>-4.0113105847015398E-2</v>
      </c>
      <c r="AH39" s="2">
        <v>0.116494766806017</v>
      </c>
      <c r="AI39" s="2">
        <v>0.19789865218057701</v>
      </c>
      <c r="AJ39" s="2">
        <v>0.14851261057457199</v>
      </c>
      <c r="AK39" s="2">
        <v>-0.24884009320756101</v>
      </c>
      <c r="AL39" s="2">
        <v>8.00091086395565E-2</v>
      </c>
      <c r="AM39" s="2">
        <v>-8.39738513455757E-4</v>
      </c>
    </row>
    <row r="40" spans="1:39" x14ac:dyDescent="0.2">
      <c r="A40" s="2">
        <v>3316875</v>
      </c>
      <c r="B40" s="2">
        <v>4.8519564712948202E-2</v>
      </c>
      <c r="C40" s="2">
        <v>9.1181816835404897E-2</v>
      </c>
      <c r="D40" s="2">
        <v>3.4713775862881699E-2</v>
      </c>
      <c r="E40" s="2">
        <v>2.8416888644391899E-2</v>
      </c>
      <c r="F40" s="3">
        <v>1.6028703887023801E-18</v>
      </c>
      <c r="G40" s="3">
        <v>1.7790234799574399E-26</v>
      </c>
      <c r="H40" s="2">
        <v>5.3684841803972603E-4</v>
      </c>
      <c r="I40" s="2">
        <v>2.6535027455117698E-3</v>
      </c>
      <c r="J40" s="4" t="b">
        <v>1</v>
      </c>
      <c r="K40" s="4" t="b">
        <v>1</v>
      </c>
      <c r="L40" s="4" t="b">
        <v>1</v>
      </c>
      <c r="M40" s="4" t="b">
        <v>0</v>
      </c>
      <c r="N40" s="2" t="s">
        <v>18</v>
      </c>
      <c r="O40" s="2" t="s">
        <v>18</v>
      </c>
      <c r="P40" s="2" t="s">
        <v>18</v>
      </c>
      <c r="Q40" s="2" t="s">
        <v>18</v>
      </c>
      <c r="R40" s="2" t="s">
        <v>18</v>
      </c>
      <c r="S40" s="2" t="s">
        <v>18</v>
      </c>
      <c r="T40" s="2" t="s">
        <v>95</v>
      </c>
      <c r="U40" s="2">
        <v>227</v>
      </c>
      <c r="V40" s="2">
        <v>3317102</v>
      </c>
      <c r="W40" s="2">
        <v>3318373</v>
      </c>
      <c r="X40" s="2">
        <v>1</v>
      </c>
      <c r="Y40" s="2" t="s">
        <v>21</v>
      </c>
      <c r="Z40" s="2" t="s">
        <v>18</v>
      </c>
      <c r="AA40" s="2" t="s">
        <v>18</v>
      </c>
      <c r="AB40" s="2" t="s">
        <v>18</v>
      </c>
      <c r="AC40" s="2" t="s">
        <v>18</v>
      </c>
      <c r="AD40" s="2" t="s">
        <v>18</v>
      </c>
      <c r="AE40" s="2" t="s">
        <v>18</v>
      </c>
      <c r="AF40" s="2" t="s">
        <v>18</v>
      </c>
      <c r="AG40" s="2">
        <v>1.20725744999944</v>
      </c>
      <c r="AH40" s="2">
        <v>-1.7112241291606201</v>
      </c>
      <c r="AI40" s="2">
        <v>0.61360671217042195</v>
      </c>
      <c r="AJ40" s="2">
        <v>0.277838666886293</v>
      </c>
      <c r="AK40" s="2">
        <v>0.89117506473153896</v>
      </c>
      <c r="AL40" s="2">
        <v>0.35345561513728202</v>
      </c>
      <c r="AM40" s="2">
        <v>2.13161099108398</v>
      </c>
    </row>
    <row r="41" spans="1:39" x14ac:dyDescent="0.2">
      <c r="A41" s="2">
        <v>3414100</v>
      </c>
      <c r="B41" s="2">
        <v>7.4824913875000702E-3</v>
      </c>
      <c r="C41" s="2">
        <v>9.1156532668862894E-2</v>
      </c>
      <c r="D41" s="2">
        <v>4.9504279931798798E-3</v>
      </c>
      <c r="E41" s="2">
        <v>6.1049038381497996E-3</v>
      </c>
      <c r="F41" s="2">
        <v>1</v>
      </c>
      <c r="G41" s="3">
        <v>1.84856418755567E-26</v>
      </c>
      <c r="H41" s="2">
        <v>0.99999965504676203</v>
      </c>
      <c r="I41" s="2">
        <v>1</v>
      </c>
      <c r="J41" s="4" t="b">
        <v>0</v>
      </c>
      <c r="K41" s="4" t="b">
        <v>1</v>
      </c>
      <c r="L41" s="4" t="b">
        <v>0</v>
      </c>
      <c r="M41" s="4" t="b">
        <v>0</v>
      </c>
      <c r="N41" s="2" t="s">
        <v>96</v>
      </c>
      <c r="O41" s="2">
        <v>53</v>
      </c>
      <c r="P41" s="2">
        <v>3412164</v>
      </c>
      <c r="Q41" s="2">
        <v>3414047</v>
      </c>
      <c r="R41" s="2">
        <v>-1</v>
      </c>
      <c r="S41" s="2" t="s">
        <v>97</v>
      </c>
      <c r="T41" s="2" t="s">
        <v>18</v>
      </c>
      <c r="U41" s="2" t="s">
        <v>18</v>
      </c>
      <c r="V41" s="2" t="s">
        <v>18</v>
      </c>
      <c r="W41" s="2" t="s">
        <v>18</v>
      </c>
      <c r="X41" s="2" t="s">
        <v>18</v>
      </c>
      <c r="Y41" s="2" t="s">
        <v>18</v>
      </c>
      <c r="Z41" s="2">
        <v>-8.8534936043940193E-2</v>
      </c>
      <c r="AA41" s="2">
        <v>-1.2986693124635599E-2</v>
      </c>
      <c r="AB41" s="2">
        <v>-0.301971171903548</v>
      </c>
      <c r="AC41" s="2">
        <v>-4.6994384476136901E-2</v>
      </c>
      <c r="AD41" s="2">
        <v>-0.140865567934647</v>
      </c>
      <c r="AE41" s="2">
        <v>-0.154161216291926</v>
      </c>
      <c r="AF41" s="2">
        <v>-0.24502635842289899</v>
      </c>
      <c r="AG41" s="2" t="s">
        <v>18</v>
      </c>
      <c r="AH41" s="2" t="s">
        <v>18</v>
      </c>
      <c r="AI41" s="2" t="s">
        <v>18</v>
      </c>
      <c r="AJ41" s="2" t="s">
        <v>18</v>
      </c>
      <c r="AK41" s="2" t="s">
        <v>18</v>
      </c>
      <c r="AL41" s="2" t="s">
        <v>18</v>
      </c>
      <c r="AM41" s="2" t="s">
        <v>18</v>
      </c>
    </row>
    <row r="42" spans="1:39" x14ac:dyDescent="0.2">
      <c r="A42" s="2">
        <v>3008900</v>
      </c>
      <c r="B42" s="2">
        <v>1.9058961586041999E-2</v>
      </c>
      <c r="C42" s="2">
        <v>9.1025241126035494E-2</v>
      </c>
      <c r="D42" s="2">
        <v>5.4088845194460097E-2</v>
      </c>
      <c r="E42" s="2">
        <v>1.6379217586819799E-2</v>
      </c>
      <c r="F42" s="2">
        <v>1</v>
      </c>
      <c r="G42" s="3">
        <v>2.25547354983342E-26</v>
      </c>
      <c r="H42" s="3">
        <v>5.0347366150845999E-15</v>
      </c>
      <c r="I42" s="2">
        <v>1</v>
      </c>
      <c r="J42" s="4" t="b">
        <v>0</v>
      </c>
      <c r="K42" s="4" t="b">
        <v>1</v>
      </c>
      <c r="L42" s="4" t="b">
        <v>1</v>
      </c>
      <c r="M42" s="4" t="b">
        <v>0</v>
      </c>
      <c r="N42" s="2" t="s">
        <v>98</v>
      </c>
      <c r="O42" s="2">
        <v>218</v>
      </c>
      <c r="P42" s="2">
        <v>3007951</v>
      </c>
      <c r="Q42" s="2">
        <v>3008682</v>
      </c>
      <c r="R42" s="2">
        <v>-1</v>
      </c>
      <c r="S42" s="2" t="s">
        <v>99</v>
      </c>
      <c r="T42" s="2" t="s">
        <v>18</v>
      </c>
      <c r="U42" s="2" t="s">
        <v>18</v>
      </c>
      <c r="V42" s="2" t="s">
        <v>18</v>
      </c>
      <c r="W42" s="2" t="s">
        <v>18</v>
      </c>
      <c r="X42" s="2" t="s">
        <v>18</v>
      </c>
      <c r="Y42" s="2" t="s">
        <v>18</v>
      </c>
      <c r="Z42" s="2">
        <v>0.27648712612564502</v>
      </c>
      <c r="AA42" s="2">
        <v>-2.9909877311415398</v>
      </c>
      <c r="AB42" s="2">
        <v>-1.70559494293489</v>
      </c>
      <c r="AC42" s="2">
        <v>1.1056997054931601</v>
      </c>
      <c r="AD42" s="2">
        <v>-0.98714476599706402</v>
      </c>
      <c r="AE42" s="2">
        <v>-0.32458941215363202</v>
      </c>
      <c r="AF42" s="2">
        <v>0.30265060310351699</v>
      </c>
      <c r="AG42" s="2" t="s">
        <v>18</v>
      </c>
      <c r="AH42" s="2" t="s">
        <v>18</v>
      </c>
      <c r="AI42" s="2" t="s">
        <v>18</v>
      </c>
      <c r="AJ42" s="2" t="s">
        <v>18</v>
      </c>
      <c r="AK42" s="2" t="s">
        <v>18</v>
      </c>
      <c r="AL42" s="2" t="s">
        <v>18</v>
      </c>
      <c r="AM42" s="2" t="s">
        <v>18</v>
      </c>
    </row>
    <row r="43" spans="1:39" x14ac:dyDescent="0.2">
      <c r="A43" s="2">
        <v>7031475</v>
      </c>
      <c r="B43" s="2">
        <v>7.2171915674160399E-3</v>
      </c>
      <c r="C43" s="2">
        <v>9.0891059530489607E-2</v>
      </c>
      <c r="D43" s="2">
        <v>2.46654701075191E-2</v>
      </c>
      <c r="E43" s="2">
        <v>1.4031256143766399E-3</v>
      </c>
      <c r="F43" s="2">
        <v>1</v>
      </c>
      <c r="G43" s="3">
        <v>2.76320649719405E-26</v>
      </c>
      <c r="H43" s="2">
        <v>0.99999965504676203</v>
      </c>
      <c r="I43" s="2">
        <v>1</v>
      </c>
      <c r="J43" s="4" t="b">
        <v>0</v>
      </c>
      <c r="K43" s="4" t="b">
        <v>1</v>
      </c>
      <c r="L43" s="4" t="b">
        <v>0</v>
      </c>
      <c r="M43" s="4" t="b">
        <v>0</v>
      </c>
      <c r="N43" s="2" t="s">
        <v>18</v>
      </c>
      <c r="O43" s="2" t="s">
        <v>18</v>
      </c>
      <c r="P43" s="2" t="s">
        <v>18</v>
      </c>
      <c r="Q43" s="2" t="s">
        <v>18</v>
      </c>
      <c r="R43" s="2" t="s">
        <v>18</v>
      </c>
      <c r="S43" s="2" t="s">
        <v>18</v>
      </c>
      <c r="T43" s="2" t="s">
        <v>100</v>
      </c>
      <c r="U43" s="2">
        <v>100</v>
      </c>
      <c r="V43" s="2">
        <v>7031575</v>
      </c>
      <c r="W43" s="2">
        <v>7032486</v>
      </c>
      <c r="X43" s="2">
        <v>1</v>
      </c>
      <c r="Y43" s="2" t="s">
        <v>101</v>
      </c>
      <c r="Z43" s="2" t="s">
        <v>18</v>
      </c>
      <c r="AA43" s="2" t="s">
        <v>18</v>
      </c>
      <c r="AB43" s="2" t="s">
        <v>18</v>
      </c>
      <c r="AC43" s="2" t="s">
        <v>18</v>
      </c>
      <c r="AD43" s="2" t="s">
        <v>18</v>
      </c>
      <c r="AE43" s="2" t="s">
        <v>18</v>
      </c>
      <c r="AF43" s="2" t="s">
        <v>18</v>
      </c>
      <c r="AG43" s="2">
        <v>0.14866426932973001</v>
      </c>
      <c r="AH43" s="2">
        <v>0.13900652135847699</v>
      </c>
      <c r="AI43" s="2">
        <v>-0.23620701888723</v>
      </c>
      <c r="AJ43" s="2">
        <v>-0.49936625606352403</v>
      </c>
      <c r="AK43" s="2">
        <v>-0.28008101223036302</v>
      </c>
      <c r="AL43" s="2">
        <v>2.3215377276777399E-3</v>
      </c>
      <c r="AM43" s="2">
        <v>0.50610761084399203</v>
      </c>
    </row>
    <row r="44" spans="1:39" x14ac:dyDescent="0.2">
      <c r="A44" s="2">
        <v>4153125</v>
      </c>
      <c r="B44" s="2">
        <v>2.6478987906993798E-2</v>
      </c>
      <c r="C44" s="2">
        <v>8.97800490695842E-2</v>
      </c>
      <c r="D44" s="2">
        <v>5.2742286778418399E-2</v>
      </c>
      <c r="E44" s="2">
        <v>2.4620570990605599E-2</v>
      </c>
      <c r="F44" s="2">
        <v>6.73099436584511E-3</v>
      </c>
      <c r="G44" s="3">
        <v>1.46756035504568E-25</v>
      </c>
      <c r="H44" s="3">
        <v>4.1599522663712002E-14</v>
      </c>
      <c r="I44" s="2">
        <v>0.16353765787313701</v>
      </c>
      <c r="J44" s="4" t="b">
        <v>0</v>
      </c>
      <c r="K44" s="4" t="b">
        <v>1</v>
      </c>
      <c r="L44" s="4" t="b">
        <v>1</v>
      </c>
      <c r="M44" s="4" t="b">
        <v>0</v>
      </c>
      <c r="N44" s="2" t="s">
        <v>102</v>
      </c>
      <c r="O44" s="2">
        <v>77</v>
      </c>
      <c r="P44" s="2">
        <v>4152973</v>
      </c>
      <c r="Q44" s="2">
        <v>4153048</v>
      </c>
      <c r="R44" s="2">
        <v>-1</v>
      </c>
      <c r="S44" s="2" t="s">
        <v>54</v>
      </c>
      <c r="T44" s="2" t="s">
        <v>18</v>
      </c>
      <c r="U44" s="2" t="s">
        <v>18</v>
      </c>
      <c r="V44" s="2" t="s">
        <v>18</v>
      </c>
      <c r="W44" s="2" t="s">
        <v>18</v>
      </c>
      <c r="X44" s="2" t="s">
        <v>18</v>
      </c>
      <c r="Y44" s="2" t="s">
        <v>18</v>
      </c>
      <c r="Z44" s="2" t="s">
        <v>18</v>
      </c>
      <c r="AA44" s="2" t="s">
        <v>18</v>
      </c>
      <c r="AB44" s="2" t="s">
        <v>18</v>
      </c>
      <c r="AC44" s="2" t="s">
        <v>18</v>
      </c>
      <c r="AD44" s="2" t="s">
        <v>18</v>
      </c>
      <c r="AE44" s="2" t="s">
        <v>18</v>
      </c>
      <c r="AF44" s="2" t="s">
        <v>18</v>
      </c>
      <c r="AG44" s="2" t="s">
        <v>18</v>
      </c>
      <c r="AH44" s="2" t="s">
        <v>18</v>
      </c>
      <c r="AI44" s="2" t="s">
        <v>18</v>
      </c>
      <c r="AJ44" s="2" t="s">
        <v>18</v>
      </c>
      <c r="AK44" s="2" t="s">
        <v>18</v>
      </c>
      <c r="AL44" s="2" t="s">
        <v>18</v>
      </c>
      <c r="AM44" s="2" t="s">
        <v>18</v>
      </c>
    </row>
    <row r="45" spans="1:39" x14ac:dyDescent="0.2">
      <c r="A45" s="2">
        <v>3675000</v>
      </c>
      <c r="B45" s="2">
        <v>2.2876915752699699E-2</v>
      </c>
      <c r="C45" s="2">
        <v>8.9647145864076003E-2</v>
      </c>
      <c r="D45" s="2">
        <v>4.7662395584734202E-2</v>
      </c>
      <c r="E45" s="2">
        <v>2.2562877709679002E-2</v>
      </c>
      <c r="F45" s="2">
        <v>0.34777019827549199</v>
      </c>
      <c r="G45" s="3">
        <v>1.7895964081192901E-25</v>
      </c>
      <c r="H45" s="3">
        <v>7.5121311238309903E-11</v>
      </c>
      <c r="I45" s="2">
        <v>1</v>
      </c>
      <c r="J45" s="4" t="b">
        <v>0</v>
      </c>
      <c r="K45" s="4" t="b">
        <v>1</v>
      </c>
      <c r="L45" s="4" t="b">
        <v>1</v>
      </c>
      <c r="M45" s="4" t="b">
        <v>0</v>
      </c>
      <c r="N45" s="2" t="s">
        <v>18</v>
      </c>
      <c r="O45" s="2" t="s">
        <v>18</v>
      </c>
      <c r="P45" s="2" t="s">
        <v>18</v>
      </c>
      <c r="Q45" s="2" t="s">
        <v>18</v>
      </c>
      <c r="R45" s="2" t="s">
        <v>18</v>
      </c>
      <c r="S45" s="2" t="s">
        <v>18</v>
      </c>
      <c r="T45" s="2" t="s">
        <v>103</v>
      </c>
      <c r="U45" s="2">
        <v>107</v>
      </c>
      <c r="V45" s="2">
        <v>3675107</v>
      </c>
      <c r="W45" s="2">
        <v>3675700</v>
      </c>
      <c r="X45" s="2">
        <v>1</v>
      </c>
      <c r="Y45" s="2" t="s">
        <v>21</v>
      </c>
      <c r="Z45" s="2" t="s">
        <v>18</v>
      </c>
      <c r="AA45" s="2" t="s">
        <v>18</v>
      </c>
      <c r="AB45" s="2" t="s">
        <v>18</v>
      </c>
      <c r="AC45" s="2" t="s">
        <v>18</v>
      </c>
      <c r="AD45" s="2" t="s">
        <v>18</v>
      </c>
      <c r="AE45" s="2" t="s">
        <v>18</v>
      </c>
      <c r="AF45" s="2" t="s">
        <v>18</v>
      </c>
      <c r="AG45" s="2">
        <v>0.148633870016496</v>
      </c>
      <c r="AH45" s="2">
        <v>7.3045501546357805E-2</v>
      </c>
      <c r="AI45" s="2">
        <v>0.153913978274939</v>
      </c>
      <c r="AJ45" s="2">
        <v>0.25416489195678399</v>
      </c>
      <c r="AK45" s="2">
        <v>-7.8033366445903404E-2</v>
      </c>
      <c r="AL45" s="2">
        <v>0.27439222065559998</v>
      </c>
      <c r="AM45" s="2">
        <v>0.156514285035942</v>
      </c>
    </row>
    <row r="46" spans="1:39" x14ac:dyDescent="0.2">
      <c r="A46" s="2">
        <v>7666425</v>
      </c>
      <c r="B46" s="2">
        <v>1.49611304364259E-2</v>
      </c>
      <c r="C46" s="2">
        <v>8.9562588642696797E-2</v>
      </c>
      <c r="D46" s="2">
        <v>4.2339654416080799E-2</v>
      </c>
      <c r="E46" s="2">
        <v>5.1999650961962697E-3</v>
      </c>
      <c r="F46" s="2">
        <v>1</v>
      </c>
      <c r="G46" s="3">
        <v>2.0300516806756701E-25</v>
      </c>
      <c r="H46" s="3">
        <v>8.7966799301086896E-8</v>
      </c>
      <c r="I46" s="2">
        <v>1</v>
      </c>
      <c r="J46" s="4" t="b">
        <v>0</v>
      </c>
      <c r="K46" s="4" t="b">
        <v>1</v>
      </c>
      <c r="L46" s="4" t="b">
        <v>1</v>
      </c>
      <c r="M46" s="4" t="b">
        <v>0</v>
      </c>
      <c r="N46" s="2" t="s">
        <v>104</v>
      </c>
      <c r="O46" s="2">
        <v>194</v>
      </c>
      <c r="P46" s="2">
        <v>7665776</v>
      </c>
      <c r="Q46" s="2">
        <v>7666231</v>
      </c>
      <c r="R46" s="2">
        <v>-1</v>
      </c>
      <c r="S46" s="2" t="s">
        <v>21</v>
      </c>
      <c r="T46" s="2" t="s">
        <v>105</v>
      </c>
      <c r="U46" s="2">
        <v>23</v>
      </c>
      <c r="V46" s="2">
        <v>7666448</v>
      </c>
      <c r="W46" s="2">
        <v>7666879</v>
      </c>
      <c r="X46" s="2">
        <v>1</v>
      </c>
      <c r="Y46" s="2" t="s">
        <v>21</v>
      </c>
      <c r="Z46" s="2">
        <v>4.4142501634261998E-2</v>
      </c>
      <c r="AA46" s="2">
        <v>2.9635524220817701E-2</v>
      </c>
      <c r="AB46" s="2">
        <v>8.7188425527457997E-3</v>
      </c>
      <c r="AC46" s="2">
        <v>-4.2337016725437798E-2</v>
      </c>
      <c r="AD46" s="2">
        <v>-0.10584687562918001</v>
      </c>
      <c r="AE46" s="2">
        <v>-0.31325523272069999</v>
      </c>
      <c r="AF46" s="2">
        <v>-0.71216578932436703</v>
      </c>
      <c r="AG46" s="2">
        <v>-4.07998881160836E-2</v>
      </c>
      <c r="AH46" s="2">
        <v>-8.8978376081914903E-2</v>
      </c>
      <c r="AI46" s="2">
        <v>1.81002840925766E-2</v>
      </c>
      <c r="AJ46" s="2">
        <v>-8.3248476205904295E-2</v>
      </c>
      <c r="AK46" s="2">
        <v>-0.37327997152772202</v>
      </c>
      <c r="AL46" s="2">
        <v>-1.2132100355686799</v>
      </c>
      <c r="AM46" s="2">
        <v>-0.89432101712858003</v>
      </c>
    </row>
    <row r="47" spans="1:39" x14ac:dyDescent="0.2">
      <c r="A47" s="2">
        <v>8068525</v>
      </c>
      <c r="B47" s="2">
        <v>1.71773803509488E-2</v>
      </c>
      <c r="C47" s="2">
        <v>8.9374841330501706E-2</v>
      </c>
      <c r="D47" s="2">
        <v>1.9327619228276999E-2</v>
      </c>
      <c r="E47" s="2">
        <v>1.4280206471707099E-3</v>
      </c>
      <c r="F47" s="2">
        <v>1</v>
      </c>
      <c r="G47" s="3">
        <v>2.68469057980487E-25</v>
      </c>
      <c r="H47" s="2">
        <v>0.99999965504676203</v>
      </c>
      <c r="I47" s="2">
        <v>1</v>
      </c>
      <c r="J47" s="4" t="b">
        <v>0</v>
      </c>
      <c r="K47" s="4" t="b">
        <v>1</v>
      </c>
      <c r="L47" s="4" t="b">
        <v>0</v>
      </c>
      <c r="M47" s="4" t="b">
        <v>0</v>
      </c>
      <c r="N47" s="2" t="s">
        <v>106</v>
      </c>
      <c r="O47" s="2">
        <v>136</v>
      </c>
      <c r="P47" s="2">
        <v>8066170</v>
      </c>
      <c r="Q47" s="2">
        <v>8068389</v>
      </c>
      <c r="R47" s="2">
        <v>-1</v>
      </c>
      <c r="S47" s="2" t="s">
        <v>107</v>
      </c>
      <c r="T47" s="2" t="s">
        <v>108</v>
      </c>
      <c r="U47" s="2">
        <v>31</v>
      </c>
      <c r="V47" s="2">
        <v>8068556</v>
      </c>
      <c r="W47" s="2">
        <v>8068966</v>
      </c>
      <c r="X47" s="2">
        <v>1</v>
      </c>
      <c r="Y47" s="2" t="s">
        <v>109</v>
      </c>
      <c r="Z47" s="2">
        <v>4.92414415344333E-2</v>
      </c>
      <c r="AA47" s="2">
        <v>2.53934554057977E-4</v>
      </c>
      <c r="AB47" s="2">
        <v>0.23023698764304901</v>
      </c>
      <c r="AC47" s="2">
        <v>-0.33321364243038898</v>
      </c>
      <c r="AD47" s="2">
        <v>-1.53158046265789E-2</v>
      </c>
      <c r="AE47" s="2">
        <v>0.672906404102807</v>
      </c>
      <c r="AF47" s="2">
        <v>1.4087810688731</v>
      </c>
      <c r="AG47" s="2">
        <v>-6.6792955932442097E-2</v>
      </c>
      <c r="AH47" s="2">
        <v>1.6364107884594001E-2</v>
      </c>
      <c r="AI47" s="2">
        <v>1.2631103063681899E-2</v>
      </c>
      <c r="AJ47" s="2">
        <v>-4.0165450924083898E-2</v>
      </c>
      <c r="AK47" s="2">
        <v>-7.2178592783774101E-2</v>
      </c>
      <c r="AL47" s="2">
        <v>-3.32303138408232E-2</v>
      </c>
      <c r="AM47" s="2">
        <v>-8.8071627943262107E-2</v>
      </c>
    </row>
    <row r="48" spans="1:39" x14ac:dyDescent="0.2">
      <c r="A48" s="2">
        <v>2484900</v>
      </c>
      <c r="B48" s="2">
        <v>1.20746779790774E-2</v>
      </c>
      <c r="C48" s="2">
        <v>8.9332332948174803E-2</v>
      </c>
      <c r="D48" s="2">
        <v>2.4885208689929401E-2</v>
      </c>
      <c r="E48" s="2">
        <v>1.4882684725261899E-2</v>
      </c>
      <c r="F48" s="2">
        <v>1</v>
      </c>
      <c r="G48" s="3">
        <v>2.85984327425423E-25</v>
      </c>
      <c r="H48" s="2">
        <v>0.99999965504676203</v>
      </c>
      <c r="I48" s="2">
        <v>1</v>
      </c>
      <c r="J48" s="4" t="b">
        <v>0</v>
      </c>
      <c r="K48" s="4" t="b">
        <v>1</v>
      </c>
      <c r="L48" s="4" t="b">
        <v>0</v>
      </c>
      <c r="M48" s="4" t="b">
        <v>0</v>
      </c>
      <c r="N48" s="2" t="s">
        <v>110</v>
      </c>
      <c r="O48" s="2">
        <v>208</v>
      </c>
      <c r="P48" s="2">
        <v>2484477</v>
      </c>
      <c r="Q48" s="2">
        <v>2484692</v>
      </c>
      <c r="R48" s="2">
        <v>-1</v>
      </c>
      <c r="S48" s="2" t="s">
        <v>21</v>
      </c>
      <c r="T48" s="2" t="s">
        <v>18</v>
      </c>
      <c r="U48" s="2" t="s">
        <v>18</v>
      </c>
      <c r="V48" s="2" t="s">
        <v>18</v>
      </c>
      <c r="W48" s="2" t="s">
        <v>18</v>
      </c>
      <c r="X48" s="2" t="s">
        <v>18</v>
      </c>
      <c r="Y48" s="2" t="s">
        <v>18</v>
      </c>
      <c r="Z48" s="2">
        <v>0.89295584111300996</v>
      </c>
      <c r="AA48" s="2">
        <v>-1.88266678195002</v>
      </c>
      <c r="AB48" s="2">
        <v>-3.1380418150758899E-2</v>
      </c>
      <c r="AC48" s="2">
        <v>0.18583610495059399</v>
      </c>
      <c r="AD48" s="2">
        <v>-0.20244613110739401</v>
      </c>
      <c r="AE48" s="2">
        <v>0.55702697031842197</v>
      </c>
      <c r="AF48" s="2">
        <v>1.4821693810968799</v>
      </c>
      <c r="AG48" s="2" t="s">
        <v>18</v>
      </c>
      <c r="AH48" s="2" t="s">
        <v>18</v>
      </c>
      <c r="AI48" s="2" t="s">
        <v>18</v>
      </c>
      <c r="AJ48" s="2" t="s">
        <v>18</v>
      </c>
      <c r="AK48" s="2" t="s">
        <v>18</v>
      </c>
      <c r="AL48" s="2" t="s">
        <v>18</v>
      </c>
      <c r="AM48" s="2" t="s">
        <v>18</v>
      </c>
    </row>
    <row r="49" spans="1:39" x14ac:dyDescent="0.2">
      <c r="A49" s="2">
        <v>7474300</v>
      </c>
      <c r="B49" s="2">
        <v>4.44989265508886E-2</v>
      </c>
      <c r="C49" s="2">
        <v>7.4136201873324994E-2</v>
      </c>
      <c r="D49" s="2">
        <v>6.6687443586252101E-2</v>
      </c>
      <c r="E49" s="2">
        <v>1.22621196103658E-2</v>
      </c>
      <c r="F49" s="3">
        <v>5.2259734270905399E-15</v>
      </c>
      <c r="G49" s="3">
        <v>2.7826843301182998E-16</v>
      </c>
      <c r="H49" s="3">
        <v>1.06130133156946E-24</v>
      </c>
      <c r="I49" s="2">
        <v>1</v>
      </c>
      <c r="J49" s="4" t="b">
        <v>1</v>
      </c>
      <c r="K49" s="4" t="b">
        <v>1</v>
      </c>
      <c r="L49" s="4" t="b">
        <v>1</v>
      </c>
      <c r="M49" s="4" t="b">
        <v>0</v>
      </c>
      <c r="N49" s="2" t="s">
        <v>111</v>
      </c>
      <c r="O49" s="2">
        <v>266</v>
      </c>
      <c r="P49" s="2">
        <v>7473372</v>
      </c>
      <c r="Q49" s="2">
        <v>7474034</v>
      </c>
      <c r="R49" s="2">
        <v>-1</v>
      </c>
      <c r="S49" s="2" t="s">
        <v>112</v>
      </c>
      <c r="T49" s="2" t="s">
        <v>113</v>
      </c>
      <c r="U49" s="2">
        <v>138</v>
      </c>
      <c r="V49" s="2">
        <v>7474438</v>
      </c>
      <c r="W49" s="2">
        <v>7474923</v>
      </c>
      <c r="X49" s="2">
        <v>1</v>
      </c>
      <c r="Y49" s="2" t="s">
        <v>90</v>
      </c>
      <c r="Z49" s="2">
        <v>-0.34281728787251298</v>
      </c>
      <c r="AA49" s="2">
        <v>-6.9370819777588202E-2</v>
      </c>
      <c r="AB49" s="2">
        <v>-0.16276464954744599</v>
      </c>
      <c r="AC49" s="2">
        <v>-0.33819700196330998</v>
      </c>
      <c r="AD49" s="2">
        <v>-0.47305799178726199</v>
      </c>
      <c r="AE49" s="2">
        <v>-0.45571573468881899</v>
      </c>
      <c r="AF49" s="2">
        <v>-0.80623608691270399</v>
      </c>
      <c r="AG49" s="2">
        <v>-3.2947864636332397E-2</v>
      </c>
      <c r="AH49" s="2">
        <v>3.0270562810636999E-2</v>
      </c>
      <c r="AI49" s="2">
        <v>-0.38712898460145501</v>
      </c>
      <c r="AJ49" s="2">
        <v>-4.3752466885654799</v>
      </c>
      <c r="AK49" s="2">
        <v>-2.90463460477475</v>
      </c>
      <c r="AL49" s="2">
        <v>-2.3709376553792101</v>
      </c>
      <c r="AM49" s="2">
        <v>-1.2669642682822699</v>
      </c>
    </row>
    <row r="50" spans="1:39" x14ac:dyDescent="0.2">
      <c r="A50" s="2">
        <v>3757875</v>
      </c>
      <c r="B50" s="2">
        <v>3.4513823926465501E-2</v>
      </c>
      <c r="C50" s="2">
        <v>8.6394325440518199E-2</v>
      </c>
      <c r="D50" s="2">
        <v>5.9054858867266302E-2</v>
      </c>
      <c r="E50" s="2">
        <v>2.8989025417910801E-2</v>
      </c>
      <c r="F50" s="3">
        <v>1.4470295643588799E-7</v>
      </c>
      <c r="G50" s="3">
        <v>2.1003704781325399E-23</v>
      </c>
      <c r="H50" s="3">
        <v>1.3317745952764901E-18</v>
      </c>
      <c r="I50" s="2">
        <v>1.3587278827073401E-3</v>
      </c>
      <c r="J50" s="4" t="b">
        <v>1</v>
      </c>
      <c r="K50" s="4" t="b">
        <v>1</v>
      </c>
      <c r="L50" s="4" t="b">
        <v>1</v>
      </c>
      <c r="M50" s="4" t="b">
        <v>0</v>
      </c>
      <c r="N50" s="2" t="s">
        <v>18</v>
      </c>
      <c r="O50" s="2" t="s">
        <v>18</v>
      </c>
      <c r="P50" s="2" t="s">
        <v>18</v>
      </c>
      <c r="Q50" s="2" t="s">
        <v>18</v>
      </c>
      <c r="R50" s="2" t="s">
        <v>18</v>
      </c>
      <c r="S50" s="2" t="s">
        <v>18</v>
      </c>
      <c r="T50" s="2" t="s">
        <v>53</v>
      </c>
      <c r="U50" s="2">
        <v>5</v>
      </c>
      <c r="V50" s="2">
        <v>3757880</v>
      </c>
      <c r="W50" s="2">
        <v>3757950</v>
      </c>
      <c r="X50" s="2">
        <v>1</v>
      </c>
      <c r="Y50" s="2" t="s">
        <v>54</v>
      </c>
      <c r="Z50" s="2" t="s">
        <v>18</v>
      </c>
      <c r="AA50" s="2" t="s">
        <v>18</v>
      </c>
      <c r="AB50" s="2" t="s">
        <v>18</v>
      </c>
      <c r="AC50" s="2" t="s">
        <v>18</v>
      </c>
      <c r="AD50" s="2" t="s">
        <v>18</v>
      </c>
      <c r="AE50" s="2" t="s">
        <v>18</v>
      </c>
      <c r="AF50" s="2" t="s">
        <v>18</v>
      </c>
      <c r="AG50" s="2" t="s">
        <v>18</v>
      </c>
      <c r="AH50" s="2" t="s">
        <v>18</v>
      </c>
      <c r="AI50" s="2" t="s">
        <v>18</v>
      </c>
      <c r="AJ50" s="2" t="s">
        <v>18</v>
      </c>
      <c r="AK50" s="2" t="s">
        <v>18</v>
      </c>
      <c r="AL50" s="2" t="s">
        <v>18</v>
      </c>
      <c r="AM50" s="2" t="s">
        <v>18</v>
      </c>
    </row>
    <row r="51" spans="1:39" x14ac:dyDescent="0.2">
      <c r="A51" s="2">
        <v>5391925</v>
      </c>
      <c r="B51" s="2">
        <v>2.5383962879650501E-2</v>
      </c>
      <c r="C51" s="2">
        <v>8.5866359798329503E-2</v>
      </c>
      <c r="D51" s="2">
        <v>5.7675380431138998E-2</v>
      </c>
      <c r="E51" s="2">
        <v>1.75437074533965E-2</v>
      </c>
      <c r="F51" s="2">
        <v>2.3637784165315701E-2</v>
      </c>
      <c r="G51" s="3">
        <v>4.4780982459232797E-23</v>
      </c>
      <c r="H51" s="3">
        <v>1.40949111877607E-17</v>
      </c>
      <c r="I51" s="2">
        <v>1</v>
      </c>
      <c r="J51" s="4" t="b">
        <v>0</v>
      </c>
      <c r="K51" s="4" t="b">
        <v>1</v>
      </c>
      <c r="L51" s="4" t="b">
        <v>1</v>
      </c>
      <c r="M51" s="4" t="b">
        <v>0</v>
      </c>
      <c r="N51" s="2" t="s">
        <v>18</v>
      </c>
      <c r="O51" s="2" t="s">
        <v>18</v>
      </c>
      <c r="P51" s="2" t="s">
        <v>18</v>
      </c>
      <c r="Q51" s="2" t="s">
        <v>18</v>
      </c>
      <c r="R51" s="2" t="s">
        <v>18</v>
      </c>
      <c r="S51" s="2" t="s">
        <v>18</v>
      </c>
      <c r="T51" s="2" t="s">
        <v>114</v>
      </c>
      <c r="U51" s="2">
        <v>214</v>
      </c>
      <c r="V51" s="2">
        <v>5392139</v>
      </c>
      <c r="W51" s="2">
        <v>5393056</v>
      </c>
      <c r="X51" s="2">
        <v>1</v>
      </c>
      <c r="Y51" s="2" t="s">
        <v>115</v>
      </c>
      <c r="Z51" s="2" t="s">
        <v>18</v>
      </c>
      <c r="AA51" s="2" t="s">
        <v>18</v>
      </c>
      <c r="AB51" s="2" t="s">
        <v>18</v>
      </c>
      <c r="AC51" s="2" t="s">
        <v>18</v>
      </c>
      <c r="AD51" s="2" t="s">
        <v>18</v>
      </c>
      <c r="AE51" s="2" t="s">
        <v>18</v>
      </c>
      <c r="AF51" s="2" t="s">
        <v>18</v>
      </c>
      <c r="AG51" s="2">
        <v>8.9168163301842199E-2</v>
      </c>
      <c r="AH51" s="2">
        <v>0.35705038174901199</v>
      </c>
      <c r="AI51" s="2">
        <v>0.30184026168891798</v>
      </c>
      <c r="AJ51" s="2">
        <v>-0.50854133617475805</v>
      </c>
      <c r="AK51" s="2">
        <v>-0.285578328907242</v>
      </c>
      <c r="AL51" s="2">
        <v>-0.273208315630114</v>
      </c>
      <c r="AM51" s="2">
        <v>-2.8130069095157102E-2</v>
      </c>
    </row>
    <row r="52" spans="1:39" x14ac:dyDescent="0.2">
      <c r="A52" s="2">
        <v>1571250</v>
      </c>
      <c r="B52" s="2">
        <v>2.6545510966613499E-2</v>
      </c>
      <c r="C52" s="2">
        <v>3.1745518632678001E-2</v>
      </c>
      <c r="D52" s="2">
        <v>6.4344207244318705E-2</v>
      </c>
      <c r="E52" s="2">
        <v>9.9838637261642302E-3</v>
      </c>
      <c r="F52" s="2">
        <v>6.2264398984663502E-3</v>
      </c>
      <c r="G52" s="2">
        <v>0.99999999995613198</v>
      </c>
      <c r="H52" s="3">
        <v>9.4525077120171501E-23</v>
      </c>
      <c r="I52" s="2">
        <v>1</v>
      </c>
      <c r="J52" s="4" t="b">
        <v>0</v>
      </c>
      <c r="K52" s="4" t="b">
        <v>0</v>
      </c>
      <c r="L52" s="4" t="b">
        <v>1</v>
      </c>
      <c r="M52" s="4" t="b">
        <v>0</v>
      </c>
      <c r="N52" s="2" t="s">
        <v>116</v>
      </c>
      <c r="O52" s="2">
        <v>91</v>
      </c>
      <c r="P52" s="2">
        <v>1570026</v>
      </c>
      <c r="Q52" s="2">
        <v>1571159</v>
      </c>
      <c r="R52" s="2">
        <v>-1</v>
      </c>
      <c r="S52" s="2" t="s">
        <v>632</v>
      </c>
      <c r="T52" s="2" t="s">
        <v>18</v>
      </c>
      <c r="U52" s="2" t="s">
        <v>18</v>
      </c>
      <c r="V52" s="2" t="s">
        <v>18</v>
      </c>
      <c r="W52" s="2" t="s">
        <v>18</v>
      </c>
      <c r="X52" s="2" t="s">
        <v>18</v>
      </c>
      <c r="Y52" s="2" t="s">
        <v>18</v>
      </c>
      <c r="Z52" s="2">
        <v>9.1258114555001796E-2</v>
      </c>
      <c r="AA52" s="2">
        <v>-0.29843495578936102</v>
      </c>
      <c r="AB52" s="2">
        <v>-0.32388230372321503</v>
      </c>
      <c r="AC52" s="2">
        <v>-0.40279046574196498</v>
      </c>
      <c r="AD52" s="2">
        <v>0.22608243086952301</v>
      </c>
      <c r="AE52" s="2">
        <v>0.124842524908887</v>
      </c>
      <c r="AF52" s="2">
        <v>0.66573257434685695</v>
      </c>
      <c r="AG52" s="2" t="s">
        <v>18</v>
      </c>
      <c r="AH52" s="2" t="s">
        <v>18</v>
      </c>
      <c r="AI52" s="2" t="s">
        <v>18</v>
      </c>
      <c r="AJ52" s="2" t="s">
        <v>18</v>
      </c>
      <c r="AK52" s="2" t="s">
        <v>18</v>
      </c>
      <c r="AL52" s="2" t="s">
        <v>18</v>
      </c>
      <c r="AM52" s="2" t="s">
        <v>18</v>
      </c>
    </row>
    <row r="53" spans="1:39" x14ac:dyDescent="0.2">
      <c r="A53" s="2">
        <v>5948675</v>
      </c>
      <c r="B53" s="2">
        <v>3.30739553708728E-2</v>
      </c>
      <c r="C53" s="2">
        <v>4.9018281278944899E-2</v>
      </c>
      <c r="D53" s="2">
        <v>6.2929983714610102E-2</v>
      </c>
      <c r="E53" s="2">
        <v>6.3030119629878499E-3</v>
      </c>
      <c r="F53" s="3">
        <v>1.2113457016903899E-6</v>
      </c>
      <c r="G53" s="3">
        <v>5.1109690954865001E-5</v>
      </c>
      <c r="H53" s="3">
        <v>1.3154177431768E-21</v>
      </c>
      <c r="I53" s="2">
        <v>1</v>
      </c>
      <c r="J53" s="4" t="b">
        <v>1</v>
      </c>
      <c r="K53" s="4" t="b">
        <v>1</v>
      </c>
      <c r="L53" s="4" t="b">
        <v>1</v>
      </c>
      <c r="M53" s="4" t="b">
        <v>0</v>
      </c>
      <c r="N53" s="2" t="s">
        <v>117</v>
      </c>
      <c r="O53" s="2">
        <v>-76</v>
      </c>
      <c r="P53" s="2">
        <v>5948491</v>
      </c>
      <c r="Q53" s="2">
        <v>5948751</v>
      </c>
      <c r="R53" s="2">
        <v>-1</v>
      </c>
      <c r="S53" s="2" t="s">
        <v>21</v>
      </c>
      <c r="T53" s="2" t="s">
        <v>118</v>
      </c>
      <c r="U53" s="2">
        <v>94</v>
      </c>
      <c r="V53" s="2">
        <v>5948769</v>
      </c>
      <c r="W53" s="2">
        <v>5949278</v>
      </c>
      <c r="X53" s="2">
        <v>1</v>
      </c>
      <c r="Y53" s="2" t="s">
        <v>119</v>
      </c>
      <c r="Z53" s="2">
        <v>5.0852042036186899E-3</v>
      </c>
      <c r="AA53" s="2">
        <v>-5.7425203700764999E-3</v>
      </c>
      <c r="AB53" s="2">
        <v>-7.67895440650435E-2</v>
      </c>
      <c r="AC53" s="2">
        <v>1.21097728286035E-3</v>
      </c>
      <c r="AD53" s="2">
        <v>-5.0845927793377897E-2</v>
      </c>
      <c r="AE53" s="2">
        <v>-2.1415955841495901E-2</v>
      </c>
      <c r="AF53" s="2">
        <v>-6.7351354439800601E-2</v>
      </c>
      <c r="AG53" s="2">
        <v>0.385263650965464</v>
      </c>
      <c r="AH53" s="2">
        <v>-8.6324915323297405E-2</v>
      </c>
      <c r="AI53" s="2">
        <v>-2.9963956588084699E-2</v>
      </c>
      <c r="AJ53" s="2">
        <v>-0.18838490615532899</v>
      </c>
      <c r="AK53" s="2">
        <v>1.22662114407601</v>
      </c>
      <c r="AL53" s="2">
        <v>8.5126931716406104E-2</v>
      </c>
      <c r="AM53" s="2">
        <v>-2.0831888876949201E-2</v>
      </c>
    </row>
    <row r="54" spans="1:39" x14ac:dyDescent="0.2">
      <c r="A54" s="2">
        <v>4068075</v>
      </c>
      <c r="B54" s="2">
        <v>1.3565010271095199E-3</v>
      </c>
      <c r="C54" s="2">
        <v>8.3406426126661798E-2</v>
      </c>
      <c r="D54" s="2">
        <v>1.58626924537511E-2</v>
      </c>
      <c r="E54" s="2">
        <v>-2.0882113632596398E-3</v>
      </c>
      <c r="F54" s="2">
        <v>1</v>
      </c>
      <c r="G54" s="3">
        <v>1.43506990159073E-21</v>
      </c>
      <c r="H54" s="2">
        <v>0.99999965504676203</v>
      </c>
      <c r="I54" s="2">
        <v>1</v>
      </c>
      <c r="J54" s="4" t="b">
        <v>0</v>
      </c>
      <c r="K54" s="4" t="b">
        <v>1</v>
      </c>
      <c r="L54" s="4" t="b">
        <v>0</v>
      </c>
      <c r="M54" s="4" t="b">
        <v>0</v>
      </c>
      <c r="N54" s="2" t="s">
        <v>120</v>
      </c>
      <c r="O54" s="2">
        <v>124</v>
      </c>
      <c r="P54" s="2">
        <v>4066560</v>
      </c>
      <c r="Q54" s="2">
        <v>4067951</v>
      </c>
      <c r="R54" s="2">
        <v>-1</v>
      </c>
      <c r="S54" s="2" t="s">
        <v>121</v>
      </c>
      <c r="T54" s="2" t="s">
        <v>122</v>
      </c>
      <c r="U54" s="2">
        <v>502</v>
      </c>
      <c r="V54" s="2">
        <v>4068577</v>
      </c>
      <c r="W54" s="2">
        <v>4069257</v>
      </c>
      <c r="X54" s="2">
        <v>1</v>
      </c>
      <c r="Y54" s="2" t="s">
        <v>21</v>
      </c>
      <c r="Z54" s="2">
        <v>0.368988899197777</v>
      </c>
      <c r="AA54" s="2">
        <v>-1.4318250353826201</v>
      </c>
      <c r="AB54" s="2">
        <v>-1.4329953704517699</v>
      </c>
      <c r="AC54" s="2">
        <v>1.06737810093679</v>
      </c>
      <c r="AD54" s="2">
        <v>-0.40888423940475999</v>
      </c>
      <c r="AE54" s="2">
        <v>0.68282790450896003</v>
      </c>
      <c r="AF54" s="2">
        <v>0.84369558838491399</v>
      </c>
      <c r="AG54" s="2">
        <v>0.36168144429898602</v>
      </c>
      <c r="AH54" s="2">
        <v>0.10193373494593</v>
      </c>
      <c r="AI54" s="2">
        <v>-0.15982969556048801</v>
      </c>
      <c r="AJ54" s="2">
        <v>-0.59351467903433797</v>
      </c>
      <c r="AK54" s="2">
        <v>0.310431918006145</v>
      </c>
      <c r="AL54" s="2">
        <v>0.151546153522059</v>
      </c>
      <c r="AM54" s="2">
        <v>0.55001671335344304</v>
      </c>
    </row>
    <row r="55" spans="1:39" x14ac:dyDescent="0.2">
      <c r="A55" s="2">
        <v>1938400</v>
      </c>
      <c r="B55" s="2">
        <v>2.9030965458578001E-2</v>
      </c>
      <c r="C55" s="2">
        <v>8.3028844657031503E-2</v>
      </c>
      <c r="D55" s="2">
        <v>1.8092973352000101E-2</v>
      </c>
      <c r="E55" s="2">
        <v>1.1701611019908799E-2</v>
      </c>
      <c r="F55" s="2">
        <v>2.9688412762662099E-4</v>
      </c>
      <c r="G55" s="3">
        <v>2.4220684734131702E-21</v>
      </c>
      <c r="H55" s="2">
        <v>0.99999965504676203</v>
      </c>
      <c r="I55" s="2">
        <v>1</v>
      </c>
      <c r="J55" s="4" t="b">
        <v>1</v>
      </c>
      <c r="K55" s="4" t="b">
        <v>1</v>
      </c>
      <c r="L55" s="4" t="b">
        <v>0</v>
      </c>
      <c r="M55" s="4" t="b">
        <v>0</v>
      </c>
      <c r="N55" s="2" t="s">
        <v>123</v>
      </c>
      <c r="O55" s="2">
        <v>158</v>
      </c>
      <c r="P55" s="2">
        <v>1937028</v>
      </c>
      <c r="Q55" s="2">
        <v>1938242</v>
      </c>
      <c r="R55" s="2">
        <v>-1</v>
      </c>
      <c r="S55" s="2" t="s">
        <v>124</v>
      </c>
      <c r="T55" s="2" t="s">
        <v>18</v>
      </c>
      <c r="U55" s="2" t="s">
        <v>18</v>
      </c>
      <c r="V55" s="2" t="s">
        <v>18</v>
      </c>
      <c r="W55" s="2" t="s">
        <v>18</v>
      </c>
      <c r="X55" s="2" t="s">
        <v>18</v>
      </c>
      <c r="Y55" s="2" t="s">
        <v>18</v>
      </c>
      <c r="Z55" s="2">
        <v>-2.2310294276074699E-2</v>
      </c>
      <c r="AA55" s="2">
        <v>3.443499918858E-2</v>
      </c>
      <c r="AB55" s="2">
        <v>-0.430680523108251</v>
      </c>
      <c r="AC55" s="2">
        <v>-1.0946965535175901</v>
      </c>
      <c r="AD55" s="2">
        <v>-0.98780588344227405</v>
      </c>
      <c r="AE55" s="2">
        <v>-0.68959374111100002</v>
      </c>
      <c r="AF55" s="2">
        <v>-7.6343945692732604E-2</v>
      </c>
      <c r="AG55" s="2" t="s">
        <v>18</v>
      </c>
      <c r="AH55" s="2" t="s">
        <v>18</v>
      </c>
      <c r="AI55" s="2" t="s">
        <v>18</v>
      </c>
      <c r="AJ55" s="2" t="s">
        <v>18</v>
      </c>
      <c r="AK55" s="2" t="s">
        <v>18</v>
      </c>
      <c r="AL55" s="2" t="s">
        <v>18</v>
      </c>
      <c r="AM55" s="2" t="s">
        <v>18</v>
      </c>
    </row>
    <row r="56" spans="1:39" x14ac:dyDescent="0.2">
      <c r="A56" s="2">
        <v>2854125</v>
      </c>
      <c r="B56" s="2">
        <v>2.9281693823565699E-2</v>
      </c>
      <c r="C56" s="2">
        <v>8.2959193990723504E-2</v>
      </c>
      <c r="D56" s="2">
        <v>3.3899560435195999E-2</v>
      </c>
      <c r="E56" s="2">
        <v>2.1005858507225E-2</v>
      </c>
      <c r="F56" s="2">
        <v>2.1529922650509499E-4</v>
      </c>
      <c r="G56" s="3">
        <v>2.6668800437859398E-21</v>
      </c>
      <c r="H56" s="2">
        <v>1.2351392652507299E-3</v>
      </c>
      <c r="I56" s="2">
        <v>1</v>
      </c>
      <c r="J56" s="4" t="b">
        <v>1</v>
      </c>
      <c r="K56" s="4" t="b">
        <v>1</v>
      </c>
      <c r="L56" s="4" t="b">
        <v>0</v>
      </c>
      <c r="M56" s="4" t="b">
        <v>0</v>
      </c>
      <c r="N56" s="2" t="s">
        <v>125</v>
      </c>
      <c r="O56" s="2">
        <v>134</v>
      </c>
      <c r="P56" s="2">
        <v>2852597</v>
      </c>
      <c r="Q56" s="2">
        <v>2853991</v>
      </c>
      <c r="R56" s="2">
        <v>-1</v>
      </c>
      <c r="S56" s="2" t="s">
        <v>21</v>
      </c>
      <c r="T56" s="2" t="s">
        <v>126</v>
      </c>
      <c r="U56" s="2">
        <v>51</v>
      </c>
      <c r="V56" s="2">
        <v>2854176</v>
      </c>
      <c r="W56" s="2">
        <v>2854249</v>
      </c>
      <c r="X56" s="2">
        <v>1</v>
      </c>
      <c r="Y56" s="2" t="s">
        <v>127</v>
      </c>
      <c r="Z56" s="2">
        <v>5.2371779274292998E-2</v>
      </c>
      <c r="AA56" s="2">
        <v>-0.42639889950962501</v>
      </c>
      <c r="AB56" s="2">
        <v>-1.41163724455502</v>
      </c>
      <c r="AC56" s="2">
        <v>-9.9959855669623301E-2</v>
      </c>
      <c r="AD56" s="2">
        <v>-0.37501994111037901</v>
      </c>
      <c r="AE56" s="2">
        <v>0.79947517711750704</v>
      </c>
      <c r="AF56" s="2">
        <v>1.3465735134132799</v>
      </c>
      <c r="AG56" s="2" t="s">
        <v>18</v>
      </c>
      <c r="AH56" s="2" t="s">
        <v>18</v>
      </c>
      <c r="AI56" s="2" t="s">
        <v>18</v>
      </c>
      <c r="AJ56" s="2" t="s">
        <v>18</v>
      </c>
      <c r="AK56" s="2" t="s">
        <v>18</v>
      </c>
      <c r="AL56" s="2" t="s">
        <v>18</v>
      </c>
      <c r="AM56" s="2" t="s">
        <v>18</v>
      </c>
    </row>
    <row r="57" spans="1:39" x14ac:dyDescent="0.2">
      <c r="A57" s="2">
        <v>1265600</v>
      </c>
      <c r="B57" s="2">
        <v>2.8764189293478199E-2</v>
      </c>
      <c r="C57" s="2">
        <v>8.2603135502654607E-2</v>
      </c>
      <c r="D57" s="2">
        <v>5.5699548148306403E-2</v>
      </c>
      <c r="E57" s="2">
        <v>5.4056890126749201E-3</v>
      </c>
      <c r="F57" s="2">
        <v>4.1667776188684101E-4</v>
      </c>
      <c r="G57" s="3">
        <v>4.3576431387265596E-21</v>
      </c>
      <c r="H57" s="3">
        <v>3.7610225314778401E-16</v>
      </c>
      <c r="I57" s="2">
        <v>1</v>
      </c>
      <c r="J57" s="4" t="b">
        <v>1</v>
      </c>
      <c r="K57" s="4" t="b">
        <v>1</v>
      </c>
      <c r="L57" s="4" t="b">
        <v>1</v>
      </c>
      <c r="M57" s="4" t="b">
        <v>0</v>
      </c>
      <c r="N57" s="2" t="s">
        <v>128</v>
      </c>
      <c r="O57" s="2">
        <v>133</v>
      </c>
      <c r="P57" s="2">
        <v>1264985</v>
      </c>
      <c r="Q57" s="2">
        <v>1265467</v>
      </c>
      <c r="R57" s="2">
        <v>-1</v>
      </c>
      <c r="S57" s="2" t="s">
        <v>129</v>
      </c>
      <c r="T57" s="2" t="s">
        <v>18</v>
      </c>
      <c r="U57" s="2" t="s">
        <v>18</v>
      </c>
      <c r="V57" s="2" t="s">
        <v>18</v>
      </c>
      <c r="W57" s="2" t="s">
        <v>18</v>
      </c>
      <c r="X57" s="2" t="s">
        <v>18</v>
      </c>
      <c r="Y57" s="2" t="s">
        <v>18</v>
      </c>
      <c r="Z57" s="2">
        <v>-5.9559934811442602E-2</v>
      </c>
      <c r="AA57" s="2">
        <v>0.79521553411342105</v>
      </c>
      <c r="AB57" s="2">
        <v>0.90664102143311398</v>
      </c>
      <c r="AC57" s="2">
        <v>-1.1106287344400001</v>
      </c>
      <c r="AD57" s="2">
        <v>0.12098514471159</v>
      </c>
      <c r="AE57" s="2">
        <v>5.1686743977484198E-2</v>
      </c>
      <c r="AF57" s="2">
        <v>1.26507101373093</v>
      </c>
      <c r="AG57" s="2" t="s">
        <v>18</v>
      </c>
      <c r="AH57" s="2" t="s">
        <v>18</v>
      </c>
      <c r="AI57" s="2" t="s">
        <v>18</v>
      </c>
      <c r="AJ57" s="2" t="s">
        <v>18</v>
      </c>
      <c r="AK57" s="2" t="s">
        <v>18</v>
      </c>
      <c r="AL57" s="2" t="s">
        <v>18</v>
      </c>
      <c r="AM57" s="2" t="s">
        <v>18</v>
      </c>
    </row>
    <row r="58" spans="1:39" x14ac:dyDescent="0.2">
      <c r="A58" s="2">
        <v>4112000</v>
      </c>
      <c r="B58" s="2">
        <v>2.2096265310812199E-2</v>
      </c>
      <c r="C58" s="2">
        <v>8.0982097495608904E-2</v>
      </c>
      <c r="D58" s="2">
        <v>4.7426056506021302E-2</v>
      </c>
      <c r="E58" s="2">
        <v>1.5111860484108199E-2</v>
      </c>
      <c r="F58" s="2">
        <v>0.76181212462758296</v>
      </c>
      <c r="G58" s="3">
        <v>3.9692801763070199E-20</v>
      </c>
      <c r="H58" s="3">
        <v>1.0458398547801E-10</v>
      </c>
      <c r="I58" s="2">
        <v>1</v>
      </c>
      <c r="J58" s="4" t="b">
        <v>0</v>
      </c>
      <c r="K58" s="4" t="b">
        <v>1</v>
      </c>
      <c r="L58" s="4" t="b">
        <v>1</v>
      </c>
      <c r="M58" s="4" t="b">
        <v>0</v>
      </c>
      <c r="N58" s="2" t="s">
        <v>130</v>
      </c>
      <c r="O58" s="2">
        <v>271</v>
      </c>
      <c r="P58" s="2">
        <v>4110818</v>
      </c>
      <c r="Q58" s="2">
        <v>4111729</v>
      </c>
      <c r="R58" s="2">
        <v>-1</v>
      </c>
      <c r="S58" s="2" t="s">
        <v>635</v>
      </c>
      <c r="T58" s="2" t="s">
        <v>18</v>
      </c>
      <c r="U58" s="2" t="s">
        <v>18</v>
      </c>
      <c r="V58" s="2" t="s">
        <v>18</v>
      </c>
      <c r="W58" s="2" t="s">
        <v>18</v>
      </c>
      <c r="X58" s="2" t="s">
        <v>18</v>
      </c>
      <c r="Y58" s="2" t="s">
        <v>18</v>
      </c>
      <c r="Z58" s="2">
        <v>-0.100940988028537</v>
      </c>
      <c r="AA58" s="2">
        <v>-0.43368538327946399</v>
      </c>
      <c r="AB58" s="2">
        <v>0.12136703756028699</v>
      </c>
      <c r="AC58" s="2">
        <v>0.15183557273693399</v>
      </c>
      <c r="AD58" s="2">
        <v>-0.40243847897957102</v>
      </c>
      <c r="AE58" s="2">
        <v>-7.2417052256643202E-2</v>
      </c>
      <c r="AF58" s="2">
        <v>0.70782641510653499</v>
      </c>
      <c r="AG58" s="2" t="s">
        <v>18</v>
      </c>
      <c r="AH58" s="2" t="s">
        <v>18</v>
      </c>
      <c r="AI58" s="2" t="s">
        <v>18</v>
      </c>
      <c r="AJ58" s="2" t="s">
        <v>18</v>
      </c>
      <c r="AK58" s="2" t="s">
        <v>18</v>
      </c>
      <c r="AL58" s="2" t="s">
        <v>18</v>
      </c>
      <c r="AM58" s="2" t="s">
        <v>18</v>
      </c>
    </row>
    <row r="59" spans="1:39" x14ac:dyDescent="0.2">
      <c r="A59" s="2">
        <v>5948650</v>
      </c>
      <c r="B59" s="2">
        <v>3.2845192341842799E-2</v>
      </c>
      <c r="C59" s="2">
        <v>4.9100836728661799E-2</v>
      </c>
      <c r="D59" s="2">
        <v>6.0967139073861303E-2</v>
      </c>
      <c r="E59" s="2">
        <v>7.1607955831034199E-3</v>
      </c>
      <c r="F59" s="3">
        <v>1.68421234579549E-6</v>
      </c>
      <c r="G59" s="3">
        <v>4.7728389418530897E-5</v>
      </c>
      <c r="H59" s="3">
        <v>4.62147941018228E-20</v>
      </c>
      <c r="I59" s="2">
        <v>1</v>
      </c>
      <c r="J59" s="4" t="b">
        <v>1</v>
      </c>
      <c r="K59" s="4" t="b">
        <v>1</v>
      </c>
      <c r="L59" s="4" t="b">
        <v>1</v>
      </c>
      <c r="M59" s="4" t="b">
        <v>0</v>
      </c>
      <c r="N59" s="2" t="s">
        <v>45</v>
      </c>
      <c r="O59" s="2">
        <v>320</v>
      </c>
      <c r="P59" s="2">
        <v>5947542</v>
      </c>
      <c r="Q59" s="2">
        <v>5948330</v>
      </c>
      <c r="R59" s="2">
        <v>-1</v>
      </c>
      <c r="S59" s="2" t="s">
        <v>46</v>
      </c>
      <c r="T59" s="2" t="s">
        <v>118</v>
      </c>
      <c r="U59" s="2">
        <v>119</v>
      </c>
      <c r="V59" s="2">
        <v>5948769</v>
      </c>
      <c r="W59" s="2">
        <v>5949278</v>
      </c>
      <c r="X59" s="2">
        <v>1</v>
      </c>
      <c r="Y59" s="2" t="s">
        <v>119</v>
      </c>
      <c r="Z59" s="2">
        <v>0.52852695333199495</v>
      </c>
      <c r="AA59" s="2">
        <v>-0.338536865663842</v>
      </c>
      <c r="AB59" s="2">
        <v>-0.53962552419547005</v>
      </c>
      <c r="AC59" s="2">
        <v>-0.58804964311364905</v>
      </c>
      <c r="AD59" s="2">
        <v>-0.71512875468501602</v>
      </c>
      <c r="AE59" s="2">
        <v>-0.26217690812064598</v>
      </c>
      <c r="AF59" s="2">
        <v>-0.15151120511927799</v>
      </c>
      <c r="AG59" s="2">
        <v>0.385263650965464</v>
      </c>
      <c r="AH59" s="2">
        <v>-8.6324915323297405E-2</v>
      </c>
      <c r="AI59" s="2">
        <v>-2.9963956588084699E-2</v>
      </c>
      <c r="AJ59" s="2">
        <v>-0.18838490615532899</v>
      </c>
      <c r="AK59" s="2">
        <v>1.22662114407601</v>
      </c>
      <c r="AL59" s="2">
        <v>8.5126931716406104E-2</v>
      </c>
      <c r="AM59" s="2">
        <v>-2.0831888876949201E-2</v>
      </c>
    </row>
    <row r="60" spans="1:39" x14ac:dyDescent="0.2">
      <c r="A60" s="2">
        <v>1088100</v>
      </c>
      <c r="B60" s="2">
        <v>9.1552352959256601E-3</v>
      </c>
      <c r="C60" s="2">
        <v>7.9407720508242102E-2</v>
      </c>
      <c r="D60" s="2">
        <v>9.5124310323153691E-3</v>
      </c>
      <c r="E60" s="2">
        <v>1.71076730332171E-2</v>
      </c>
      <c r="F60" s="2">
        <v>1</v>
      </c>
      <c r="G60" s="3">
        <v>3.2557430497183798E-19</v>
      </c>
      <c r="H60" s="2">
        <v>0.99999965504676203</v>
      </c>
      <c r="I60" s="2">
        <v>1</v>
      </c>
      <c r="J60" s="4" t="b">
        <v>0</v>
      </c>
      <c r="K60" s="4" t="b">
        <v>1</v>
      </c>
      <c r="L60" s="4" t="b">
        <v>0</v>
      </c>
      <c r="M60" s="4" t="b">
        <v>0</v>
      </c>
      <c r="N60" s="2" t="s">
        <v>18</v>
      </c>
      <c r="O60" s="2" t="s">
        <v>18</v>
      </c>
      <c r="P60" s="2" t="s">
        <v>18</v>
      </c>
      <c r="Q60" s="2" t="s">
        <v>18</v>
      </c>
      <c r="R60" s="2" t="s">
        <v>18</v>
      </c>
      <c r="S60" s="2" t="s">
        <v>18</v>
      </c>
      <c r="T60" s="2" t="s">
        <v>131</v>
      </c>
      <c r="U60" s="2">
        <v>52</v>
      </c>
      <c r="V60" s="2">
        <v>1088152</v>
      </c>
      <c r="W60" s="2">
        <v>1088412</v>
      </c>
      <c r="X60" s="2">
        <v>1</v>
      </c>
      <c r="Y60" s="2" t="s">
        <v>21</v>
      </c>
      <c r="Z60" s="2" t="s">
        <v>18</v>
      </c>
      <c r="AA60" s="2" t="s">
        <v>18</v>
      </c>
      <c r="AB60" s="2" t="s">
        <v>18</v>
      </c>
      <c r="AC60" s="2" t="s">
        <v>18</v>
      </c>
      <c r="AD60" s="2" t="s">
        <v>18</v>
      </c>
      <c r="AE60" s="2" t="s">
        <v>18</v>
      </c>
      <c r="AF60" s="2" t="s">
        <v>18</v>
      </c>
      <c r="AG60" s="2">
        <v>0.57336946797570598</v>
      </c>
      <c r="AH60" s="2">
        <v>0.26661928591717599</v>
      </c>
      <c r="AI60" s="2">
        <v>2.93230478613342E-2</v>
      </c>
      <c r="AJ60" s="2">
        <v>-7.4925253999467104E-2</v>
      </c>
      <c r="AK60" s="2">
        <v>-0.27611570928770601</v>
      </c>
      <c r="AL60" s="2">
        <v>-0.181920896112759</v>
      </c>
      <c r="AM60" s="2">
        <v>-0.48737071822814299</v>
      </c>
    </row>
    <row r="61" spans="1:39" x14ac:dyDescent="0.2">
      <c r="A61" s="2">
        <v>1094400</v>
      </c>
      <c r="B61" s="2">
        <v>1.5192975478106699E-2</v>
      </c>
      <c r="C61" s="2">
        <v>7.9153076423233104E-2</v>
      </c>
      <c r="D61" s="2">
        <v>3.2559659529125901E-2</v>
      </c>
      <c r="E61" s="2">
        <v>1.4313208618459999E-2</v>
      </c>
      <c r="F61" s="2">
        <v>1</v>
      </c>
      <c r="G61" s="3">
        <v>4.5584419636515098E-19</v>
      </c>
      <c r="H61" s="2">
        <v>4.6716256481267402E-3</v>
      </c>
      <c r="I61" s="2">
        <v>1</v>
      </c>
      <c r="J61" s="4" t="b">
        <v>0</v>
      </c>
      <c r="K61" s="4" t="b">
        <v>1</v>
      </c>
      <c r="L61" s="4" t="b">
        <v>0</v>
      </c>
      <c r="M61" s="4" t="b">
        <v>0</v>
      </c>
      <c r="N61" s="2" t="s">
        <v>132</v>
      </c>
      <c r="O61" s="2">
        <v>61</v>
      </c>
      <c r="P61" s="2">
        <v>1093704</v>
      </c>
      <c r="Q61" s="2">
        <v>1094339</v>
      </c>
      <c r="R61" s="2">
        <v>-1</v>
      </c>
      <c r="S61" s="2" t="s">
        <v>21</v>
      </c>
      <c r="T61" s="2" t="s">
        <v>18</v>
      </c>
      <c r="U61" s="2" t="s">
        <v>18</v>
      </c>
      <c r="V61" s="2" t="s">
        <v>18</v>
      </c>
      <c r="W61" s="2" t="s">
        <v>18</v>
      </c>
      <c r="X61" s="2" t="s">
        <v>18</v>
      </c>
      <c r="Y61" s="2" t="s">
        <v>18</v>
      </c>
      <c r="Z61" s="2">
        <v>0.70747343993459999</v>
      </c>
      <c r="AA61" s="2">
        <v>-0.48599082840271501</v>
      </c>
      <c r="AB61" s="2">
        <v>-1.1673663797451701</v>
      </c>
      <c r="AC61" s="2">
        <v>-1.0656391583622</v>
      </c>
      <c r="AD61" s="2">
        <v>-1.2740538754639901</v>
      </c>
      <c r="AE61" s="2">
        <v>-0.31728848793672398</v>
      </c>
      <c r="AF61" s="2">
        <v>-1.9774393939191399E-2</v>
      </c>
      <c r="AG61" s="2" t="s">
        <v>18</v>
      </c>
      <c r="AH61" s="2" t="s">
        <v>18</v>
      </c>
      <c r="AI61" s="2" t="s">
        <v>18</v>
      </c>
      <c r="AJ61" s="2" t="s">
        <v>18</v>
      </c>
      <c r="AK61" s="2" t="s">
        <v>18</v>
      </c>
      <c r="AL61" s="2" t="s">
        <v>18</v>
      </c>
      <c r="AM61" s="2" t="s">
        <v>18</v>
      </c>
    </row>
    <row r="62" spans="1:39" x14ac:dyDescent="0.2">
      <c r="A62" s="2">
        <v>4090525</v>
      </c>
      <c r="B62" s="2">
        <v>6.7465555518427998E-4</v>
      </c>
      <c r="C62" s="2">
        <v>7.9095131107095804E-2</v>
      </c>
      <c r="D62" s="2">
        <v>1.7788832639732799E-2</v>
      </c>
      <c r="E62" s="2">
        <v>2.77427830457041E-2</v>
      </c>
      <c r="F62" s="2">
        <v>1</v>
      </c>
      <c r="G62" s="3">
        <v>4.9205167628379303E-19</v>
      </c>
      <c r="H62" s="2">
        <v>0.99999965504676203</v>
      </c>
      <c r="I62" s="2">
        <v>5.7446167689195497E-3</v>
      </c>
      <c r="J62" s="4" t="b">
        <v>0</v>
      </c>
      <c r="K62" s="4" t="b">
        <v>1</v>
      </c>
      <c r="L62" s="4" t="b">
        <v>0</v>
      </c>
      <c r="M62" s="4" t="b">
        <v>0</v>
      </c>
      <c r="N62" s="2" t="s">
        <v>133</v>
      </c>
      <c r="O62" s="2">
        <v>105</v>
      </c>
      <c r="P62" s="2">
        <v>4089848</v>
      </c>
      <c r="Q62" s="2">
        <v>4090420</v>
      </c>
      <c r="R62" s="2">
        <v>-1</v>
      </c>
      <c r="S62" s="2" t="s">
        <v>134</v>
      </c>
      <c r="T62" s="2" t="s">
        <v>135</v>
      </c>
      <c r="U62" s="2">
        <v>16</v>
      </c>
      <c r="V62" s="2">
        <v>4090541</v>
      </c>
      <c r="W62" s="2">
        <v>4090634</v>
      </c>
      <c r="X62" s="2">
        <v>1</v>
      </c>
      <c r="Y62" s="2" t="s">
        <v>136</v>
      </c>
      <c r="Z62" s="2">
        <v>2.5965026120529102E-3</v>
      </c>
      <c r="AA62" s="2">
        <v>1.81726053999922E-2</v>
      </c>
      <c r="AB62" s="2">
        <v>-0.22732467603470799</v>
      </c>
      <c r="AC62" s="2">
        <v>-0.29461301941455198</v>
      </c>
      <c r="AD62" s="2">
        <v>-0.85222882291283997</v>
      </c>
      <c r="AE62" s="2">
        <v>-0.52964907551620799</v>
      </c>
      <c r="AF62" s="2">
        <v>-6.0461654313132697E-2</v>
      </c>
      <c r="AG62" s="2" t="s">
        <v>18</v>
      </c>
      <c r="AH62" s="2" t="s">
        <v>18</v>
      </c>
      <c r="AI62" s="2" t="s">
        <v>18</v>
      </c>
      <c r="AJ62" s="2" t="s">
        <v>18</v>
      </c>
      <c r="AK62" s="2" t="s">
        <v>18</v>
      </c>
      <c r="AL62" s="2" t="s">
        <v>18</v>
      </c>
      <c r="AM62" s="2" t="s">
        <v>18</v>
      </c>
    </row>
    <row r="63" spans="1:39" x14ac:dyDescent="0.2">
      <c r="A63" s="2">
        <v>4469775</v>
      </c>
      <c r="B63" s="2">
        <v>2.41488751319913E-2</v>
      </c>
      <c r="C63" s="2">
        <v>6.9679484658889707E-2</v>
      </c>
      <c r="D63" s="2">
        <v>5.95291733217886E-2</v>
      </c>
      <c r="E63" s="2">
        <v>2.75349384449932E-2</v>
      </c>
      <c r="F63" s="2">
        <v>9.1829484837396405E-2</v>
      </c>
      <c r="G63" s="3">
        <v>5.8760201706883504E-14</v>
      </c>
      <c r="H63" s="3">
        <v>5.8430824596779599E-19</v>
      </c>
      <c r="I63" s="2">
        <v>7.2635718721612702E-3</v>
      </c>
      <c r="J63" s="4" t="b">
        <v>0</v>
      </c>
      <c r="K63" s="4" t="b">
        <v>1</v>
      </c>
      <c r="L63" s="4" t="b">
        <v>1</v>
      </c>
      <c r="M63" s="4" t="b">
        <v>0</v>
      </c>
      <c r="N63" s="2" t="s">
        <v>137</v>
      </c>
      <c r="O63" s="2">
        <v>72</v>
      </c>
      <c r="P63" s="2">
        <v>4468063</v>
      </c>
      <c r="Q63" s="2">
        <v>4469703</v>
      </c>
      <c r="R63" s="2">
        <v>-1</v>
      </c>
      <c r="S63" s="2" t="s">
        <v>138</v>
      </c>
      <c r="T63" s="2" t="s">
        <v>139</v>
      </c>
      <c r="U63" s="2">
        <v>253</v>
      </c>
      <c r="V63" s="2">
        <v>4470028</v>
      </c>
      <c r="W63" s="2">
        <v>4470406</v>
      </c>
      <c r="X63" s="2">
        <v>1</v>
      </c>
      <c r="Y63" s="2" t="s">
        <v>21</v>
      </c>
      <c r="Z63" s="2">
        <v>1.68651743592819</v>
      </c>
      <c r="AA63" s="2">
        <v>0.39973133528615801</v>
      </c>
      <c r="AB63" s="2">
        <v>0.91969017806712605</v>
      </c>
      <c r="AC63" s="2">
        <v>-0.16698571294839801</v>
      </c>
      <c r="AD63" s="2">
        <v>-0.15825884319693501</v>
      </c>
      <c r="AE63" s="2">
        <v>0.48177601846863999</v>
      </c>
      <c r="AF63" s="2">
        <v>1.03944334767419</v>
      </c>
      <c r="AG63" s="2">
        <v>0.41730055088686102</v>
      </c>
      <c r="AH63" s="2">
        <v>1.9154197847334398E-2</v>
      </c>
      <c r="AI63" s="2">
        <v>-0.28910196289145201</v>
      </c>
      <c r="AJ63" s="2">
        <v>-0.21724702280525099</v>
      </c>
      <c r="AK63" s="2">
        <v>-0.28446250034558701</v>
      </c>
      <c r="AL63" s="2">
        <v>0.20458707606743201</v>
      </c>
      <c r="AM63" s="2">
        <v>0.46723738938202097</v>
      </c>
    </row>
    <row r="64" spans="1:39" x14ac:dyDescent="0.2">
      <c r="A64" s="2">
        <v>5851350</v>
      </c>
      <c r="B64" s="2">
        <v>1.1066547311968499E-2</v>
      </c>
      <c r="C64" s="2">
        <v>7.8031353776852899E-2</v>
      </c>
      <c r="D64" s="2">
        <v>3.0001432568210699E-2</v>
      </c>
      <c r="E64" s="2">
        <v>1.7639287244006099E-3</v>
      </c>
      <c r="F64" s="2">
        <v>1</v>
      </c>
      <c r="G64" s="3">
        <v>1.9823955307564601E-18</v>
      </c>
      <c r="H64" s="2">
        <v>5.14599752020432E-2</v>
      </c>
      <c r="I64" s="2">
        <v>1</v>
      </c>
      <c r="J64" s="4" t="b">
        <v>0</v>
      </c>
      <c r="K64" s="4" t="b">
        <v>1</v>
      </c>
      <c r="L64" s="4" t="b">
        <v>0</v>
      </c>
      <c r="M64" s="4" t="b">
        <v>0</v>
      </c>
      <c r="N64" s="2" t="s">
        <v>18</v>
      </c>
      <c r="O64" s="2" t="s">
        <v>18</v>
      </c>
      <c r="P64" s="2" t="s">
        <v>18</v>
      </c>
      <c r="Q64" s="2" t="s">
        <v>18</v>
      </c>
      <c r="R64" s="2" t="s">
        <v>18</v>
      </c>
      <c r="S64" s="2" t="s">
        <v>18</v>
      </c>
      <c r="T64" s="2" t="s">
        <v>140</v>
      </c>
      <c r="U64" s="2">
        <v>11</v>
      </c>
      <c r="V64" s="2">
        <v>5851361</v>
      </c>
      <c r="W64" s="2">
        <v>5854225</v>
      </c>
      <c r="X64" s="2">
        <v>1</v>
      </c>
      <c r="Y64" s="2" t="s">
        <v>141</v>
      </c>
      <c r="Z64" s="2" t="s">
        <v>18</v>
      </c>
      <c r="AA64" s="2" t="s">
        <v>18</v>
      </c>
      <c r="AB64" s="2" t="s">
        <v>18</v>
      </c>
      <c r="AC64" s="2" t="s">
        <v>18</v>
      </c>
      <c r="AD64" s="2" t="s">
        <v>18</v>
      </c>
      <c r="AE64" s="2" t="s">
        <v>18</v>
      </c>
      <c r="AF64" s="2" t="s">
        <v>18</v>
      </c>
      <c r="AG64" s="2">
        <v>0.46571068910947</v>
      </c>
      <c r="AH64" s="2">
        <v>8.0150319030080297E-2</v>
      </c>
      <c r="AI64" s="2">
        <v>-0.63085299013562202</v>
      </c>
      <c r="AJ64" s="2">
        <v>-0.86364731310571596</v>
      </c>
      <c r="AK64" s="2">
        <v>-0.81257364738612203</v>
      </c>
      <c r="AL64" s="2">
        <v>-1.26585364705303E-2</v>
      </c>
      <c r="AM64" s="2">
        <v>0.62640627598624998</v>
      </c>
    </row>
    <row r="65" spans="1:39" x14ac:dyDescent="0.2">
      <c r="A65" s="2">
        <v>3349250</v>
      </c>
      <c r="B65" s="2">
        <v>1.85988835685117E-2</v>
      </c>
      <c r="C65" s="2">
        <v>6.7675225435042202E-2</v>
      </c>
      <c r="D65" s="2">
        <v>5.8725782787205402E-2</v>
      </c>
      <c r="E65" s="2">
        <v>2.6590282075378401E-2</v>
      </c>
      <c r="F65" s="2">
        <v>1</v>
      </c>
      <c r="G65" s="3">
        <v>5.8687128451205201E-13</v>
      </c>
      <c r="H65" s="3">
        <v>2.3497055132335499E-18</v>
      </c>
      <c r="I65" s="2">
        <v>2.0658985695080501E-2</v>
      </c>
      <c r="J65" s="4" t="b">
        <v>0</v>
      </c>
      <c r="K65" s="4" t="b">
        <v>1</v>
      </c>
      <c r="L65" s="4" t="b">
        <v>1</v>
      </c>
      <c r="M65" s="4" t="b">
        <v>0</v>
      </c>
      <c r="N65" s="2" t="s">
        <v>142</v>
      </c>
      <c r="O65" s="2">
        <v>96</v>
      </c>
      <c r="P65" s="2">
        <v>3348153</v>
      </c>
      <c r="Q65" s="2">
        <v>3349154</v>
      </c>
      <c r="R65" s="2">
        <v>-1</v>
      </c>
      <c r="S65" s="2" t="s">
        <v>143</v>
      </c>
      <c r="T65" s="2" t="s">
        <v>144</v>
      </c>
      <c r="U65" s="2">
        <v>316</v>
      </c>
      <c r="V65" s="2">
        <v>3349566</v>
      </c>
      <c r="W65" s="2">
        <v>3350621</v>
      </c>
      <c r="X65" s="2">
        <v>1</v>
      </c>
      <c r="Y65" s="2" t="s">
        <v>21</v>
      </c>
      <c r="Z65" s="2">
        <v>0.76217269421395095</v>
      </c>
      <c r="AA65" s="2">
        <v>-1.14519505075154</v>
      </c>
      <c r="AB65" s="2">
        <v>-1.5747839898245699</v>
      </c>
      <c r="AC65" s="2">
        <v>0.52302664811032595</v>
      </c>
      <c r="AD65" s="2">
        <v>0.98918132624081201</v>
      </c>
      <c r="AE65" s="2">
        <v>1.21078784010954</v>
      </c>
      <c r="AF65" s="2">
        <v>1.02093897587615</v>
      </c>
      <c r="AG65" s="2">
        <v>-0.10321438697358599</v>
      </c>
      <c r="AH65" s="2">
        <v>-8.1108956209448899E-2</v>
      </c>
      <c r="AI65" s="2">
        <v>6.2760062969801703E-2</v>
      </c>
      <c r="AJ65" s="2">
        <v>0.18662659190847</v>
      </c>
      <c r="AK65" s="2">
        <v>8.8874245121937506E-2</v>
      </c>
      <c r="AL65" s="2">
        <v>-1.25049089100742E-2</v>
      </c>
      <c r="AM65" s="2">
        <v>1.34535349270148E-3</v>
      </c>
    </row>
    <row r="66" spans="1:39" x14ac:dyDescent="0.2">
      <c r="A66" s="2">
        <v>1183125</v>
      </c>
      <c r="B66" s="2">
        <v>1.0130494138116199E-2</v>
      </c>
      <c r="C66" s="2">
        <v>7.7610531563828605E-2</v>
      </c>
      <c r="D66" s="2">
        <v>2.07810195374813E-2</v>
      </c>
      <c r="E66" s="2">
        <v>2.2614855822585801E-2</v>
      </c>
      <c r="F66" s="2">
        <v>1</v>
      </c>
      <c r="G66" s="3">
        <v>3.42272132680349E-18</v>
      </c>
      <c r="H66" s="2">
        <v>0.99999965504676203</v>
      </c>
      <c r="I66" s="2">
        <v>1</v>
      </c>
      <c r="J66" s="4" t="b">
        <v>0</v>
      </c>
      <c r="K66" s="4" t="b">
        <v>1</v>
      </c>
      <c r="L66" s="4" t="b">
        <v>0</v>
      </c>
      <c r="M66" s="4" t="b">
        <v>0</v>
      </c>
      <c r="N66" s="2" t="s">
        <v>145</v>
      </c>
      <c r="O66" s="2">
        <v>152</v>
      </c>
      <c r="P66" s="2">
        <v>1181720</v>
      </c>
      <c r="Q66" s="2">
        <v>1182973</v>
      </c>
      <c r="R66" s="2">
        <v>-1</v>
      </c>
      <c r="S66" s="2" t="s">
        <v>146</v>
      </c>
      <c r="T66" s="2" t="s">
        <v>147</v>
      </c>
      <c r="U66" s="2">
        <v>213</v>
      </c>
      <c r="V66" s="2">
        <v>1183338</v>
      </c>
      <c r="W66" s="2">
        <v>1185719</v>
      </c>
      <c r="X66" s="2">
        <v>1</v>
      </c>
      <c r="Y66" s="2" t="s">
        <v>148</v>
      </c>
      <c r="Z66" s="2">
        <v>0.48245515982429799</v>
      </c>
      <c r="AA66" s="2">
        <v>-2.51731576416657</v>
      </c>
      <c r="AB66" s="2">
        <v>0.45255262119417</v>
      </c>
      <c r="AC66" s="2">
        <v>0.71374253092809203</v>
      </c>
      <c r="AD66" s="2">
        <v>0.667197214658797</v>
      </c>
      <c r="AE66" s="2">
        <v>0.79895372254277697</v>
      </c>
      <c r="AF66" s="2">
        <v>2.0222006151630598</v>
      </c>
      <c r="AG66" s="2">
        <v>-6.9303786464963005E-2</v>
      </c>
      <c r="AH66" s="2">
        <v>0.105016443603877</v>
      </c>
      <c r="AI66" s="2">
        <v>3.5008511473241903E-2</v>
      </c>
      <c r="AJ66" s="2">
        <v>-0.180696706206113</v>
      </c>
      <c r="AK66" s="2">
        <v>-0.21000894286667601</v>
      </c>
      <c r="AL66" s="2">
        <v>-0.15286507886089801</v>
      </c>
      <c r="AM66" s="2">
        <v>0.193418365564994</v>
      </c>
    </row>
    <row r="67" spans="1:39" x14ac:dyDescent="0.2">
      <c r="A67" s="2">
        <v>7744925</v>
      </c>
      <c r="B67" s="2">
        <v>3.1010884531967601E-2</v>
      </c>
      <c r="C67" s="2">
        <v>7.6729265834324906E-2</v>
      </c>
      <c r="D67" s="2">
        <v>3.41638807135154E-2</v>
      </c>
      <c r="E67" s="2">
        <v>5.8407283364012702E-4</v>
      </c>
      <c r="F67" s="3">
        <v>2.1858822908507398E-5</v>
      </c>
      <c r="G67" s="3">
        <v>1.0641126193076501E-17</v>
      </c>
      <c r="H67" s="2">
        <v>9.4436312258348203E-4</v>
      </c>
      <c r="I67" s="2">
        <v>1</v>
      </c>
      <c r="J67" s="4" t="b">
        <v>1</v>
      </c>
      <c r="K67" s="4" t="b">
        <v>1</v>
      </c>
      <c r="L67" s="4" t="b">
        <v>1</v>
      </c>
      <c r="M67" s="4" t="b">
        <v>0</v>
      </c>
      <c r="N67" s="2" t="s">
        <v>149</v>
      </c>
      <c r="O67" s="2">
        <v>48</v>
      </c>
      <c r="P67" s="2">
        <v>7743168</v>
      </c>
      <c r="Q67" s="2">
        <v>7744877</v>
      </c>
      <c r="R67" s="2">
        <v>-1</v>
      </c>
      <c r="S67" s="2" t="s">
        <v>150</v>
      </c>
      <c r="T67" s="2" t="s">
        <v>151</v>
      </c>
      <c r="U67" s="2">
        <v>193</v>
      </c>
      <c r="V67" s="2">
        <v>7745118</v>
      </c>
      <c r="W67" s="2">
        <v>7746212</v>
      </c>
      <c r="X67" s="2">
        <v>1</v>
      </c>
      <c r="Y67" s="2" t="s">
        <v>152</v>
      </c>
      <c r="Z67" s="2">
        <v>-7.08160208650703E-2</v>
      </c>
      <c r="AA67" s="2">
        <v>-0.110702915662287</v>
      </c>
      <c r="AB67" s="2">
        <v>-0.58835852049534898</v>
      </c>
      <c r="AC67" s="2">
        <v>0.148578622082428</v>
      </c>
      <c r="AD67" s="2">
        <v>0.40469307876668198</v>
      </c>
      <c r="AE67" s="2">
        <v>0.29149006679476303</v>
      </c>
      <c r="AF67" s="2">
        <v>0.72963197508523203</v>
      </c>
      <c r="AG67" s="2">
        <v>5.9183542424345398E-2</v>
      </c>
      <c r="AH67" s="2">
        <v>-1.0573196149950701</v>
      </c>
      <c r="AI67" s="2">
        <v>-0.95628570245141398</v>
      </c>
      <c r="AJ67" s="2">
        <v>-0.51497619231965597</v>
      </c>
      <c r="AK67" s="2">
        <v>-7.7766795375211505E-4</v>
      </c>
      <c r="AL67" s="2">
        <v>-0.189294619088237</v>
      </c>
      <c r="AM67" s="2">
        <v>0.53176603627437302</v>
      </c>
    </row>
    <row r="68" spans="1:39" x14ac:dyDescent="0.2">
      <c r="A68" s="2">
        <v>7506775</v>
      </c>
      <c r="B68" s="2">
        <v>7.1236000642375596E-3</v>
      </c>
      <c r="C68" s="2">
        <v>7.6723544725898096E-2</v>
      </c>
      <c r="D68" s="2">
        <v>1.9219091119221501E-2</v>
      </c>
      <c r="E68" s="2">
        <v>2.95703982354321E-3</v>
      </c>
      <c r="F68" s="2">
        <v>1</v>
      </c>
      <c r="G68" s="3">
        <v>1.07192981946724E-17</v>
      </c>
      <c r="H68" s="2">
        <v>0.99999965504676203</v>
      </c>
      <c r="I68" s="2">
        <v>1</v>
      </c>
      <c r="J68" s="4" t="b">
        <v>0</v>
      </c>
      <c r="K68" s="4" t="b">
        <v>1</v>
      </c>
      <c r="L68" s="4" t="b">
        <v>0</v>
      </c>
      <c r="M68" s="4" t="b">
        <v>0</v>
      </c>
      <c r="N68" s="2" t="s">
        <v>18</v>
      </c>
      <c r="O68" s="2" t="s">
        <v>18</v>
      </c>
      <c r="P68" s="2" t="s">
        <v>18</v>
      </c>
      <c r="Q68" s="2" t="s">
        <v>18</v>
      </c>
      <c r="R68" s="2" t="s">
        <v>18</v>
      </c>
      <c r="S68" s="2" t="s">
        <v>18</v>
      </c>
      <c r="T68" s="2" t="s">
        <v>153</v>
      </c>
      <c r="U68" s="2">
        <v>-71</v>
      </c>
      <c r="V68" s="2">
        <v>7506704</v>
      </c>
      <c r="W68" s="2">
        <v>7508032</v>
      </c>
      <c r="X68" s="2">
        <v>1</v>
      </c>
      <c r="Y68" s="2" t="s">
        <v>154</v>
      </c>
      <c r="Z68" s="2" t="s">
        <v>18</v>
      </c>
      <c r="AA68" s="2" t="s">
        <v>18</v>
      </c>
      <c r="AB68" s="2" t="s">
        <v>18</v>
      </c>
      <c r="AC68" s="2" t="s">
        <v>18</v>
      </c>
      <c r="AD68" s="2" t="s">
        <v>18</v>
      </c>
      <c r="AE68" s="2" t="s">
        <v>18</v>
      </c>
      <c r="AF68" s="2" t="s">
        <v>18</v>
      </c>
      <c r="AG68" s="2">
        <v>-5.7165344211824697E-3</v>
      </c>
      <c r="AH68" s="2">
        <v>-4.6613776694823798E-2</v>
      </c>
      <c r="AI68" s="2">
        <v>-0.52249103953973597</v>
      </c>
      <c r="AJ68" s="2">
        <v>-0.48672219098187203</v>
      </c>
      <c r="AK68" s="2">
        <v>-0.78162444746696302</v>
      </c>
      <c r="AL68" s="2">
        <v>0.3012214183643</v>
      </c>
      <c r="AM68" s="2">
        <v>0.67694981505151397</v>
      </c>
    </row>
    <row r="69" spans="1:39" x14ac:dyDescent="0.2">
      <c r="A69" s="2">
        <v>6417025</v>
      </c>
      <c r="B69" s="2">
        <v>1.10792820658681E-2</v>
      </c>
      <c r="C69" s="2">
        <v>7.6438075377658898E-2</v>
      </c>
      <c r="D69" s="2">
        <v>2.67340887798228E-2</v>
      </c>
      <c r="E69" s="2">
        <v>1.2316324044225899E-3</v>
      </c>
      <c r="F69" s="2">
        <v>1</v>
      </c>
      <c r="G69" s="3">
        <v>1.54364156538326E-17</v>
      </c>
      <c r="H69" s="2">
        <v>0.84360451526998004</v>
      </c>
      <c r="I69" s="2">
        <v>1</v>
      </c>
      <c r="J69" s="4" t="b">
        <v>0</v>
      </c>
      <c r="K69" s="4" t="b">
        <v>1</v>
      </c>
      <c r="L69" s="4" t="b">
        <v>0</v>
      </c>
      <c r="M69" s="4" t="b">
        <v>0</v>
      </c>
      <c r="N69" s="2" t="s">
        <v>155</v>
      </c>
      <c r="O69" s="2">
        <v>47</v>
      </c>
      <c r="P69" s="2">
        <v>6415227</v>
      </c>
      <c r="Q69" s="2">
        <v>6416978</v>
      </c>
      <c r="R69" s="2">
        <v>-1</v>
      </c>
      <c r="S69" s="2" t="s">
        <v>156</v>
      </c>
      <c r="T69" s="2" t="s">
        <v>18</v>
      </c>
      <c r="U69" s="2" t="s">
        <v>18</v>
      </c>
      <c r="V69" s="2" t="s">
        <v>18</v>
      </c>
      <c r="W69" s="2" t="s">
        <v>18</v>
      </c>
      <c r="X69" s="2" t="s">
        <v>18</v>
      </c>
      <c r="Y69" s="2" t="s">
        <v>18</v>
      </c>
      <c r="Z69" s="2">
        <v>9.2592787057953693E-2</v>
      </c>
      <c r="AA69" s="2">
        <v>-0.23846800127571899</v>
      </c>
      <c r="AB69" s="2">
        <v>-0.21520333364387401</v>
      </c>
      <c r="AC69" s="2">
        <v>-0.274792531988856</v>
      </c>
      <c r="AD69" s="2">
        <v>-0.48732394025402198</v>
      </c>
      <c r="AE69" s="2">
        <v>0.125268913362651</v>
      </c>
      <c r="AF69" s="2">
        <v>0.239056667581411</v>
      </c>
      <c r="AG69" s="2" t="s">
        <v>18</v>
      </c>
      <c r="AH69" s="2" t="s">
        <v>18</v>
      </c>
      <c r="AI69" s="2" t="s">
        <v>18</v>
      </c>
      <c r="AJ69" s="2" t="s">
        <v>18</v>
      </c>
      <c r="AK69" s="2" t="s">
        <v>18</v>
      </c>
      <c r="AL69" s="2" t="s">
        <v>18</v>
      </c>
      <c r="AM69" s="2" t="s">
        <v>18</v>
      </c>
    </row>
    <row r="70" spans="1:39" x14ac:dyDescent="0.2">
      <c r="A70" s="2">
        <v>4699150</v>
      </c>
      <c r="B70" s="2">
        <v>2.19023690951719E-2</v>
      </c>
      <c r="C70" s="2">
        <v>7.6428103208255105E-2</v>
      </c>
      <c r="D70" s="2">
        <v>3.9145581491501498E-2</v>
      </c>
      <c r="E70" s="2">
        <v>8.3395569991555306E-3</v>
      </c>
      <c r="F70" s="2">
        <v>0.92198970512574296</v>
      </c>
      <c r="G70" s="3">
        <v>1.5633901917990899E-17</v>
      </c>
      <c r="H70" s="3">
        <v>4.1421588882643504E-6</v>
      </c>
      <c r="I70" s="2">
        <v>1</v>
      </c>
      <c r="J70" s="4" t="b">
        <v>0</v>
      </c>
      <c r="K70" s="4" t="b">
        <v>1</v>
      </c>
      <c r="L70" s="4" t="b">
        <v>1</v>
      </c>
      <c r="M70" s="4" t="b">
        <v>0</v>
      </c>
      <c r="N70" s="2" t="s">
        <v>18</v>
      </c>
      <c r="O70" s="2" t="s">
        <v>18</v>
      </c>
      <c r="P70" s="2" t="s">
        <v>18</v>
      </c>
      <c r="Q70" s="2" t="s">
        <v>18</v>
      </c>
      <c r="R70" s="2" t="s">
        <v>18</v>
      </c>
      <c r="S70" s="2" t="s">
        <v>18</v>
      </c>
      <c r="T70" s="2" t="s">
        <v>157</v>
      </c>
      <c r="U70" s="2">
        <v>303</v>
      </c>
      <c r="V70" s="2">
        <v>4699453</v>
      </c>
      <c r="W70" s="2">
        <v>4702989</v>
      </c>
      <c r="X70" s="2">
        <v>1</v>
      </c>
      <c r="Y70" s="2" t="s">
        <v>158</v>
      </c>
      <c r="Z70" s="2" t="s">
        <v>18</v>
      </c>
      <c r="AA70" s="2" t="s">
        <v>18</v>
      </c>
      <c r="AB70" s="2" t="s">
        <v>18</v>
      </c>
      <c r="AC70" s="2" t="s">
        <v>18</v>
      </c>
      <c r="AD70" s="2" t="s">
        <v>18</v>
      </c>
      <c r="AE70" s="2" t="s">
        <v>18</v>
      </c>
      <c r="AF70" s="2" t="s">
        <v>18</v>
      </c>
      <c r="AG70" s="2">
        <v>0.145301500637501</v>
      </c>
      <c r="AH70" s="2">
        <v>1.3868779613679001</v>
      </c>
      <c r="AI70" s="2">
        <v>0.77815043835411901</v>
      </c>
      <c r="AJ70" s="2">
        <v>-0.99879186463817304</v>
      </c>
      <c r="AK70" s="2">
        <v>2.95379270236182E-2</v>
      </c>
      <c r="AL70" s="2">
        <v>-4.2094579705791398E-2</v>
      </c>
      <c r="AM70" s="2">
        <v>1.07830722261908</v>
      </c>
    </row>
    <row r="71" spans="1:39" x14ac:dyDescent="0.2">
      <c r="A71" s="2">
        <v>6530775</v>
      </c>
      <c r="B71" s="2">
        <v>3.02025441151112E-2</v>
      </c>
      <c r="C71" s="2">
        <v>3.6288902365018E-2</v>
      </c>
      <c r="D71" s="2">
        <v>5.7256419937664199E-2</v>
      </c>
      <c r="E71" s="2">
        <v>4.3381056181480597E-3</v>
      </c>
      <c r="F71" s="3">
        <v>6.4681527671062904E-5</v>
      </c>
      <c r="G71" s="2">
        <v>0.52677863828515703</v>
      </c>
      <c r="H71" s="3">
        <v>2.8546705471448198E-17</v>
      </c>
      <c r="I71" s="2">
        <v>1</v>
      </c>
      <c r="J71" s="4" t="b">
        <v>1</v>
      </c>
      <c r="K71" s="4" t="b">
        <v>0</v>
      </c>
      <c r="L71" s="4" t="b">
        <v>1</v>
      </c>
      <c r="M71" s="4" t="b">
        <v>0</v>
      </c>
      <c r="N71" s="2" t="s">
        <v>159</v>
      </c>
      <c r="O71" s="2">
        <v>-12</v>
      </c>
      <c r="P71" s="2">
        <v>6530173</v>
      </c>
      <c r="Q71" s="2">
        <v>6530787</v>
      </c>
      <c r="R71" s="2">
        <v>-1</v>
      </c>
      <c r="S71" s="2" t="s">
        <v>21</v>
      </c>
      <c r="T71" s="2" t="s">
        <v>160</v>
      </c>
      <c r="U71" s="2">
        <v>164</v>
      </c>
      <c r="V71" s="2">
        <v>6530939</v>
      </c>
      <c r="W71" s="2">
        <v>6531550</v>
      </c>
      <c r="X71" s="2">
        <v>1</v>
      </c>
      <c r="Y71" s="2" t="s">
        <v>161</v>
      </c>
      <c r="Z71" s="2">
        <v>0.58956090688547702</v>
      </c>
      <c r="AA71" s="2">
        <v>-1.2919546949498799</v>
      </c>
      <c r="AB71" s="2">
        <v>1.48860279431272</v>
      </c>
      <c r="AC71" s="2">
        <v>0.95708266155685895</v>
      </c>
      <c r="AD71" s="2">
        <v>0.18193422033571099</v>
      </c>
      <c r="AE71" s="2">
        <v>0.292207467321002</v>
      </c>
      <c r="AF71" s="2">
        <v>7.0977601597262699E-2</v>
      </c>
      <c r="AG71" s="2">
        <v>1.09153205931994</v>
      </c>
      <c r="AH71" s="2">
        <v>-2.4888589460219501</v>
      </c>
      <c r="AI71" s="2">
        <v>-0.173016233158197</v>
      </c>
      <c r="AJ71" s="2">
        <v>2.55218400491307</v>
      </c>
      <c r="AK71" s="2">
        <v>0.68277828592421497</v>
      </c>
      <c r="AL71" s="2">
        <v>0.72118142359005499</v>
      </c>
      <c r="AM71" s="2">
        <v>0.101351030163602</v>
      </c>
    </row>
    <row r="72" spans="1:39" x14ac:dyDescent="0.2">
      <c r="A72" s="2">
        <v>2854150</v>
      </c>
      <c r="B72" s="2">
        <v>2.8813195741786899E-2</v>
      </c>
      <c r="C72" s="2">
        <v>7.5785728806987598E-2</v>
      </c>
      <c r="D72" s="2">
        <v>3.5102367080949798E-2</v>
      </c>
      <c r="E72" s="2">
        <v>2.2612923520654301E-2</v>
      </c>
      <c r="F72" s="2">
        <v>3.9161081725256898E-4</v>
      </c>
      <c r="G72" s="3">
        <v>3.5342069687413899E-17</v>
      </c>
      <c r="H72" s="2">
        <v>3.5833369176712602E-4</v>
      </c>
      <c r="I72" s="2">
        <v>1</v>
      </c>
      <c r="J72" s="4" t="b">
        <v>1</v>
      </c>
      <c r="K72" s="4" t="b">
        <v>1</v>
      </c>
      <c r="L72" s="4" t="b">
        <v>1</v>
      </c>
      <c r="M72" s="4" t="b">
        <v>0</v>
      </c>
      <c r="N72" s="2" t="s">
        <v>18</v>
      </c>
      <c r="O72" s="2" t="s">
        <v>18</v>
      </c>
      <c r="P72" s="2" t="s">
        <v>18</v>
      </c>
      <c r="Q72" s="2" t="s">
        <v>18</v>
      </c>
      <c r="R72" s="2" t="s">
        <v>18</v>
      </c>
      <c r="S72" s="2" t="s">
        <v>18</v>
      </c>
      <c r="T72" s="2" t="s">
        <v>126</v>
      </c>
      <c r="U72" s="2">
        <v>26</v>
      </c>
      <c r="V72" s="2">
        <v>2854176</v>
      </c>
      <c r="W72" s="2">
        <v>2854249</v>
      </c>
      <c r="X72" s="2">
        <v>1</v>
      </c>
      <c r="Y72" s="2" t="s">
        <v>127</v>
      </c>
      <c r="Z72" s="2" t="s">
        <v>18</v>
      </c>
      <c r="AA72" s="2" t="s">
        <v>18</v>
      </c>
      <c r="AB72" s="2" t="s">
        <v>18</v>
      </c>
      <c r="AC72" s="2" t="s">
        <v>18</v>
      </c>
      <c r="AD72" s="2" t="s">
        <v>18</v>
      </c>
      <c r="AE72" s="2" t="s">
        <v>18</v>
      </c>
      <c r="AF72" s="2" t="s">
        <v>18</v>
      </c>
      <c r="AG72" s="2" t="s">
        <v>18</v>
      </c>
      <c r="AH72" s="2" t="s">
        <v>18</v>
      </c>
      <c r="AI72" s="2" t="s">
        <v>18</v>
      </c>
      <c r="AJ72" s="2" t="s">
        <v>18</v>
      </c>
      <c r="AK72" s="2" t="s">
        <v>18</v>
      </c>
      <c r="AL72" s="2" t="s">
        <v>18</v>
      </c>
      <c r="AM72" s="2" t="s">
        <v>18</v>
      </c>
    </row>
    <row r="73" spans="1:39" x14ac:dyDescent="0.2">
      <c r="A73" s="2">
        <v>3940500</v>
      </c>
      <c r="B73" s="2">
        <v>2.7863679800740299E-2</v>
      </c>
      <c r="C73" s="2">
        <v>7.5252990768060399E-2</v>
      </c>
      <c r="D73" s="2">
        <v>3.3728729773608301E-2</v>
      </c>
      <c r="E73" s="2">
        <v>2.6442888589682901E-2</v>
      </c>
      <c r="F73" s="2">
        <v>1.2800072336163601E-3</v>
      </c>
      <c r="G73" s="3">
        <v>6.9157158828027198E-17</v>
      </c>
      <c r="H73" s="2">
        <v>1.4675760306714701E-3</v>
      </c>
      <c r="I73" s="2">
        <v>2.42434453576694E-2</v>
      </c>
      <c r="J73" s="4" t="b">
        <v>0</v>
      </c>
      <c r="K73" s="4" t="b">
        <v>1</v>
      </c>
      <c r="L73" s="4" t="b">
        <v>0</v>
      </c>
      <c r="M73" s="4" t="b">
        <v>0</v>
      </c>
      <c r="N73" s="2" t="s">
        <v>162</v>
      </c>
      <c r="O73" s="2">
        <v>105</v>
      </c>
      <c r="P73" s="2">
        <v>3940291</v>
      </c>
      <c r="Q73" s="2">
        <v>3940395</v>
      </c>
      <c r="R73" s="2">
        <v>-1</v>
      </c>
      <c r="S73" s="2" t="s">
        <v>21</v>
      </c>
      <c r="T73" s="2" t="s">
        <v>163</v>
      </c>
      <c r="U73" s="2">
        <v>403</v>
      </c>
      <c r="V73" s="2">
        <v>3940903</v>
      </c>
      <c r="W73" s="2">
        <v>3941760</v>
      </c>
      <c r="X73" s="2">
        <v>1</v>
      </c>
      <c r="Y73" s="2" t="s">
        <v>164</v>
      </c>
      <c r="Z73" s="2">
        <v>-0.31266033471598897</v>
      </c>
      <c r="AA73" s="2">
        <v>-1.5940303875059001</v>
      </c>
      <c r="AB73" s="2">
        <v>-0.209597217480644</v>
      </c>
      <c r="AC73" s="2">
        <v>-0.78200679620586799</v>
      </c>
      <c r="AD73" s="2">
        <v>-0.19047239626062901</v>
      </c>
      <c r="AE73" s="2">
        <v>0.22384608801264999</v>
      </c>
      <c r="AF73" s="2">
        <v>1.91024145669678</v>
      </c>
      <c r="AG73" s="2">
        <v>0.65393873953484605</v>
      </c>
      <c r="AH73" s="2">
        <v>-2.2679541363219299E-2</v>
      </c>
      <c r="AI73" s="2">
        <v>0.32338500162299999</v>
      </c>
      <c r="AJ73" s="2">
        <v>0.41445955836451798</v>
      </c>
      <c r="AK73" s="2">
        <v>0.38988825504186803</v>
      </c>
      <c r="AL73" s="2">
        <v>0.64387166971668797</v>
      </c>
      <c r="AM73" s="2">
        <v>1.88708197867129</v>
      </c>
    </row>
    <row r="74" spans="1:39" x14ac:dyDescent="0.2">
      <c r="A74" s="2">
        <v>5741525</v>
      </c>
      <c r="B74" s="2">
        <v>3.5166813445441203E-2</v>
      </c>
      <c r="C74" s="2">
        <v>4.7575599884947202E-2</v>
      </c>
      <c r="D74" s="2">
        <v>5.6214136788780199E-2</v>
      </c>
      <c r="E74" s="2">
        <v>-3.2539705687416998E-4</v>
      </c>
      <c r="F74" s="3">
        <v>5.3644494590652398E-8</v>
      </c>
      <c r="G74" s="2">
        <v>1.6606252449713401E-4</v>
      </c>
      <c r="H74" s="3">
        <v>1.6163691633161899E-16</v>
      </c>
      <c r="I74" s="2">
        <v>1</v>
      </c>
      <c r="J74" s="4" t="b">
        <v>1</v>
      </c>
      <c r="K74" s="4" t="b">
        <v>1</v>
      </c>
      <c r="L74" s="4" t="b">
        <v>1</v>
      </c>
      <c r="M74" s="4" t="b">
        <v>0</v>
      </c>
      <c r="N74" s="2" t="s">
        <v>18</v>
      </c>
      <c r="O74" s="2" t="s">
        <v>18</v>
      </c>
      <c r="P74" s="2" t="s">
        <v>18</v>
      </c>
      <c r="Q74" s="2" t="s">
        <v>18</v>
      </c>
      <c r="R74" s="2" t="s">
        <v>18</v>
      </c>
      <c r="S74" s="2" t="s">
        <v>18</v>
      </c>
      <c r="T74" s="2" t="s">
        <v>165</v>
      </c>
      <c r="U74" s="2">
        <v>90</v>
      </c>
      <c r="V74" s="2">
        <v>5741615</v>
      </c>
      <c r="W74" s="2">
        <v>5742262</v>
      </c>
      <c r="X74" s="2">
        <v>1</v>
      </c>
      <c r="Y74" s="2" t="s">
        <v>166</v>
      </c>
      <c r="Z74" s="2" t="s">
        <v>18</v>
      </c>
      <c r="AA74" s="2" t="s">
        <v>18</v>
      </c>
      <c r="AB74" s="2" t="s">
        <v>18</v>
      </c>
      <c r="AC74" s="2" t="s">
        <v>18</v>
      </c>
      <c r="AD74" s="2" t="s">
        <v>18</v>
      </c>
      <c r="AE74" s="2" t="s">
        <v>18</v>
      </c>
      <c r="AF74" s="2" t="s">
        <v>18</v>
      </c>
      <c r="AG74" s="2">
        <v>0.13072418453269</v>
      </c>
      <c r="AH74" s="2">
        <v>-0.13935658630323899</v>
      </c>
      <c r="AI74" s="2">
        <v>-0.28343419487205501</v>
      </c>
      <c r="AJ74" s="2">
        <v>-0.44018224631734498</v>
      </c>
      <c r="AK74" s="2">
        <v>-0.51676627110794504</v>
      </c>
      <c r="AL74" s="2">
        <v>-0.18850547298690601</v>
      </c>
      <c r="AM74" s="2">
        <v>-0.230769616287096</v>
      </c>
    </row>
    <row r="75" spans="1:39" x14ac:dyDescent="0.2">
      <c r="A75" s="2">
        <v>4741575</v>
      </c>
      <c r="B75" s="2">
        <v>2.5600532757467299E-2</v>
      </c>
      <c r="C75" s="2">
        <v>6.9388013467701196E-2</v>
      </c>
      <c r="D75" s="2">
        <v>5.6087458458211802E-2</v>
      </c>
      <c r="E75" s="2">
        <v>2.2615906299990499E-2</v>
      </c>
      <c r="F75" s="2">
        <v>1.8510992359445099E-2</v>
      </c>
      <c r="G75" s="3">
        <v>8.2451460584355904E-14</v>
      </c>
      <c r="H75" s="3">
        <v>1.99129458587199E-16</v>
      </c>
      <c r="I75" s="2">
        <v>1</v>
      </c>
      <c r="J75" s="4" t="b">
        <v>0</v>
      </c>
      <c r="K75" s="4" t="b">
        <v>1</v>
      </c>
      <c r="L75" s="4" t="b">
        <v>1</v>
      </c>
      <c r="M75" s="4" t="b">
        <v>0</v>
      </c>
      <c r="N75" s="2" t="s">
        <v>18</v>
      </c>
      <c r="O75" s="2" t="s">
        <v>18</v>
      </c>
      <c r="P75" s="2" t="s">
        <v>18</v>
      </c>
      <c r="Q75" s="2" t="s">
        <v>18</v>
      </c>
      <c r="R75" s="2" t="s">
        <v>18</v>
      </c>
      <c r="S75" s="2" t="s">
        <v>18</v>
      </c>
      <c r="T75" s="2" t="s">
        <v>167</v>
      </c>
      <c r="U75" s="2">
        <v>139</v>
      </c>
      <c r="V75" s="2">
        <v>4741714</v>
      </c>
      <c r="W75" s="2">
        <v>4742112</v>
      </c>
      <c r="X75" s="2">
        <v>1</v>
      </c>
      <c r="Y75" s="2" t="s">
        <v>639</v>
      </c>
      <c r="Z75" s="2" t="s">
        <v>18</v>
      </c>
      <c r="AA75" s="2" t="s">
        <v>18</v>
      </c>
      <c r="AB75" s="2" t="s">
        <v>18</v>
      </c>
      <c r="AC75" s="2" t="s">
        <v>18</v>
      </c>
      <c r="AD75" s="2" t="s">
        <v>18</v>
      </c>
      <c r="AE75" s="2" t="s">
        <v>18</v>
      </c>
      <c r="AF75" s="2" t="s">
        <v>18</v>
      </c>
      <c r="AG75" s="2">
        <v>2.6836948795374099E-2</v>
      </c>
      <c r="AH75" s="2">
        <v>3.0371604243753998</v>
      </c>
      <c r="AI75" s="2">
        <v>1.4121226852803199</v>
      </c>
      <c r="AJ75" s="2">
        <v>-1.6625904443958699</v>
      </c>
      <c r="AK75" s="2">
        <v>0.86610213633064204</v>
      </c>
      <c r="AL75" s="2">
        <v>0.23960727849559901</v>
      </c>
      <c r="AM75" s="2">
        <v>1.4043964901306201</v>
      </c>
    </row>
    <row r="76" spans="1:39" x14ac:dyDescent="0.2">
      <c r="A76" s="2">
        <v>4030325</v>
      </c>
      <c r="B76" s="2">
        <v>2.0826199357333399E-2</v>
      </c>
      <c r="C76" s="2">
        <v>7.3809613842878305E-2</v>
      </c>
      <c r="D76" s="2">
        <v>2.4476819884975201E-3</v>
      </c>
      <c r="E76" s="2">
        <v>1.48181475679834E-2</v>
      </c>
      <c r="F76" s="2">
        <v>1</v>
      </c>
      <c r="G76" s="3">
        <v>4.1648359093952398E-16</v>
      </c>
      <c r="H76" s="2">
        <v>0.99999965504676203</v>
      </c>
      <c r="I76" s="2">
        <v>1</v>
      </c>
      <c r="J76" s="4" t="b">
        <v>0</v>
      </c>
      <c r="K76" s="4" t="b">
        <v>1</v>
      </c>
      <c r="L76" s="4" t="b">
        <v>0</v>
      </c>
      <c r="M76" s="4" t="b">
        <v>0</v>
      </c>
      <c r="N76" s="2" t="s">
        <v>168</v>
      </c>
      <c r="O76" s="2">
        <v>108</v>
      </c>
      <c r="P76" s="2">
        <v>4029837</v>
      </c>
      <c r="Q76" s="2">
        <v>4030217</v>
      </c>
      <c r="R76" s="2">
        <v>-1</v>
      </c>
      <c r="S76" s="2" t="s">
        <v>21</v>
      </c>
      <c r="T76" s="2" t="s">
        <v>169</v>
      </c>
      <c r="U76" s="2">
        <v>98</v>
      </c>
      <c r="V76" s="2">
        <v>4030423</v>
      </c>
      <c r="W76" s="2">
        <v>4031931</v>
      </c>
      <c r="X76" s="2">
        <v>1</v>
      </c>
      <c r="Y76" s="2" t="s">
        <v>170</v>
      </c>
      <c r="Z76" s="2">
        <v>0.15095191098608099</v>
      </c>
      <c r="AA76" s="2">
        <v>0.40506330240344002</v>
      </c>
      <c r="AB76" s="2">
        <v>0.141147136225724</v>
      </c>
      <c r="AC76" s="2">
        <v>-4.9941598709816397E-2</v>
      </c>
      <c r="AD76" s="2">
        <v>-0.12746336074721301</v>
      </c>
      <c r="AE76" s="2">
        <v>0.92097918454841099</v>
      </c>
      <c r="AF76" s="2">
        <v>0.68727298406062998</v>
      </c>
      <c r="AG76" s="2">
        <v>1.1727034224923301</v>
      </c>
      <c r="AH76" s="2">
        <v>3.2803873813687501</v>
      </c>
      <c r="AI76" s="2">
        <v>0.96752935243726601</v>
      </c>
      <c r="AJ76" s="2">
        <v>-0.96782956298683898</v>
      </c>
      <c r="AK76" s="2">
        <v>-0.32116423789987902</v>
      </c>
      <c r="AL76" s="2">
        <v>1.07740852999034</v>
      </c>
      <c r="AM76" s="2">
        <v>0.89814070987676198</v>
      </c>
    </row>
    <row r="77" spans="1:39" x14ac:dyDescent="0.2">
      <c r="A77" s="2">
        <v>5727700</v>
      </c>
      <c r="B77" s="2">
        <v>1.0792161974699401E-2</v>
      </c>
      <c r="C77" s="2">
        <v>7.3796158221932806E-2</v>
      </c>
      <c r="D77" s="2">
        <v>2.5076246106541099E-2</v>
      </c>
      <c r="E77" s="2">
        <v>2.2611825381245701E-3</v>
      </c>
      <c r="F77" s="2">
        <v>1</v>
      </c>
      <c r="G77" s="3">
        <v>4.2344433353648902E-16</v>
      </c>
      <c r="H77" s="2">
        <v>0.99999965504676203</v>
      </c>
      <c r="I77" s="2">
        <v>1</v>
      </c>
      <c r="J77" s="4" t="b">
        <v>0</v>
      </c>
      <c r="K77" s="4" t="b">
        <v>1</v>
      </c>
      <c r="L77" s="4" t="b">
        <v>0</v>
      </c>
      <c r="M77" s="4" t="b">
        <v>0</v>
      </c>
      <c r="N77" s="2" t="s">
        <v>18</v>
      </c>
      <c r="O77" s="2" t="s">
        <v>18</v>
      </c>
      <c r="P77" s="2" t="s">
        <v>18</v>
      </c>
      <c r="Q77" s="2" t="s">
        <v>18</v>
      </c>
      <c r="R77" s="2" t="s">
        <v>18</v>
      </c>
      <c r="S77" s="2" t="s">
        <v>18</v>
      </c>
      <c r="T77" s="2" t="s">
        <v>171</v>
      </c>
      <c r="U77" s="2">
        <v>298</v>
      </c>
      <c r="V77" s="2">
        <v>5727998</v>
      </c>
      <c r="W77" s="2">
        <v>5728774</v>
      </c>
      <c r="X77" s="2">
        <v>1</v>
      </c>
      <c r="Y77" s="2" t="s">
        <v>621</v>
      </c>
      <c r="Z77" s="2" t="s">
        <v>18</v>
      </c>
      <c r="AA77" s="2" t="s">
        <v>18</v>
      </c>
      <c r="AB77" s="2" t="s">
        <v>18</v>
      </c>
      <c r="AC77" s="2" t="s">
        <v>18</v>
      </c>
      <c r="AD77" s="2" t="s">
        <v>18</v>
      </c>
      <c r="AE77" s="2" t="s">
        <v>18</v>
      </c>
      <c r="AF77" s="2" t="s">
        <v>18</v>
      </c>
      <c r="AG77" s="2">
        <v>2.6130378863872001E-2</v>
      </c>
      <c r="AH77" s="2">
        <v>-1.00742139456765</v>
      </c>
      <c r="AI77" s="2">
        <v>-1.83679449375085</v>
      </c>
      <c r="AJ77" s="2">
        <v>-1.8846169317888199</v>
      </c>
      <c r="AK77" s="2">
        <v>-1.92150640716923</v>
      </c>
      <c r="AL77" s="2">
        <v>-1.2168051123514401</v>
      </c>
      <c r="AM77" s="2">
        <v>-0.30673775367029998</v>
      </c>
    </row>
    <row r="78" spans="1:39" x14ac:dyDescent="0.2">
      <c r="A78" s="2">
        <v>3459275</v>
      </c>
      <c r="B78" s="2">
        <v>1.0992866129552099E-3</v>
      </c>
      <c r="C78" s="2">
        <v>7.3154972355165604E-2</v>
      </c>
      <c r="D78" s="2">
        <v>2.85370691632604E-2</v>
      </c>
      <c r="E78" s="2">
        <v>3.95210428463661E-3</v>
      </c>
      <c r="F78" s="2">
        <v>1</v>
      </c>
      <c r="G78" s="3">
        <v>9.2977821956552699E-16</v>
      </c>
      <c r="H78" s="2">
        <v>0.187038949396304</v>
      </c>
      <c r="I78" s="2">
        <v>1</v>
      </c>
      <c r="J78" s="4" t="b">
        <v>0</v>
      </c>
      <c r="K78" s="4" t="b">
        <v>1</v>
      </c>
      <c r="L78" s="4" t="b">
        <v>0</v>
      </c>
      <c r="M78" s="4" t="b">
        <v>0</v>
      </c>
      <c r="N78" s="2" t="s">
        <v>18</v>
      </c>
      <c r="O78" s="2" t="s">
        <v>18</v>
      </c>
      <c r="P78" s="2" t="s">
        <v>18</v>
      </c>
      <c r="Q78" s="2" t="s">
        <v>18</v>
      </c>
      <c r="R78" s="2" t="s">
        <v>18</v>
      </c>
      <c r="S78" s="2" t="s">
        <v>18</v>
      </c>
      <c r="T78" s="2" t="s">
        <v>172</v>
      </c>
      <c r="U78" s="2">
        <v>59</v>
      </c>
      <c r="V78" s="2">
        <v>3459334</v>
      </c>
      <c r="W78" s="2">
        <v>3459669</v>
      </c>
      <c r="X78" s="2">
        <v>1</v>
      </c>
      <c r="Y78" s="2" t="s">
        <v>173</v>
      </c>
      <c r="Z78" s="2" t="s">
        <v>18</v>
      </c>
      <c r="AA78" s="2" t="s">
        <v>18</v>
      </c>
      <c r="AB78" s="2" t="s">
        <v>18</v>
      </c>
      <c r="AC78" s="2" t="s">
        <v>18</v>
      </c>
      <c r="AD78" s="2" t="s">
        <v>18</v>
      </c>
      <c r="AE78" s="2" t="s">
        <v>18</v>
      </c>
      <c r="AF78" s="2" t="s">
        <v>18</v>
      </c>
      <c r="AG78" s="2">
        <v>-2.7143663219798799E-2</v>
      </c>
      <c r="AH78" s="2">
        <v>-1.42968130471157E-2</v>
      </c>
      <c r="AI78" s="2">
        <v>-0.103069978846401</v>
      </c>
      <c r="AJ78" s="2">
        <v>-2.3098805525659599E-2</v>
      </c>
      <c r="AK78" s="2">
        <v>8.2395036300382293E-2</v>
      </c>
      <c r="AL78" s="2">
        <v>0.162302973513964</v>
      </c>
      <c r="AM78" s="2">
        <v>-8.3346067944161994E-2</v>
      </c>
    </row>
    <row r="79" spans="1:39" x14ac:dyDescent="0.2">
      <c r="A79" s="2">
        <v>1304450</v>
      </c>
      <c r="B79" s="2">
        <v>4.5310565230344602E-2</v>
      </c>
      <c r="C79" s="2">
        <v>6.7926805400825296E-2</v>
      </c>
      <c r="D79" s="2">
        <v>4.1499590556105297E-2</v>
      </c>
      <c r="E79" s="2">
        <v>1.11168965805422E-3</v>
      </c>
      <c r="F79" s="3">
        <v>1.07865944259124E-15</v>
      </c>
      <c r="G79" s="3">
        <v>4.4121627602454698E-13</v>
      </c>
      <c r="H79" s="3">
        <v>2.4918765134962399E-7</v>
      </c>
      <c r="I79" s="2">
        <v>1</v>
      </c>
      <c r="J79" s="4" t="b">
        <v>1</v>
      </c>
      <c r="K79" s="4" t="b">
        <v>1</v>
      </c>
      <c r="L79" s="4" t="b">
        <v>1</v>
      </c>
      <c r="M79" s="4" t="b">
        <v>0</v>
      </c>
      <c r="N79" s="2" t="s">
        <v>174</v>
      </c>
      <c r="O79" s="2">
        <v>259</v>
      </c>
      <c r="P79" s="2">
        <v>1300631</v>
      </c>
      <c r="Q79" s="2">
        <v>1304191</v>
      </c>
      <c r="R79" s="2">
        <v>-1</v>
      </c>
      <c r="S79" s="2" t="s">
        <v>175</v>
      </c>
      <c r="T79" s="2" t="s">
        <v>18</v>
      </c>
      <c r="U79" s="2" t="s">
        <v>18</v>
      </c>
      <c r="V79" s="2" t="s">
        <v>18</v>
      </c>
      <c r="W79" s="2" t="s">
        <v>18</v>
      </c>
      <c r="X79" s="2" t="s">
        <v>18</v>
      </c>
      <c r="Y79" s="2" t="s">
        <v>18</v>
      </c>
      <c r="Z79" s="2">
        <v>0.33305202028636999</v>
      </c>
      <c r="AA79" s="2">
        <v>-0.26095750891193598</v>
      </c>
      <c r="AB79" s="2">
        <v>0.219342954865899</v>
      </c>
      <c r="AC79" s="2">
        <v>-0.28027734237033097</v>
      </c>
      <c r="AD79" s="2">
        <v>0.20077647011126301</v>
      </c>
      <c r="AE79" s="2">
        <v>0.36646821011740199</v>
      </c>
      <c r="AF79" s="2">
        <v>0.86967910015633298</v>
      </c>
      <c r="AG79" s="2" t="s">
        <v>18</v>
      </c>
      <c r="AH79" s="2" t="s">
        <v>18</v>
      </c>
      <c r="AI79" s="2" t="s">
        <v>18</v>
      </c>
      <c r="AJ79" s="2" t="s">
        <v>18</v>
      </c>
      <c r="AK79" s="2" t="s">
        <v>18</v>
      </c>
      <c r="AL79" s="2" t="s">
        <v>18</v>
      </c>
      <c r="AM79" s="2" t="s">
        <v>18</v>
      </c>
    </row>
    <row r="80" spans="1:39" x14ac:dyDescent="0.2">
      <c r="A80" s="2">
        <v>3449400</v>
      </c>
      <c r="B80" s="2">
        <v>1.5859912267465199E-3</v>
      </c>
      <c r="C80" s="2">
        <v>7.2876016315915407E-2</v>
      </c>
      <c r="D80" s="2">
        <v>3.0104268727140101E-3</v>
      </c>
      <c r="E80" s="2">
        <v>1.48893232679449E-3</v>
      </c>
      <c r="F80" s="2">
        <v>1</v>
      </c>
      <c r="G80" s="3">
        <v>1.3063994163946599E-15</v>
      </c>
      <c r="H80" s="2">
        <v>0.99999965504676203</v>
      </c>
      <c r="I80" s="2">
        <v>1</v>
      </c>
      <c r="J80" s="4" t="b">
        <v>0</v>
      </c>
      <c r="K80" s="4" t="b">
        <v>1</v>
      </c>
      <c r="L80" s="4" t="b">
        <v>0</v>
      </c>
      <c r="M80" s="4" t="b">
        <v>0</v>
      </c>
      <c r="N80" s="2" t="s">
        <v>176</v>
      </c>
      <c r="O80" s="2">
        <v>34</v>
      </c>
      <c r="P80" s="2">
        <v>3447438</v>
      </c>
      <c r="Q80" s="2">
        <v>3449366</v>
      </c>
      <c r="R80" s="2">
        <v>-1</v>
      </c>
      <c r="S80" s="2" t="s">
        <v>177</v>
      </c>
      <c r="T80" s="2" t="s">
        <v>178</v>
      </c>
      <c r="U80" s="2">
        <v>148</v>
      </c>
      <c r="V80" s="2">
        <v>3449548</v>
      </c>
      <c r="W80" s="2">
        <v>3449967</v>
      </c>
      <c r="X80" s="2">
        <v>1</v>
      </c>
      <c r="Y80" s="2" t="s">
        <v>179</v>
      </c>
      <c r="Z80" s="2">
        <v>-8.6222031656556702E-2</v>
      </c>
      <c r="AA80" s="2">
        <v>-0.135440542203838</v>
      </c>
      <c r="AB80" s="2">
        <v>-5.9262611131989801E-2</v>
      </c>
      <c r="AC80" s="2">
        <v>-0.78175674172766796</v>
      </c>
      <c r="AD80" s="2">
        <v>-0.96252642146629996</v>
      </c>
      <c r="AE80" s="2">
        <v>-0.49641889191038102</v>
      </c>
      <c r="AF80" s="2">
        <v>-0.15754028219250199</v>
      </c>
      <c r="AG80" s="2">
        <v>-8.1842214727934098E-2</v>
      </c>
      <c r="AH80" s="2">
        <v>-0.473744977218508</v>
      </c>
      <c r="AI80" s="2">
        <v>-0.63896190594336499</v>
      </c>
      <c r="AJ80" s="2">
        <v>-0.62444733719674805</v>
      </c>
      <c r="AK80" s="2">
        <v>-1.3645138377197299</v>
      </c>
      <c r="AL80" s="2">
        <v>-0.37495754163363698</v>
      </c>
      <c r="AM80" s="2">
        <v>2.3877469189263999E-3</v>
      </c>
    </row>
    <row r="81" spans="1:39" x14ac:dyDescent="0.2">
      <c r="A81" s="2">
        <v>4923025</v>
      </c>
      <c r="B81" s="2">
        <v>6.6324711436397997E-3</v>
      </c>
      <c r="C81" s="2">
        <v>7.1950630740419602E-2</v>
      </c>
      <c r="D81" s="2">
        <v>1.34611267233599E-2</v>
      </c>
      <c r="E81" s="2">
        <v>-2.4336959902259599E-3</v>
      </c>
      <c r="F81" s="2">
        <v>1</v>
      </c>
      <c r="G81" s="3">
        <v>4.00021515152444E-15</v>
      </c>
      <c r="H81" s="2">
        <v>0.99999965504676203</v>
      </c>
      <c r="I81" s="2">
        <v>1</v>
      </c>
      <c r="J81" s="4" t="b">
        <v>0</v>
      </c>
      <c r="K81" s="4" t="b">
        <v>1</v>
      </c>
      <c r="L81" s="4" t="b">
        <v>0</v>
      </c>
      <c r="M81" s="4" t="b">
        <v>0</v>
      </c>
      <c r="N81" s="2" t="s">
        <v>180</v>
      </c>
      <c r="O81" s="2">
        <v>63</v>
      </c>
      <c r="P81" s="2">
        <v>4922189</v>
      </c>
      <c r="Q81" s="2">
        <v>4922962</v>
      </c>
      <c r="R81" s="2">
        <v>-1</v>
      </c>
      <c r="S81" s="2" t="s">
        <v>181</v>
      </c>
      <c r="T81" s="2" t="s">
        <v>182</v>
      </c>
      <c r="U81" s="2">
        <v>43</v>
      </c>
      <c r="V81" s="2">
        <v>4923068</v>
      </c>
      <c r="W81" s="2">
        <v>4924222</v>
      </c>
      <c r="X81" s="2">
        <v>1</v>
      </c>
      <c r="Y81" s="2" t="s">
        <v>183</v>
      </c>
      <c r="Z81" s="2">
        <v>0.272492201223487</v>
      </c>
      <c r="AA81" s="2">
        <v>-0.77372038672994603</v>
      </c>
      <c r="AB81" s="2">
        <v>0.62094797582990602</v>
      </c>
      <c r="AC81" s="2">
        <v>1.1408012504823301E-3</v>
      </c>
      <c r="AD81" s="2">
        <v>0.23654331322876801</v>
      </c>
      <c r="AE81" s="2">
        <v>0.17422976269429599</v>
      </c>
      <c r="AF81" s="2">
        <v>6.5546864693263998E-2</v>
      </c>
      <c r="AG81" s="2">
        <v>1.51944141473544</v>
      </c>
      <c r="AH81" s="2">
        <v>-2.82147811904079</v>
      </c>
      <c r="AI81" s="2">
        <v>-0.81936796368002296</v>
      </c>
      <c r="AJ81" s="2">
        <v>1.3599034800738801</v>
      </c>
      <c r="AK81" s="2">
        <v>1.54231677987073</v>
      </c>
      <c r="AL81" s="2">
        <v>1.6648120240267601</v>
      </c>
      <c r="AM81" s="2">
        <v>0.46639206260475302</v>
      </c>
    </row>
    <row r="82" spans="1:39" x14ac:dyDescent="0.2">
      <c r="A82" s="2">
        <v>1234575</v>
      </c>
      <c r="B82" s="2">
        <v>2.8353320472024799E-2</v>
      </c>
      <c r="C82" s="2">
        <v>6.5748275382191204E-2</v>
      </c>
      <c r="D82" s="2">
        <v>5.4136891177279003E-2</v>
      </c>
      <c r="E82" s="2">
        <v>2.5358573932397498E-2</v>
      </c>
      <c r="F82" s="2">
        <v>6.9825683604313703E-4</v>
      </c>
      <c r="G82" s="3">
        <v>5.04193554460872E-12</v>
      </c>
      <c r="H82" s="3">
        <v>4.6648583270659298E-15</v>
      </c>
      <c r="I82" s="2">
        <v>7.6659028966388099E-2</v>
      </c>
      <c r="J82" s="4" t="b">
        <v>1</v>
      </c>
      <c r="K82" s="4" t="b">
        <v>1</v>
      </c>
      <c r="L82" s="4" t="b">
        <v>1</v>
      </c>
      <c r="M82" s="4" t="b">
        <v>0</v>
      </c>
      <c r="N82" s="2" t="s">
        <v>184</v>
      </c>
      <c r="O82" s="2">
        <v>78</v>
      </c>
      <c r="P82" s="2">
        <v>1233931</v>
      </c>
      <c r="Q82" s="2">
        <v>1234497</v>
      </c>
      <c r="R82" s="2">
        <v>-1</v>
      </c>
      <c r="S82" s="2" t="s">
        <v>633</v>
      </c>
      <c r="T82" s="2" t="s">
        <v>185</v>
      </c>
      <c r="U82" s="2">
        <v>169</v>
      </c>
      <c r="V82" s="2">
        <v>1234744</v>
      </c>
      <c r="W82" s="2">
        <v>1235244</v>
      </c>
      <c r="X82" s="2">
        <v>1</v>
      </c>
      <c r="Y82" s="2" t="s">
        <v>634</v>
      </c>
      <c r="Z82" s="2">
        <v>-0.98915862604865601</v>
      </c>
      <c r="AA82" s="2">
        <v>1.8529828501368</v>
      </c>
      <c r="AB82" s="2">
        <v>-0.38842812675377703</v>
      </c>
      <c r="AC82" s="2">
        <v>-0.149081739053257</v>
      </c>
      <c r="AD82" s="2">
        <v>1.0045929753182199</v>
      </c>
      <c r="AE82" s="2">
        <v>0.94836169766691603</v>
      </c>
      <c r="AF82" s="2">
        <v>1.22888156203053</v>
      </c>
      <c r="AG82" s="2">
        <v>0.44658989205887201</v>
      </c>
      <c r="AH82" s="2">
        <v>0.91414995942370703</v>
      </c>
      <c r="AI82" s="2">
        <v>0.42689240859463601</v>
      </c>
      <c r="AJ82" s="2">
        <v>-6.2105973662316002E-2</v>
      </c>
      <c r="AK82" s="2">
        <v>0.119121439645935</v>
      </c>
      <c r="AL82" s="2">
        <v>0.404149830543032</v>
      </c>
      <c r="AM82" s="2">
        <v>0.89783801839871102</v>
      </c>
    </row>
    <row r="83" spans="1:39" x14ac:dyDescent="0.2">
      <c r="A83" s="2">
        <v>4454600</v>
      </c>
      <c r="B83" s="2">
        <v>2.54473289823012E-2</v>
      </c>
      <c r="C83" s="2">
        <v>7.11701687172515E-2</v>
      </c>
      <c r="D83" s="2">
        <v>4.2309487821670599E-2</v>
      </c>
      <c r="E83" s="2">
        <v>5.65599032169812E-3</v>
      </c>
      <c r="F83" s="2">
        <v>2.2010324750999E-2</v>
      </c>
      <c r="G83" s="3">
        <v>1.01682384634556E-14</v>
      </c>
      <c r="H83" s="3">
        <v>9.1349808002299799E-8</v>
      </c>
      <c r="I83" s="2">
        <v>1</v>
      </c>
      <c r="J83" s="4" t="b">
        <v>0</v>
      </c>
      <c r="K83" s="4" t="b">
        <v>1</v>
      </c>
      <c r="L83" s="4" t="b">
        <v>1</v>
      </c>
      <c r="M83" s="4" t="b">
        <v>0</v>
      </c>
      <c r="N83" s="2" t="s">
        <v>186</v>
      </c>
      <c r="O83" s="2">
        <v>19</v>
      </c>
      <c r="P83" s="2">
        <v>4453559</v>
      </c>
      <c r="Q83" s="2">
        <v>4454581</v>
      </c>
      <c r="R83" s="2">
        <v>-1</v>
      </c>
      <c r="S83" s="2" t="s">
        <v>187</v>
      </c>
      <c r="T83" s="2" t="s">
        <v>18</v>
      </c>
      <c r="U83" s="2" t="s">
        <v>18</v>
      </c>
      <c r="V83" s="2" t="s">
        <v>18</v>
      </c>
      <c r="W83" s="2" t="s">
        <v>18</v>
      </c>
      <c r="X83" s="2" t="s">
        <v>18</v>
      </c>
      <c r="Y83" s="2" t="s">
        <v>18</v>
      </c>
      <c r="Z83" s="2">
        <v>3.08430750450484E-2</v>
      </c>
      <c r="AA83" s="2">
        <v>-0.64306459533909899</v>
      </c>
      <c r="AB83" s="2">
        <v>-0.371195471416916</v>
      </c>
      <c r="AC83" s="2">
        <v>0.53027227849506897</v>
      </c>
      <c r="AD83" s="2">
        <v>-0.208724836956177</v>
      </c>
      <c r="AE83" s="2">
        <v>-3.9496694421720803E-2</v>
      </c>
      <c r="AF83" s="2">
        <v>0.498062119732124</v>
      </c>
      <c r="AG83" s="2" t="s">
        <v>18</v>
      </c>
      <c r="AH83" s="2" t="s">
        <v>18</v>
      </c>
      <c r="AI83" s="2" t="s">
        <v>18</v>
      </c>
      <c r="AJ83" s="2" t="s">
        <v>18</v>
      </c>
      <c r="AK83" s="2" t="s">
        <v>18</v>
      </c>
      <c r="AL83" s="2" t="s">
        <v>18</v>
      </c>
      <c r="AM83" s="2" t="s">
        <v>18</v>
      </c>
    </row>
    <row r="84" spans="1:39" x14ac:dyDescent="0.2">
      <c r="A84" s="2">
        <v>741050</v>
      </c>
      <c r="B84" s="2">
        <v>2.7752128970590002E-2</v>
      </c>
      <c r="C84" s="2">
        <v>7.0623566623307599E-2</v>
      </c>
      <c r="D84" s="2">
        <v>4.8129372143935499E-2</v>
      </c>
      <c r="E84" s="2">
        <v>1.8345363154352302E-2</v>
      </c>
      <c r="F84" s="2">
        <v>1.4674599198669599E-3</v>
      </c>
      <c r="G84" s="3">
        <v>1.9427940210170999E-14</v>
      </c>
      <c r="H84" s="3">
        <v>3.8884942177877302E-11</v>
      </c>
      <c r="I84" s="2">
        <v>1</v>
      </c>
      <c r="J84" s="4" t="b">
        <v>0</v>
      </c>
      <c r="K84" s="4" t="b">
        <v>1</v>
      </c>
      <c r="L84" s="4" t="b">
        <v>1</v>
      </c>
      <c r="M84" s="4" t="b">
        <v>0</v>
      </c>
      <c r="N84" s="2" t="s">
        <v>188</v>
      </c>
      <c r="O84" s="2">
        <v>-99</v>
      </c>
      <c r="P84" s="2">
        <v>740754</v>
      </c>
      <c r="Q84" s="2">
        <v>741149</v>
      </c>
      <c r="R84" s="2">
        <v>-1</v>
      </c>
      <c r="S84" s="2" t="s">
        <v>21</v>
      </c>
      <c r="T84" s="2" t="s">
        <v>189</v>
      </c>
      <c r="U84" s="2">
        <v>191</v>
      </c>
      <c r="V84" s="2">
        <v>741241</v>
      </c>
      <c r="W84" s="2">
        <v>742767</v>
      </c>
      <c r="X84" s="2">
        <v>1</v>
      </c>
      <c r="Y84" s="2" t="s">
        <v>190</v>
      </c>
      <c r="Z84" s="2">
        <v>0.81756357418907399</v>
      </c>
      <c r="AA84" s="2">
        <v>0.44087078613338698</v>
      </c>
      <c r="AB84" s="2">
        <v>0.76834822221943899</v>
      </c>
      <c r="AC84" s="2">
        <v>9.0662846232763897E-2</v>
      </c>
      <c r="AD84" s="2">
        <v>-0.69316735186726897</v>
      </c>
      <c r="AE84" s="2">
        <v>-0.34093201161520398</v>
      </c>
      <c r="AF84" s="2">
        <v>-0.84652753292104499</v>
      </c>
      <c r="AG84" s="2">
        <v>-9.6624244354961406E-2</v>
      </c>
      <c r="AH84" s="2">
        <v>-0.306317345708295</v>
      </c>
      <c r="AI84" s="2">
        <v>-0.36662423519890902</v>
      </c>
      <c r="AJ84" s="2">
        <v>6.4181244935962695E-2</v>
      </c>
      <c r="AK84" s="2">
        <v>-0.114988470373395</v>
      </c>
      <c r="AL84" s="2">
        <v>-4.6078485587660402E-2</v>
      </c>
      <c r="AM84" s="2">
        <v>8.5134950400988202E-2</v>
      </c>
    </row>
    <row r="85" spans="1:39" x14ac:dyDescent="0.2">
      <c r="A85" s="2">
        <v>2231100</v>
      </c>
      <c r="B85" s="2">
        <v>1.2142715123465399E-2</v>
      </c>
      <c r="C85" s="2">
        <v>7.03233145133767E-2</v>
      </c>
      <c r="D85" s="2">
        <v>-7.1990816958702303E-4</v>
      </c>
      <c r="E85" s="2">
        <v>5.0893964900157697E-3</v>
      </c>
      <c r="F85" s="2">
        <v>1</v>
      </c>
      <c r="G85" s="3">
        <v>2.7668156806093699E-14</v>
      </c>
      <c r="H85" s="2">
        <v>0.99999965504676203</v>
      </c>
      <c r="I85" s="2">
        <v>1</v>
      </c>
      <c r="J85" s="4" t="b">
        <v>0</v>
      </c>
      <c r="K85" s="4" t="b">
        <v>1</v>
      </c>
      <c r="L85" s="4" t="b">
        <v>0</v>
      </c>
      <c r="M85" s="4" t="b">
        <v>0</v>
      </c>
      <c r="N85" s="2" t="s">
        <v>191</v>
      </c>
      <c r="O85" s="2">
        <v>116</v>
      </c>
      <c r="P85" s="2">
        <v>2230562</v>
      </c>
      <c r="Q85" s="2">
        <v>2230984</v>
      </c>
      <c r="R85" s="2">
        <v>-1</v>
      </c>
      <c r="S85" s="2" t="s">
        <v>21</v>
      </c>
      <c r="T85" s="2" t="s">
        <v>18</v>
      </c>
      <c r="U85" s="2" t="s">
        <v>18</v>
      </c>
      <c r="V85" s="2" t="s">
        <v>18</v>
      </c>
      <c r="W85" s="2" t="s">
        <v>18</v>
      </c>
      <c r="X85" s="2" t="s">
        <v>18</v>
      </c>
      <c r="Y85" s="2" t="s">
        <v>18</v>
      </c>
      <c r="Z85" s="2">
        <v>5.1540170086671999E-2</v>
      </c>
      <c r="AA85" s="2">
        <v>0.118833888084609</v>
      </c>
      <c r="AB85" s="2">
        <v>-0.28169988787293798</v>
      </c>
      <c r="AC85" s="2">
        <v>-0.33352722342160002</v>
      </c>
      <c r="AD85" s="2">
        <v>-0.59716166542012505</v>
      </c>
      <c r="AE85" s="2">
        <v>-0.427796841173188</v>
      </c>
      <c r="AF85" s="2">
        <v>4.6203440615852499E-2</v>
      </c>
      <c r="AG85" s="2" t="s">
        <v>18</v>
      </c>
      <c r="AH85" s="2" t="s">
        <v>18</v>
      </c>
      <c r="AI85" s="2" t="s">
        <v>18</v>
      </c>
      <c r="AJ85" s="2" t="s">
        <v>18</v>
      </c>
      <c r="AK85" s="2" t="s">
        <v>18</v>
      </c>
      <c r="AL85" s="2" t="s">
        <v>18</v>
      </c>
      <c r="AM85" s="2" t="s">
        <v>18</v>
      </c>
    </row>
    <row r="86" spans="1:39" x14ac:dyDescent="0.2">
      <c r="A86" s="2">
        <v>4090550</v>
      </c>
      <c r="B86" s="2">
        <v>6.4946266745056604E-3</v>
      </c>
      <c r="C86" s="2">
        <v>7.0232774052786995E-2</v>
      </c>
      <c r="D86" s="2">
        <v>2.22491974242531E-2</v>
      </c>
      <c r="E86" s="2">
        <v>2.67435164540256E-2</v>
      </c>
      <c r="F86" s="2">
        <v>1</v>
      </c>
      <c r="G86" s="3">
        <v>3.0772024129778902E-14</v>
      </c>
      <c r="H86" s="2">
        <v>0.99999965504676203</v>
      </c>
      <c r="I86" s="2">
        <v>1.747771558162E-2</v>
      </c>
      <c r="J86" s="4" t="b">
        <v>0</v>
      </c>
      <c r="K86" s="4" t="b">
        <v>1</v>
      </c>
      <c r="L86" s="4" t="b">
        <v>0</v>
      </c>
      <c r="M86" s="4" t="b">
        <v>0</v>
      </c>
      <c r="N86" s="2" t="s">
        <v>18</v>
      </c>
      <c r="O86" s="2" t="s">
        <v>18</v>
      </c>
      <c r="P86" s="2" t="s">
        <v>18</v>
      </c>
      <c r="Q86" s="2" t="s">
        <v>18</v>
      </c>
      <c r="R86" s="2" t="s">
        <v>18</v>
      </c>
      <c r="S86" s="2" t="s">
        <v>18</v>
      </c>
      <c r="T86" s="2" t="s">
        <v>135</v>
      </c>
      <c r="U86" s="2">
        <v>-9</v>
      </c>
      <c r="V86" s="2">
        <v>4090541</v>
      </c>
      <c r="W86" s="2">
        <v>4090634</v>
      </c>
      <c r="X86" s="2">
        <v>1</v>
      </c>
      <c r="Y86" s="2" t="s">
        <v>136</v>
      </c>
      <c r="Z86" s="2" t="s">
        <v>18</v>
      </c>
      <c r="AA86" s="2" t="s">
        <v>18</v>
      </c>
      <c r="AB86" s="2" t="s">
        <v>18</v>
      </c>
      <c r="AC86" s="2" t="s">
        <v>18</v>
      </c>
      <c r="AD86" s="2" t="s">
        <v>18</v>
      </c>
      <c r="AE86" s="2" t="s">
        <v>18</v>
      </c>
      <c r="AF86" s="2" t="s">
        <v>18</v>
      </c>
      <c r="AG86" s="2" t="s">
        <v>18</v>
      </c>
      <c r="AH86" s="2" t="s">
        <v>18</v>
      </c>
      <c r="AI86" s="2" t="s">
        <v>18</v>
      </c>
      <c r="AJ86" s="2" t="s">
        <v>18</v>
      </c>
      <c r="AK86" s="2" t="s">
        <v>18</v>
      </c>
      <c r="AL86" s="2" t="s">
        <v>18</v>
      </c>
      <c r="AM86" s="2" t="s">
        <v>18</v>
      </c>
    </row>
    <row r="87" spans="1:39" x14ac:dyDescent="0.2">
      <c r="A87" s="2">
        <v>5694650</v>
      </c>
      <c r="B87" s="2">
        <v>6.2125072451563301E-3</v>
      </c>
      <c r="C87" s="2">
        <v>7.0067694510102696E-2</v>
      </c>
      <c r="D87" s="2">
        <v>2.6701391305348401E-2</v>
      </c>
      <c r="E87" s="2">
        <v>9.4030594035425207E-3</v>
      </c>
      <c r="F87" s="2">
        <v>1</v>
      </c>
      <c r="G87" s="3">
        <v>3.7342140624480501E-14</v>
      </c>
      <c r="H87" s="2">
        <v>0.86623903036485805</v>
      </c>
      <c r="I87" s="2">
        <v>1</v>
      </c>
      <c r="J87" s="4" t="b">
        <v>0</v>
      </c>
      <c r="K87" s="4" t="b">
        <v>1</v>
      </c>
      <c r="L87" s="4" t="b">
        <v>0</v>
      </c>
      <c r="M87" s="4" t="b">
        <v>0</v>
      </c>
      <c r="N87" s="2" t="s">
        <v>18</v>
      </c>
      <c r="O87" s="2" t="s">
        <v>18</v>
      </c>
      <c r="P87" s="2" t="s">
        <v>18</v>
      </c>
      <c r="Q87" s="2" t="s">
        <v>18</v>
      </c>
      <c r="R87" s="2" t="s">
        <v>18</v>
      </c>
      <c r="S87" s="2" t="s">
        <v>18</v>
      </c>
      <c r="T87" s="2" t="s">
        <v>192</v>
      </c>
      <c r="U87" s="2">
        <v>133</v>
      </c>
      <c r="V87" s="2">
        <v>5694783</v>
      </c>
      <c r="W87" s="2">
        <v>5695001</v>
      </c>
      <c r="X87" s="2">
        <v>1</v>
      </c>
      <c r="Y87" s="2" t="s">
        <v>631</v>
      </c>
      <c r="Z87" s="2" t="s">
        <v>18</v>
      </c>
      <c r="AA87" s="2" t="s">
        <v>18</v>
      </c>
      <c r="AB87" s="2" t="s">
        <v>18</v>
      </c>
      <c r="AC87" s="2" t="s">
        <v>18</v>
      </c>
      <c r="AD87" s="2" t="s">
        <v>18</v>
      </c>
      <c r="AE87" s="2" t="s">
        <v>18</v>
      </c>
      <c r="AF87" s="2" t="s">
        <v>18</v>
      </c>
      <c r="AG87" s="2">
        <v>0.43062600699391101</v>
      </c>
      <c r="AH87" s="2">
        <v>-0.51337788918536598</v>
      </c>
      <c r="AI87" s="2">
        <v>-0.15170944966272501</v>
      </c>
      <c r="AJ87" s="2">
        <v>-0.525221578732051</v>
      </c>
      <c r="AK87" s="2">
        <v>-7.1737062035930804E-2</v>
      </c>
      <c r="AL87" s="2">
        <v>-0.39420359867677002</v>
      </c>
      <c r="AM87" s="2">
        <v>1.2983323680884999</v>
      </c>
    </row>
    <row r="88" spans="1:39" x14ac:dyDescent="0.2">
      <c r="A88" s="2">
        <v>4168475</v>
      </c>
      <c r="B88" s="2">
        <v>2.3510395396789702E-2</v>
      </c>
      <c r="C88" s="2">
        <v>7.0043920959276001E-2</v>
      </c>
      <c r="D88" s="2">
        <v>4.1618315496305597E-2</v>
      </c>
      <c r="E88" s="2">
        <v>2.7051716033170699E-2</v>
      </c>
      <c r="F88" s="2">
        <v>0.180676681340491</v>
      </c>
      <c r="G88" s="3">
        <v>3.8396001504196503E-14</v>
      </c>
      <c r="H88" s="3">
        <v>2.15349587077906E-7</v>
      </c>
      <c r="I88" s="2">
        <v>1.2451694538949299E-2</v>
      </c>
      <c r="J88" s="4" t="b">
        <v>0</v>
      </c>
      <c r="K88" s="4" t="b">
        <v>1</v>
      </c>
      <c r="L88" s="4" t="b">
        <v>1</v>
      </c>
      <c r="M88" s="4" t="b">
        <v>0</v>
      </c>
      <c r="N88" s="2" t="s">
        <v>193</v>
      </c>
      <c r="O88" s="2">
        <v>123</v>
      </c>
      <c r="P88" s="2">
        <v>4168098</v>
      </c>
      <c r="Q88" s="2">
        <v>4168352</v>
      </c>
      <c r="R88" s="2">
        <v>-1</v>
      </c>
      <c r="S88" s="2" t="s">
        <v>21</v>
      </c>
      <c r="T88" s="2" t="s">
        <v>18</v>
      </c>
      <c r="U88" s="2" t="s">
        <v>18</v>
      </c>
      <c r="V88" s="2" t="s">
        <v>18</v>
      </c>
      <c r="W88" s="2" t="s">
        <v>18</v>
      </c>
      <c r="X88" s="2" t="s">
        <v>18</v>
      </c>
      <c r="Y88" s="2" t="s">
        <v>18</v>
      </c>
      <c r="Z88" s="2">
        <v>0.162822051333679</v>
      </c>
      <c r="AA88" s="2">
        <v>0.17305405813472999</v>
      </c>
      <c r="AB88" s="2">
        <v>-9.2424395908578205E-2</v>
      </c>
      <c r="AC88" s="2">
        <v>-3.9403499816481599E-2</v>
      </c>
      <c r="AD88" s="2">
        <v>2.6573567436102501E-2</v>
      </c>
      <c r="AE88" s="2">
        <v>-7.1337153560113706E-2</v>
      </c>
      <c r="AF88" s="2">
        <v>0.99718573879832895</v>
      </c>
      <c r="AG88" s="2" t="s">
        <v>18</v>
      </c>
      <c r="AH88" s="2" t="s">
        <v>18</v>
      </c>
      <c r="AI88" s="2" t="s">
        <v>18</v>
      </c>
      <c r="AJ88" s="2" t="s">
        <v>18</v>
      </c>
      <c r="AK88" s="2" t="s">
        <v>18</v>
      </c>
      <c r="AL88" s="2" t="s">
        <v>18</v>
      </c>
      <c r="AM88" s="2" t="s">
        <v>18</v>
      </c>
    </row>
    <row r="89" spans="1:39" x14ac:dyDescent="0.2">
      <c r="A89" s="2">
        <v>7647175</v>
      </c>
      <c r="B89" s="2">
        <v>8.8125782299274102E-3</v>
      </c>
      <c r="C89" s="2">
        <v>6.9444968753105005E-2</v>
      </c>
      <c r="D89" s="2">
        <v>1.2272817021039301E-2</v>
      </c>
      <c r="E89" s="2">
        <v>-3.3720014055462801E-3</v>
      </c>
      <c r="F89" s="2">
        <v>1</v>
      </c>
      <c r="G89" s="3">
        <v>7.7179039744292304E-14</v>
      </c>
      <c r="H89" s="2">
        <v>0.99999965504676203</v>
      </c>
      <c r="I89" s="2">
        <v>1</v>
      </c>
      <c r="J89" s="4" t="b">
        <v>0</v>
      </c>
      <c r="K89" s="4" t="b">
        <v>1</v>
      </c>
      <c r="L89" s="4" t="b">
        <v>0</v>
      </c>
      <c r="M89" s="4" t="b">
        <v>0</v>
      </c>
      <c r="N89" s="2" t="s">
        <v>194</v>
      </c>
      <c r="O89" s="2">
        <v>55</v>
      </c>
      <c r="P89" s="2">
        <v>7646320</v>
      </c>
      <c r="Q89" s="2">
        <v>7647120</v>
      </c>
      <c r="R89" s="2">
        <v>-1</v>
      </c>
      <c r="S89" s="2" t="s">
        <v>195</v>
      </c>
      <c r="T89" s="2" t="s">
        <v>18</v>
      </c>
      <c r="U89" s="2" t="s">
        <v>18</v>
      </c>
      <c r="V89" s="2" t="s">
        <v>18</v>
      </c>
      <c r="W89" s="2" t="s">
        <v>18</v>
      </c>
      <c r="X89" s="2" t="s">
        <v>18</v>
      </c>
      <c r="Y89" s="2" t="s">
        <v>18</v>
      </c>
      <c r="Z89" s="2">
        <v>3.9066476718246299E-2</v>
      </c>
      <c r="AA89" s="2">
        <v>-0.28349052521971502</v>
      </c>
      <c r="AB89" s="2">
        <v>-1.0691412618720399</v>
      </c>
      <c r="AC89" s="2">
        <v>-1.47853028812304</v>
      </c>
      <c r="AD89" s="2">
        <v>-2.19424202502256</v>
      </c>
      <c r="AE89" s="2">
        <v>-0.48664520073735501</v>
      </c>
      <c r="AF89" s="2">
        <v>0.27301775744623102</v>
      </c>
      <c r="AG89" s="2" t="s">
        <v>18</v>
      </c>
      <c r="AH89" s="2" t="s">
        <v>18</v>
      </c>
      <c r="AI89" s="2" t="s">
        <v>18</v>
      </c>
      <c r="AJ89" s="2" t="s">
        <v>18</v>
      </c>
      <c r="AK89" s="2" t="s">
        <v>18</v>
      </c>
      <c r="AL89" s="2" t="s">
        <v>18</v>
      </c>
      <c r="AM89" s="2" t="s">
        <v>18</v>
      </c>
    </row>
    <row r="90" spans="1:39" x14ac:dyDescent="0.2">
      <c r="A90" s="2">
        <v>5074300</v>
      </c>
      <c r="B90" s="2">
        <v>2.4398736876169599E-2</v>
      </c>
      <c r="C90" s="2">
        <v>6.9287355577800497E-2</v>
      </c>
      <c r="D90" s="2">
        <v>4.0909434097757498E-2</v>
      </c>
      <c r="E90" s="2">
        <v>5.7795866712261499E-3</v>
      </c>
      <c r="F90" s="2">
        <v>7.0141526486736702E-2</v>
      </c>
      <c r="G90" s="3">
        <v>9.26540108827546E-14</v>
      </c>
      <c r="H90" s="3">
        <v>5.1166522726094997E-7</v>
      </c>
      <c r="I90" s="2">
        <v>1</v>
      </c>
      <c r="J90" s="4" t="b">
        <v>0</v>
      </c>
      <c r="K90" s="4" t="b">
        <v>1</v>
      </c>
      <c r="L90" s="4" t="b">
        <v>1</v>
      </c>
      <c r="M90" s="4" t="b">
        <v>0</v>
      </c>
      <c r="N90" s="2" t="s">
        <v>196</v>
      </c>
      <c r="O90" s="2">
        <v>133</v>
      </c>
      <c r="P90" s="2">
        <v>5072497</v>
      </c>
      <c r="Q90" s="2">
        <v>5074167</v>
      </c>
      <c r="R90" s="2">
        <v>-1</v>
      </c>
      <c r="S90" s="2" t="s">
        <v>197</v>
      </c>
      <c r="T90" s="2" t="s">
        <v>198</v>
      </c>
      <c r="U90" s="2">
        <v>60</v>
      </c>
      <c r="V90" s="2">
        <v>5074360</v>
      </c>
      <c r="W90" s="2">
        <v>5075079</v>
      </c>
      <c r="X90" s="2">
        <v>1</v>
      </c>
      <c r="Y90" s="2" t="s">
        <v>21</v>
      </c>
      <c r="Z90" s="2">
        <v>0.27987587145946302</v>
      </c>
      <c r="AA90" s="2">
        <v>0.36210242731873699</v>
      </c>
      <c r="AB90" s="2">
        <v>0.49457847969421798</v>
      </c>
      <c r="AC90" s="2">
        <v>0.178676118402397</v>
      </c>
      <c r="AD90" s="2">
        <v>0.108334088052691</v>
      </c>
      <c r="AE90" s="2">
        <v>0.70704323809575698</v>
      </c>
      <c r="AF90" s="2">
        <v>0.40780456416213001</v>
      </c>
      <c r="AG90" s="2">
        <v>0.28025070715156503</v>
      </c>
      <c r="AH90" s="2">
        <v>0.365564085899448</v>
      </c>
      <c r="AI90" s="2">
        <v>0.14850599813045001</v>
      </c>
      <c r="AJ90" s="2">
        <v>3.3220490261353298E-2</v>
      </c>
      <c r="AK90" s="2">
        <v>-0.341913792518035</v>
      </c>
      <c r="AL90" s="2">
        <v>7.9469256755671402E-2</v>
      </c>
      <c r="AM90" s="2">
        <v>0.104761133244438</v>
      </c>
    </row>
    <row r="91" spans="1:39" x14ac:dyDescent="0.2">
      <c r="A91" s="2">
        <v>4842100</v>
      </c>
      <c r="B91" s="2">
        <v>7.9207570340560206E-3</v>
      </c>
      <c r="C91" s="2">
        <v>6.9030316157156296E-2</v>
      </c>
      <c r="D91" s="2">
        <v>3.1191627136740001E-2</v>
      </c>
      <c r="E91" s="2">
        <v>6.6527068175127897E-3</v>
      </c>
      <c r="F91" s="2">
        <v>1</v>
      </c>
      <c r="G91" s="3">
        <v>1.2471564942466601E-13</v>
      </c>
      <c r="H91" s="2">
        <v>1.72442757603995E-2</v>
      </c>
      <c r="I91" s="2">
        <v>1</v>
      </c>
      <c r="J91" s="4" t="b">
        <v>0</v>
      </c>
      <c r="K91" s="4" t="b">
        <v>1</v>
      </c>
      <c r="L91" s="4" t="b">
        <v>0</v>
      </c>
      <c r="M91" s="4" t="b">
        <v>0</v>
      </c>
      <c r="N91" s="2" t="s">
        <v>199</v>
      </c>
      <c r="O91" s="2">
        <v>83</v>
      </c>
      <c r="P91" s="2">
        <v>4840665</v>
      </c>
      <c r="Q91" s="2">
        <v>4842017</v>
      </c>
      <c r="R91" s="2">
        <v>-1</v>
      </c>
      <c r="S91" s="2" t="s">
        <v>21</v>
      </c>
      <c r="T91" s="2" t="s">
        <v>200</v>
      </c>
      <c r="U91" s="2">
        <v>46</v>
      </c>
      <c r="V91" s="2">
        <v>4842146</v>
      </c>
      <c r="W91" s="2">
        <v>4843741</v>
      </c>
      <c r="X91" s="2">
        <v>1</v>
      </c>
      <c r="Y91" s="2" t="s">
        <v>201</v>
      </c>
      <c r="Z91" s="2">
        <v>-8.7019419603357101E-2</v>
      </c>
      <c r="AA91" s="2">
        <v>-0.36787764838947701</v>
      </c>
      <c r="AB91" s="2">
        <v>-0.55209818275141598</v>
      </c>
      <c r="AC91" s="2">
        <v>-0.81897693729502496</v>
      </c>
      <c r="AD91" s="2">
        <v>-0.83647599392302796</v>
      </c>
      <c r="AE91" s="2">
        <v>-0.15482573814126299</v>
      </c>
      <c r="AF91" s="2">
        <v>0.580581629335708</v>
      </c>
      <c r="AG91" s="2">
        <v>0.38953976603762003</v>
      </c>
      <c r="AH91" s="2">
        <v>0.17478848332921801</v>
      </c>
      <c r="AI91" s="2">
        <v>2.44279615874241E-2</v>
      </c>
      <c r="AJ91" s="2">
        <v>-2.3215383443165601E-2</v>
      </c>
      <c r="AK91" s="2">
        <v>1.01432093546538E-2</v>
      </c>
      <c r="AL91" s="2">
        <v>-1.87076660815677E-3</v>
      </c>
      <c r="AM91" s="2">
        <v>0.37764190997542502</v>
      </c>
    </row>
    <row r="92" spans="1:39" x14ac:dyDescent="0.2">
      <c r="A92" s="2">
        <v>3996400</v>
      </c>
      <c r="B92" s="2">
        <v>2.3881853502810998E-3</v>
      </c>
      <c r="C92" s="2">
        <v>6.87469456373134E-2</v>
      </c>
      <c r="D92" s="2">
        <v>-1.79799364684758E-3</v>
      </c>
      <c r="E92" s="2">
        <v>2.4047426912901499E-4</v>
      </c>
      <c r="F92" s="2">
        <v>1</v>
      </c>
      <c r="G92" s="3">
        <v>1.72843940630667E-13</v>
      </c>
      <c r="H92" s="2">
        <v>0.99999965504676203</v>
      </c>
      <c r="I92" s="2">
        <v>1</v>
      </c>
      <c r="J92" s="4" t="b">
        <v>0</v>
      </c>
      <c r="K92" s="4" t="b">
        <v>1</v>
      </c>
      <c r="L92" s="4" t="b">
        <v>0</v>
      </c>
      <c r="M92" s="4" t="b">
        <v>0</v>
      </c>
      <c r="N92" s="2" t="s">
        <v>202</v>
      </c>
      <c r="O92" s="2">
        <v>130</v>
      </c>
      <c r="P92" s="2">
        <v>3995590</v>
      </c>
      <c r="Q92" s="2">
        <v>3996270</v>
      </c>
      <c r="R92" s="2">
        <v>-1</v>
      </c>
      <c r="S92" s="2" t="s">
        <v>203</v>
      </c>
      <c r="T92" s="2" t="s">
        <v>204</v>
      </c>
      <c r="U92" s="2">
        <v>649</v>
      </c>
      <c r="V92" s="2">
        <v>3997049</v>
      </c>
      <c r="W92" s="2">
        <v>3999394</v>
      </c>
      <c r="X92" s="2">
        <v>1</v>
      </c>
      <c r="Y92" s="7" t="s">
        <v>625</v>
      </c>
      <c r="Z92" s="2">
        <v>0.36893662249505099</v>
      </c>
      <c r="AA92" s="2">
        <v>1.0199622802845001</v>
      </c>
      <c r="AB92" s="2">
        <v>1.1558209516750599</v>
      </c>
      <c r="AC92" s="2">
        <v>-0.207935927930366</v>
      </c>
      <c r="AD92" s="2">
        <v>1.0037829506156799</v>
      </c>
      <c r="AE92" s="2">
        <v>1.0723848183725899</v>
      </c>
      <c r="AF92" s="2">
        <v>-0.10576236759</v>
      </c>
      <c r="AG92" s="2">
        <v>0.370742179594098</v>
      </c>
      <c r="AH92" s="2">
        <v>1.3779021542030601</v>
      </c>
      <c r="AI92" s="2">
        <v>0.90584082974648805</v>
      </c>
      <c r="AJ92" s="2">
        <v>0.100598617845606</v>
      </c>
      <c r="AK92" s="2">
        <v>0.89222187558388499</v>
      </c>
      <c r="AL92" s="2">
        <v>0.55652878899341196</v>
      </c>
      <c r="AM92" s="2">
        <v>0.868654461467675</v>
      </c>
    </row>
    <row r="93" spans="1:39" x14ac:dyDescent="0.2">
      <c r="A93" s="2">
        <v>4157300</v>
      </c>
      <c r="B93" s="2">
        <v>2.5946252967820299E-2</v>
      </c>
      <c r="C93" s="2">
        <v>6.7486946731938599E-2</v>
      </c>
      <c r="D93" s="2">
        <v>2.7103980607272201E-2</v>
      </c>
      <c r="E93" s="2">
        <v>2.1087586134406401E-2</v>
      </c>
      <c r="F93" s="2">
        <v>1.2479417656537701E-2</v>
      </c>
      <c r="G93" s="3">
        <v>7.2604748449692703E-13</v>
      </c>
      <c r="H93" s="2">
        <v>0.62393963824871501</v>
      </c>
      <c r="I93" s="2">
        <v>1</v>
      </c>
      <c r="J93" s="4" t="b">
        <v>0</v>
      </c>
      <c r="K93" s="4" t="b">
        <v>1</v>
      </c>
      <c r="L93" s="4" t="b">
        <v>0</v>
      </c>
      <c r="M93" s="4" t="b">
        <v>0</v>
      </c>
      <c r="N93" s="2" t="s">
        <v>205</v>
      </c>
      <c r="O93" s="2">
        <v>135</v>
      </c>
      <c r="P93" s="2">
        <v>4157090</v>
      </c>
      <c r="Q93" s="2">
        <v>4157165</v>
      </c>
      <c r="R93" s="2">
        <v>-1</v>
      </c>
      <c r="S93" s="2" t="s">
        <v>54</v>
      </c>
      <c r="T93" s="2" t="s">
        <v>18</v>
      </c>
      <c r="U93" s="2" t="s">
        <v>18</v>
      </c>
      <c r="V93" s="2" t="s">
        <v>18</v>
      </c>
      <c r="W93" s="2" t="s">
        <v>18</v>
      </c>
      <c r="X93" s="2" t="s">
        <v>18</v>
      </c>
      <c r="Y93" s="2" t="s">
        <v>18</v>
      </c>
      <c r="Z93" s="2" t="s">
        <v>18</v>
      </c>
      <c r="AA93" s="2" t="s">
        <v>18</v>
      </c>
      <c r="AB93" s="2" t="s">
        <v>18</v>
      </c>
      <c r="AC93" s="2" t="s">
        <v>18</v>
      </c>
      <c r="AD93" s="2" t="s">
        <v>18</v>
      </c>
      <c r="AE93" s="2" t="s">
        <v>18</v>
      </c>
      <c r="AF93" s="2" t="s">
        <v>18</v>
      </c>
      <c r="AG93" s="2" t="s">
        <v>18</v>
      </c>
      <c r="AH93" s="2" t="s">
        <v>18</v>
      </c>
      <c r="AI93" s="2" t="s">
        <v>18</v>
      </c>
      <c r="AJ93" s="2" t="s">
        <v>18</v>
      </c>
      <c r="AK93" s="2" t="s">
        <v>18</v>
      </c>
      <c r="AL93" s="2" t="s">
        <v>18</v>
      </c>
      <c r="AM93" s="2" t="s">
        <v>18</v>
      </c>
    </row>
    <row r="94" spans="1:39" x14ac:dyDescent="0.2">
      <c r="A94" s="2">
        <v>741025</v>
      </c>
      <c r="B94" s="2">
        <v>2.7330006063906499E-2</v>
      </c>
      <c r="C94" s="2">
        <v>6.6990610134556802E-2</v>
      </c>
      <c r="D94" s="2">
        <v>4.3596992291828798E-2</v>
      </c>
      <c r="E94" s="2">
        <v>2.09892618041976E-2</v>
      </c>
      <c r="F94" s="2">
        <v>2.4498612220708298E-3</v>
      </c>
      <c r="G94" s="3">
        <v>1.2688532756115701E-12</v>
      </c>
      <c r="H94" s="3">
        <v>1.7830667797253899E-8</v>
      </c>
      <c r="I94" s="2">
        <v>1</v>
      </c>
      <c r="J94" s="4" t="b">
        <v>0</v>
      </c>
      <c r="K94" s="4" t="b">
        <v>1</v>
      </c>
      <c r="L94" s="4" t="b">
        <v>1</v>
      </c>
      <c r="M94" s="4" t="b">
        <v>0</v>
      </c>
      <c r="N94" s="2" t="s">
        <v>18</v>
      </c>
      <c r="O94" s="2" t="s">
        <v>18</v>
      </c>
      <c r="P94" s="2" t="s">
        <v>18</v>
      </c>
      <c r="Q94" s="2" t="s">
        <v>18</v>
      </c>
      <c r="R94" s="2" t="s">
        <v>18</v>
      </c>
      <c r="S94" s="2" t="s">
        <v>18</v>
      </c>
      <c r="T94" s="2" t="s">
        <v>189</v>
      </c>
      <c r="U94" s="2">
        <v>216</v>
      </c>
      <c r="V94" s="2">
        <v>741241</v>
      </c>
      <c r="W94" s="2">
        <v>742767</v>
      </c>
      <c r="X94" s="2">
        <v>1</v>
      </c>
      <c r="Y94" s="2" t="s">
        <v>190</v>
      </c>
      <c r="Z94" s="2" t="s">
        <v>18</v>
      </c>
      <c r="AA94" s="2" t="s">
        <v>18</v>
      </c>
      <c r="AB94" s="2" t="s">
        <v>18</v>
      </c>
      <c r="AC94" s="2" t="s">
        <v>18</v>
      </c>
      <c r="AD94" s="2" t="s">
        <v>18</v>
      </c>
      <c r="AE94" s="2" t="s">
        <v>18</v>
      </c>
      <c r="AF94" s="2" t="s">
        <v>18</v>
      </c>
      <c r="AG94" s="2">
        <v>-9.6624244354961406E-2</v>
      </c>
      <c r="AH94" s="2">
        <v>-0.306317345708295</v>
      </c>
      <c r="AI94" s="2">
        <v>-0.36662423519890902</v>
      </c>
      <c r="AJ94" s="2">
        <v>6.4181244935962695E-2</v>
      </c>
      <c r="AK94" s="2">
        <v>-0.114988470373395</v>
      </c>
      <c r="AL94" s="2">
        <v>-4.6078485587660402E-2</v>
      </c>
      <c r="AM94" s="2">
        <v>8.5134950400988202E-2</v>
      </c>
    </row>
    <row r="95" spans="1:39" x14ac:dyDescent="0.2">
      <c r="A95" s="2">
        <v>3928000</v>
      </c>
      <c r="B95" s="2">
        <v>2.4486018299719501E-2</v>
      </c>
      <c r="C95" s="2">
        <v>5.9938746050987098E-2</v>
      </c>
      <c r="D95" s="2">
        <v>5.0030682209744402E-2</v>
      </c>
      <c r="E95" s="2">
        <v>9.6836224344435395E-3</v>
      </c>
      <c r="F95" s="2">
        <v>6.3802664584056396E-2</v>
      </c>
      <c r="G95" s="3">
        <v>2.2881268144000199E-9</v>
      </c>
      <c r="H95" s="3">
        <v>2.4969460464763099E-12</v>
      </c>
      <c r="I95" s="2">
        <v>1</v>
      </c>
      <c r="J95" s="4" t="b">
        <v>0</v>
      </c>
      <c r="K95" s="4" t="b">
        <v>1</v>
      </c>
      <c r="L95" s="4" t="b">
        <v>1</v>
      </c>
      <c r="M95" s="4" t="b">
        <v>0</v>
      </c>
      <c r="N95" s="2" t="s">
        <v>206</v>
      </c>
      <c r="O95" s="2">
        <v>78</v>
      </c>
      <c r="P95" s="2">
        <v>3927194</v>
      </c>
      <c r="Q95" s="2">
        <v>3927922</v>
      </c>
      <c r="R95" s="2">
        <v>-1</v>
      </c>
      <c r="S95" s="2" t="s">
        <v>21</v>
      </c>
      <c r="T95" s="2" t="s">
        <v>207</v>
      </c>
      <c r="U95" s="2">
        <v>35</v>
      </c>
      <c r="V95" s="2">
        <v>3928035</v>
      </c>
      <c r="W95" s="2">
        <v>3929057</v>
      </c>
      <c r="X95" s="2">
        <v>1</v>
      </c>
      <c r="Y95" s="2" t="s">
        <v>208</v>
      </c>
      <c r="Z95" s="2">
        <v>-6.5609359166618503E-2</v>
      </c>
      <c r="AA95" s="2">
        <v>-0.160626816635284</v>
      </c>
      <c r="AB95" s="2">
        <v>-0.15488792665868301</v>
      </c>
      <c r="AC95" s="2">
        <v>-0.64227851847962303</v>
      </c>
      <c r="AD95" s="2">
        <v>0.28900478165079202</v>
      </c>
      <c r="AE95" s="2">
        <v>0.76399484745396196</v>
      </c>
      <c r="AF95" s="2">
        <v>0.39330820827539897</v>
      </c>
      <c r="AG95" s="2">
        <v>0.117350146623987</v>
      </c>
      <c r="AH95" s="2">
        <v>0.36888181220133198</v>
      </c>
      <c r="AI95" s="2">
        <v>0.27990110185879202</v>
      </c>
      <c r="AJ95" s="2">
        <v>-1.49481551222639</v>
      </c>
      <c r="AK95" s="2">
        <v>0.40097603577878299</v>
      </c>
      <c r="AL95" s="2">
        <v>2.0263898875880302</v>
      </c>
      <c r="AM95" s="2">
        <v>7.9871556645797703E-2</v>
      </c>
    </row>
    <row r="96" spans="1:39" x14ac:dyDescent="0.2">
      <c r="A96" s="2">
        <v>5177950</v>
      </c>
      <c r="B96" s="2">
        <v>2.5412272041975398E-2</v>
      </c>
      <c r="C96" s="2">
        <v>6.6365977650605701E-2</v>
      </c>
      <c r="D96" s="2">
        <v>3.2262928511249601E-2</v>
      </c>
      <c r="E96" s="2">
        <v>2.19849836321886E-2</v>
      </c>
      <c r="F96" s="2">
        <v>2.2896791144546201E-2</v>
      </c>
      <c r="G96" s="3">
        <v>2.5470977099586998E-12</v>
      </c>
      <c r="H96" s="2">
        <v>6.2293924496181104E-3</v>
      </c>
      <c r="I96" s="2">
        <v>1</v>
      </c>
      <c r="J96" s="4" t="b">
        <v>0</v>
      </c>
      <c r="K96" s="4" t="b">
        <v>1</v>
      </c>
      <c r="L96" s="4" t="b">
        <v>0</v>
      </c>
      <c r="M96" s="4" t="b">
        <v>0</v>
      </c>
      <c r="N96" s="2" t="s">
        <v>209</v>
      </c>
      <c r="O96" s="2">
        <v>395</v>
      </c>
      <c r="P96" s="2">
        <v>5174931</v>
      </c>
      <c r="Q96" s="2">
        <v>5177555</v>
      </c>
      <c r="R96" s="2">
        <v>-1</v>
      </c>
      <c r="S96" s="2" t="s">
        <v>210</v>
      </c>
      <c r="T96" s="2" t="s">
        <v>211</v>
      </c>
      <c r="U96" s="2">
        <v>90</v>
      </c>
      <c r="V96" s="2">
        <v>5178040</v>
      </c>
      <c r="W96" s="2">
        <v>5178762</v>
      </c>
      <c r="X96" s="2">
        <v>1</v>
      </c>
      <c r="Y96" s="2" t="s">
        <v>21</v>
      </c>
      <c r="Z96" s="2">
        <v>0.83731235405486404</v>
      </c>
      <c r="AA96" s="2">
        <v>1.2208738436220901</v>
      </c>
      <c r="AB96" s="2">
        <v>1.75622403702333</v>
      </c>
      <c r="AC96" s="2">
        <v>8.1918734080659306E-2</v>
      </c>
      <c r="AD96" s="2">
        <v>0.35858561084253698</v>
      </c>
      <c r="AE96" s="2">
        <v>0.52896665234760898</v>
      </c>
      <c r="AF96" s="2">
        <v>1.3933889000744399</v>
      </c>
      <c r="AG96" s="2">
        <v>-0.10203502146534001</v>
      </c>
      <c r="AH96" s="2">
        <v>-9.6952362526261399E-3</v>
      </c>
      <c r="AI96" s="2">
        <v>-0.101911637157136</v>
      </c>
      <c r="AJ96" s="2">
        <v>5.1727837421561097E-2</v>
      </c>
      <c r="AK96" s="2">
        <v>0.150690784356869</v>
      </c>
      <c r="AL96" s="2">
        <v>-1.1745526923550499E-2</v>
      </c>
      <c r="AM96" s="2">
        <v>-6.9816496164820704E-2</v>
      </c>
    </row>
    <row r="97" spans="1:39" x14ac:dyDescent="0.2">
      <c r="A97" s="2">
        <v>7674750</v>
      </c>
      <c r="B97" s="2">
        <v>4.1016193277273801E-2</v>
      </c>
      <c r="C97" s="2">
        <v>4.21614041234969E-2</v>
      </c>
      <c r="D97" s="2">
        <v>3.8707534715086603E-2</v>
      </c>
      <c r="E97" s="2">
        <v>-3.4760833228654501E-3</v>
      </c>
      <c r="F97" s="3">
        <v>3.32220556228846E-12</v>
      </c>
      <c r="G97" s="2">
        <v>1.0252510531706701E-2</v>
      </c>
      <c r="H97" s="3">
        <v>6.8678552542152798E-6</v>
      </c>
      <c r="I97" s="2">
        <v>1</v>
      </c>
      <c r="J97" s="4" t="b">
        <v>1</v>
      </c>
      <c r="K97" s="4" t="b">
        <v>0</v>
      </c>
      <c r="L97" s="4" t="b">
        <v>1</v>
      </c>
      <c r="M97" s="4" t="b">
        <v>0</v>
      </c>
      <c r="N97" s="2" t="s">
        <v>212</v>
      </c>
      <c r="O97" s="2">
        <v>292</v>
      </c>
      <c r="P97" s="2">
        <v>7673682</v>
      </c>
      <c r="Q97" s="2">
        <v>7674458</v>
      </c>
      <c r="R97" s="2">
        <v>-1</v>
      </c>
      <c r="S97" s="2" t="s">
        <v>213</v>
      </c>
      <c r="T97" s="2" t="s">
        <v>18</v>
      </c>
      <c r="U97" s="2" t="s">
        <v>18</v>
      </c>
      <c r="V97" s="2" t="s">
        <v>18</v>
      </c>
      <c r="W97" s="2" t="s">
        <v>18</v>
      </c>
      <c r="X97" s="2" t="s">
        <v>18</v>
      </c>
      <c r="Y97" s="2" t="s">
        <v>18</v>
      </c>
      <c r="Z97" s="2">
        <v>8.7086450185900305E-2</v>
      </c>
      <c r="AA97" s="2">
        <v>-0.122125118393742</v>
      </c>
      <c r="AB97" s="2">
        <v>9.19835923195782E-2</v>
      </c>
      <c r="AC97" s="2">
        <v>2.9794527113017999E-2</v>
      </c>
      <c r="AD97" s="2">
        <v>9.7204415413663994E-2</v>
      </c>
      <c r="AE97" s="2">
        <v>0.14780146176329001</v>
      </c>
      <c r="AF97" s="2">
        <v>0.27997378325244099</v>
      </c>
      <c r="AG97" s="2" t="s">
        <v>18</v>
      </c>
      <c r="AH97" s="2" t="s">
        <v>18</v>
      </c>
      <c r="AI97" s="2" t="s">
        <v>18</v>
      </c>
      <c r="AJ97" s="2" t="s">
        <v>18</v>
      </c>
      <c r="AK97" s="2" t="s">
        <v>18</v>
      </c>
      <c r="AL97" s="2" t="s">
        <v>18</v>
      </c>
      <c r="AM97" s="2" t="s">
        <v>18</v>
      </c>
    </row>
    <row r="98" spans="1:39" x14ac:dyDescent="0.2">
      <c r="A98" s="2">
        <v>6137600</v>
      </c>
      <c r="B98" s="2">
        <v>1.13585808393826E-2</v>
      </c>
      <c r="C98" s="2">
        <v>6.6091094695211697E-2</v>
      </c>
      <c r="D98" s="2">
        <v>3.09787359627039E-2</v>
      </c>
      <c r="E98" s="2">
        <v>1.00934233176354E-2</v>
      </c>
      <c r="F98" s="2">
        <v>1</v>
      </c>
      <c r="G98" s="3">
        <v>3.4542105866553699E-12</v>
      </c>
      <c r="H98" s="2">
        <v>2.1030577333246502E-2</v>
      </c>
      <c r="I98" s="2">
        <v>1</v>
      </c>
      <c r="J98" s="4" t="b">
        <v>0</v>
      </c>
      <c r="K98" s="4" t="b">
        <v>1</v>
      </c>
      <c r="L98" s="4" t="b">
        <v>0</v>
      </c>
      <c r="M98" s="4" t="b">
        <v>0</v>
      </c>
      <c r="N98" s="2" t="s">
        <v>214</v>
      </c>
      <c r="O98" s="2">
        <v>127</v>
      </c>
      <c r="P98" s="2">
        <v>6135635</v>
      </c>
      <c r="Q98" s="2">
        <v>6137473</v>
      </c>
      <c r="R98" s="2">
        <v>-1</v>
      </c>
      <c r="S98" s="2" t="s">
        <v>21</v>
      </c>
      <c r="T98" s="2" t="s">
        <v>215</v>
      </c>
      <c r="U98" s="2">
        <v>317</v>
      </c>
      <c r="V98" s="2">
        <v>6137917</v>
      </c>
      <c r="W98" s="2">
        <v>6138324</v>
      </c>
      <c r="X98" s="2">
        <v>1</v>
      </c>
      <c r="Y98" s="2" t="s">
        <v>21</v>
      </c>
      <c r="Z98" s="2">
        <v>0.13917121658400999</v>
      </c>
      <c r="AA98" s="2">
        <v>0.69570723936419498</v>
      </c>
      <c r="AB98" s="2">
        <v>0.33630131746985198</v>
      </c>
      <c r="AC98" s="2">
        <v>0.353746838004527</v>
      </c>
      <c r="AD98" s="2">
        <v>-0.53160441574886097</v>
      </c>
      <c r="AE98" s="2">
        <v>0.84945052118104503</v>
      </c>
      <c r="AF98" s="2">
        <v>1.47587450385786</v>
      </c>
      <c r="AG98" s="2">
        <v>4.8946825112192701E-3</v>
      </c>
      <c r="AH98" s="2">
        <v>-0.113438825370306</v>
      </c>
      <c r="AI98" s="2">
        <v>4.5095543444519499E-2</v>
      </c>
      <c r="AJ98" s="2">
        <v>1.22030784990779E-2</v>
      </c>
      <c r="AK98" s="2">
        <v>-3.21024152124956E-2</v>
      </c>
      <c r="AL98" s="2">
        <v>-5.0208756492064098E-2</v>
      </c>
      <c r="AM98" s="2">
        <v>7.0284587680769003E-3</v>
      </c>
    </row>
    <row r="99" spans="1:39" x14ac:dyDescent="0.2">
      <c r="A99" s="2">
        <v>3660200</v>
      </c>
      <c r="B99" s="2">
        <v>1.36506394581114E-2</v>
      </c>
      <c r="C99" s="2">
        <v>5.3844596188332802E-2</v>
      </c>
      <c r="D99" s="2">
        <v>4.9532228385378102E-2</v>
      </c>
      <c r="E99" s="2">
        <v>-5.0374599202692198E-4</v>
      </c>
      <c r="F99" s="2">
        <v>1</v>
      </c>
      <c r="G99" s="3">
        <v>7.7645158958117402E-7</v>
      </c>
      <c r="H99" s="3">
        <v>5.1802468992279898E-12</v>
      </c>
      <c r="I99" s="2">
        <v>1</v>
      </c>
      <c r="J99" s="4" t="b">
        <v>0</v>
      </c>
      <c r="K99" s="4" t="b">
        <v>1</v>
      </c>
      <c r="L99" s="4" t="b">
        <v>1</v>
      </c>
      <c r="M99" s="4" t="b">
        <v>0</v>
      </c>
      <c r="N99" s="2" t="s">
        <v>216</v>
      </c>
      <c r="O99" s="2">
        <v>-73</v>
      </c>
      <c r="P99" s="2">
        <v>3659341</v>
      </c>
      <c r="Q99" s="2">
        <v>3660273</v>
      </c>
      <c r="R99" s="2">
        <v>-1</v>
      </c>
      <c r="S99" s="2" t="s">
        <v>627</v>
      </c>
      <c r="T99" s="2" t="s">
        <v>217</v>
      </c>
      <c r="U99" s="2">
        <v>259</v>
      </c>
      <c r="V99" s="2">
        <v>3660459</v>
      </c>
      <c r="W99" s="2">
        <v>3661133</v>
      </c>
      <c r="X99" s="2">
        <v>1</v>
      </c>
      <c r="Y99" s="2" t="s">
        <v>626</v>
      </c>
      <c r="Z99" s="2">
        <v>-0.20348146462665401</v>
      </c>
      <c r="AA99" s="2">
        <v>-0.47474822598184302</v>
      </c>
      <c r="AB99" s="2">
        <v>-0.74594751016247496</v>
      </c>
      <c r="AC99" s="2">
        <v>0.124794327716316</v>
      </c>
      <c r="AD99" s="2">
        <v>4.4116917772722503E-2</v>
      </c>
      <c r="AE99" s="2">
        <v>0.13104645239728199</v>
      </c>
      <c r="AF99" s="2">
        <v>0.33790311677948298</v>
      </c>
      <c r="AG99" s="2">
        <v>0.50613080609977601</v>
      </c>
      <c r="AH99" s="2">
        <v>1.32879330748414</v>
      </c>
      <c r="AI99" s="2">
        <v>-2.4917330674478301E-2</v>
      </c>
      <c r="AJ99" s="2">
        <v>1.31159611651022E-3</v>
      </c>
      <c r="AK99" s="2">
        <v>9.28908102408421E-2</v>
      </c>
      <c r="AL99" s="2">
        <v>0.47159386229792899</v>
      </c>
      <c r="AM99" s="2">
        <v>1.07958227615473</v>
      </c>
    </row>
    <row r="100" spans="1:39" x14ac:dyDescent="0.2">
      <c r="A100" s="2">
        <v>3392800</v>
      </c>
      <c r="B100" s="2">
        <v>6.5700662379854797E-3</v>
      </c>
      <c r="C100" s="2">
        <v>6.1424744119655201E-3</v>
      </c>
      <c r="D100" s="2">
        <v>4.9286303626756602E-2</v>
      </c>
      <c r="E100" s="2">
        <v>3.9614271605522798E-3</v>
      </c>
      <c r="F100" s="2">
        <v>1</v>
      </c>
      <c r="G100" s="2">
        <v>0.99999999995613198</v>
      </c>
      <c r="H100" s="3">
        <v>7.4059296328919205E-12</v>
      </c>
      <c r="I100" s="2">
        <v>1</v>
      </c>
      <c r="J100" s="4" t="b">
        <v>0</v>
      </c>
      <c r="K100" s="4" t="b">
        <v>0</v>
      </c>
      <c r="L100" s="4" t="b">
        <v>1</v>
      </c>
      <c r="M100" s="4" t="b">
        <v>0</v>
      </c>
      <c r="N100" s="2" t="s">
        <v>218</v>
      </c>
      <c r="O100" s="2">
        <v>-4</v>
      </c>
      <c r="P100" s="2">
        <v>3391578</v>
      </c>
      <c r="Q100" s="2">
        <v>3392804</v>
      </c>
      <c r="R100" s="2">
        <v>-1</v>
      </c>
      <c r="S100" s="2" t="s">
        <v>219</v>
      </c>
      <c r="T100" s="2" t="s">
        <v>220</v>
      </c>
      <c r="U100" s="2">
        <v>215</v>
      </c>
      <c r="V100" s="2">
        <v>3393015</v>
      </c>
      <c r="W100" s="2">
        <v>3396419</v>
      </c>
      <c r="X100" s="2">
        <v>1</v>
      </c>
      <c r="Y100" s="2" t="s">
        <v>21</v>
      </c>
      <c r="Z100" s="2">
        <v>0.122174617046586</v>
      </c>
      <c r="AA100" s="2">
        <v>1.1971764075421601E-2</v>
      </c>
      <c r="AB100" s="2">
        <v>-4.0354979101714997E-2</v>
      </c>
      <c r="AC100" s="2">
        <v>0.14848579401246001</v>
      </c>
      <c r="AD100" s="2">
        <v>0.15057392318963</v>
      </c>
      <c r="AE100" s="2">
        <v>0.20469405120687501</v>
      </c>
      <c r="AF100" s="2">
        <v>0.11605370282043299</v>
      </c>
      <c r="AG100" s="2">
        <v>0.103872454442026</v>
      </c>
      <c r="AH100" s="2">
        <v>9.9062123136268304E-2</v>
      </c>
      <c r="AI100" s="2">
        <v>4.8183059026552399E-2</v>
      </c>
      <c r="AJ100" s="2">
        <v>9.8389997727484704E-2</v>
      </c>
      <c r="AK100" s="2">
        <v>5.1705953713214299E-2</v>
      </c>
      <c r="AL100" s="2">
        <v>0.173973697893372</v>
      </c>
      <c r="AM100" s="2">
        <v>0.21651788859191101</v>
      </c>
    </row>
    <row r="101" spans="1:39" x14ac:dyDescent="0.2">
      <c r="A101" s="2">
        <v>1043050</v>
      </c>
      <c r="B101" s="2">
        <v>2.2717200381859301E-2</v>
      </c>
      <c r="C101" s="2">
        <v>6.4851989595406903E-2</v>
      </c>
      <c r="D101" s="2">
        <v>4.1330115730483598E-2</v>
      </c>
      <c r="E101" s="2">
        <v>1.4266867767094699E-2</v>
      </c>
      <c r="F101" s="2">
        <v>0.40912875797428899</v>
      </c>
      <c r="G101" s="3">
        <v>1.34305180575724E-11</v>
      </c>
      <c r="H101" s="3">
        <v>3.0668886191475598E-7</v>
      </c>
      <c r="I101" s="2">
        <v>1</v>
      </c>
      <c r="J101" s="4" t="b">
        <v>0</v>
      </c>
      <c r="K101" s="4" t="b">
        <v>1</v>
      </c>
      <c r="L101" s="4" t="b">
        <v>1</v>
      </c>
      <c r="M101" s="4" t="b">
        <v>0</v>
      </c>
      <c r="N101" s="2" t="s">
        <v>221</v>
      </c>
      <c r="O101" s="2">
        <v>31</v>
      </c>
      <c r="P101" s="2">
        <v>1041601</v>
      </c>
      <c r="Q101" s="2">
        <v>1043019</v>
      </c>
      <c r="R101" s="2">
        <v>-1</v>
      </c>
      <c r="S101" s="2" t="s">
        <v>222</v>
      </c>
      <c r="T101" s="2" t="s">
        <v>223</v>
      </c>
      <c r="U101" s="2">
        <v>282</v>
      </c>
      <c r="V101" s="2">
        <v>1043332</v>
      </c>
      <c r="W101" s="2">
        <v>1044543</v>
      </c>
      <c r="X101" s="2">
        <v>1</v>
      </c>
      <c r="Y101" s="2" t="s">
        <v>224</v>
      </c>
      <c r="Z101" s="2">
        <v>2.77058505968544E-2</v>
      </c>
      <c r="AA101" s="2">
        <v>3.6045020073402198E-2</v>
      </c>
      <c r="AB101" s="2">
        <v>4.8156283607081501E-4</v>
      </c>
      <c r="AC101" s="2">
        <v>-0.65599417056510401</v>
      </c>
      <c r="AD101" s="2">
        <v>0.28491984405934501</v>
      </c>
      <c r="AE101" s="2">
        <v>-2.1125506395120099E-2</v>
      </c>
      <c r="AF101" s="2">
        <v>-9.5516857217672793E-2</v>
      </c>
      <c r="AG101" s="2">
        <v>0.111478684273615</v>
      </c>
      <c r="AH101" s="2">
        <v>-9.1097955494294797E-3</v>
      </c>
      <c r="AI101" s="2">
        <v>7.0202274106554399E-2</v>
      </c>
      <c r="AJ101" s="2">
        <v>-0.16652112985220999</v>
      </c>
      <c r="AK101" s="2">
        <v>5.3207506526029603E-2</v>
      </c>
      <c r="AL101" s="2">
        <v>0.24743695956099801</v>
      </c>
      <c r="AM101" s="2">
        <v>0.32090885256894303</v>
      </c>
    </row>
    <row r="102" spans="1:39" x14ac:dyDescent="0.2">
      <c r="A102" s="2">
        <v>2190450</v>
      </c>
      <c r="B102" s="2">
        <v>3.6666355215825799E-2</v>
      </c>
      <c r="C102" s="2">
        <v>3.9233733095304403E-2</v>
      </c>
      <c r="D102" s="2">
        <v>4.8860301826775698E-2</v>
      </c>
      <c r="E102" s="2">
        <v>3.4919647113299201E-3</v>
      </c>
      <c r="F102" s="3">
        <v>5.1332214802157504E-9</v>
      </c>
      <c r="G102" s="2">
        <v>7.8291553522803495E-2</v>
      </c>
      <c r="H102" s="3">
        <v>1.36996644033991E-11</v>
      </c>
      <c r="I102" s="2">
        <v>1</v>
      </c>
      <c r="J102" s="4" t="b">
        <v>1</v>
      </c>
      <c r="K102" s="4" t="b">
        <v>0</v>
      </c>
      <c r="L102" s="4" t="b">
        <v>1</v>
      </c>
      <c r="M102" s="4" t="b">
        <v>0</v>
      </c>
      <c r="N102" s="2" t="s">
        <v>225</v>
      </c>
      <c r="O102" s="2">
        <v>78</v>
      </c>
      <c r="P102" s="2">
        <v>2189911</v>
      </c>
      <c r="Q102" s="2">
        <v>2190372</v>
      </c>
      <c r="R102" s="2">
        <v>-1</v>
      </c>
      <c r="S102" s="2" t="s">
        <v>226</v>
      </c>
      <c r="T102" s="2" t="s">
        <v>227</v>
      </c>
      <c r="U102" s="2">
        <v>8</v>
      </c>
      <c r="V102" s="2">
        <v>2190458</v>
      </c>
      <c r="W102" s="2">
        <v>2191462</v>
      </c>
      <c r="X102" s="2">
        <v>1</v>
      </c>
      <c r="Y102" s="2" t="s">
        <v>228</v>
      </c>
      <c r="Z102" s="2">
        <v>1.03631879891832E-2</v>
      </c>
      <c r="AA102" s="2">
        <v>2.31659026334698E-2</v>
      </c>
      <c r="AB102" s="2">
        <v>8.2059385532113893E-2</v>
      </c>
      <c r="AC102" s="2">
        <v>0.16425319735227001</v>
      </c>
      <c r="AD102" s="2">
        <v>3.8342131283450903E-2</v>
      </c>
      <c r="AE102" s="2">
        <v>-2.1450825208129999E-2</v>
      </c>
      <c r="AF102" s="2">
        <v>-5.1633412811238302E-2</v>
      </c>
      <c r="AG102" s="2">
        <v>0.20156861992543901</v>
      </c>
      <c r="AH102" s="2">
        <v>-0.201198954055889</v>
      </c>
      <c r="AI102" s="2">
        <v>-8.5450312055559002E-2</v>
      </c>
      <c r="AJ102" s="2">
        <v>0.176868410347396</v>
      </c>
      <c r="AK102" s="2">
        <v>0.158723858463826</v>
      </c>
      <c r="AL102" s="2">
        <v>4.9544892526848898E-2</v>
      </c>
      <c r="AM102" s="2">
        <v>0.30655416189193002</v>
      </c>
    </row>
    <row r="103" spans="1:39" x14ac:dyDescent="0.2">
      <c r="A103" s="2">
        <v>6498575</v>
      </c>
      <c r="B103" s="2">
        <v>5.4369391900202296E-3</v>
      </c>
      <c r="C103" s="2">
        <v>6.4477420768824303E-2</v>
      </c>
      <c r="D103" s="2">
        <v>5.5371485376863698E-3</v>
      </c>
      <c r="E103" s="2">
        <v>9.17156344443972E-3</v>
      </c>
      <c r="F103" s="2">
        <v>1</v>
      </c>
      <c r="G103" s="3">
        <v>2.0147599551484099E-11</v>
      </c>
      <c r="H103" s="2">
        <v>0.99999965504676203</v>
      </c>
      <c r="I103" s="2">
        <v>1</v>
      </c>
      <c r="J103" s="4" t="b">
        <v>0</v>
      </c>
      <c r="K103" s="4" t="b">
        <v>1</v>
      </c>
      <c r="L103" s="4" t="b">
        <v>0</v>
      </c>
      <c r="M103" s="4" t="b">
        <v>0</v>
      </c>
      <c r="N103" s="2" t="s">
        <v>229</v>
      </c>
      <c r="O103" s="2">
        <v>43</v>
      </c>
      <c r="P103" s="2">
        <v>6497381</v>
      </c>
      <c r="Q103" s="2">
        <v>6498532</v>
      </c>
      <c r="R103" s="2">
        <v>-1</v>
      </c>
      <c r="S103" s="2" t="s">
        <v>230</v>
      </c>
      <c r="T103" s="2" t="s">
        <v>18</v>
      </c>
      <c r="U103" s="2" t="s">
        <v>18</v>
      </c>
      <c r="V103" s="2" t="s">
        <v>18</v>
      </c>
      <c r="W103" s="2" t="s">
        <v>18</v>
      </c>
      <c r="X103" s="2" t="s">
        <v>18</v>
      </c>
      <c r="Y103" s="2" t="s">
        <v>18</v>
      </c>
      <c r="Z103" s="2">
        <v>0.399008542142125</v>
      </c>
      <c r="AA103" s="2">
        <v>-0.63144174065637804</v>
      </c>
      <c r="AB103" s="2">
        <v>0.55837732794781303</v>
      </c>
      <c r="AC103" s="2">
        <v>-1.95151257530939</v>
      </c>
      <c r="AD103" s="2">
        <v>1.3872378221413599</v>
      </c>
      <c r="AE103" s="2">
        <v>3.38099472951808</v>
      </c>
      <c r="AF103" s="2">
        <v>1.15040879027743</v>
      </c>
      <c r="AG103" s="2" t="s">
        <v>18</v>
      </c>
      <c r="AH103" s="2" t="s">
        <v>18</v>
      </c>
      <c r="AI103" s="2" t="s">
        <v>18</v>
      </c>
      <c r="AJ103" s="2" t="s">
        <v>18</v>
      </c>
      <c r="AK103" s="2" t="s">
        <v>18</v>
      </c>
      <c r="AL103" s="2" t="s">
        <v>18</v>
      </c>
      <c r="AM103" s="2" t="s">
        <v>18</v>
      </c>
    </row>
    <row r="104" spans="1:39" x14ac:dyDescent="0.2">
      <c r="A104" s="2">
        <v>7775950</v>
      </c>
      <c r="B104" s="2">
        <v>1.27853440970474E-2</v>
      </c>
      <c r="C104" s="2">
        <v>1.4158550145024901E-2</v>
      </c>
      <c r="D104" s="2">
        <v>4.8468408116008499E-2</v>
      </c>
      <c r="E104" s="2">
        <v>2.1833398362306401E-3</v>
      </c>
      <c r="F104" s="2">
        <v>1</v>
      </c>
      <c r="G104" s="2">
        <v>0.99999999995613198</v>
      </c>
      <c r="H104" s="3">
        <v>2.4013341390113799E-11</v>
      </c>
      <c r="I104" s="2">
        <v>1</v>
      </c>
      <c r="J104" s="4" t="b">
        <v>0</v>
      </c>
      <c r="K104" s="4" t="b">
        <v>0</v>
      </c>
      <c r="L104" s="4" t="b">
        <v>1</v>
      </c>
      <c r="M104" s="4" t="b">
        <v>0</v>
      </c>
      <c r="N104" s="2" t="s">
        <v>231</v>
      </c>
      <c r="O104" s="2">
        <v>-57</v>
      </c>
      <c r="P104" s="2">
        <v>7771850</v>
      </c>
      <c r="Q104" s="2">
        <v>7776007</v>
      </c>
      <c r="R104" s="2">
        <v>-1</v>
      </c>
      <c r="S104" s="2" t="s">
        <v>232</v>
      </c>
      <c r="T104" s="2" t="s">
        <v>18</v>
      </c>
      <c r="U104" s="2" t="s">
        <v>18</v>
      </c>
      <c r="V104" s="2" t="s">
        <v>18</v>
      </c>
      <c r="W104" s="2" t="s">
        <v>18</v>
      </c>
      <c r="X104" s="2" t="s">
        <v>18</v>
      </c>
      <c r="Y104" s="2" t="s">
        <v>18</v>
      </c>
      <c r="Z104" s="2">
        <v>4.3240540810072198E-2</v>
      </c>
      <c r="AA104" s="2">
        <v>-4.5890762972004701E-2</v>
      </c>
      <c r="AB104" s="2">
        <v>8.6693328216679993E-2</v>
      </c>
      <c r="AC104" s="2">
        <v>3.1312659774498798E-2</v>
      </c>
      <c r="AD104" s="2">
        <v>-8.4512851101763396E-3</v>
      </c>
      <c r="AE104" s="2">
        <v>-7.9365801680037998E-2</v>
      </c>
      <c r="AF104" s="2">
        <v>-0.16625092969715199</v>
      </c>
      <c r="AG104" s="2" t="s">
        <v>18</v>
      </c>
      <c r="AH104" s="2" t="s">
        <v>18</v>
      </c>
      <c r="AI104" s="2" t="s">
        <v>18</v>
      </c>
      <c r="AJ104" s="2" t="s">
        <v>18</v>
      </c>
      <c r="AK104" s="2" t="s">
        <v>18</v>
      </c>
      <c r="AL104" s="2" t="s">
        <v>18</v>
      </c>
      <c r="AM104" s="2" t="s">
        <v>18</v>
      </c>
    </row>
    <row r="105" spans="1:39" x14ac:dyDescent="0.2">
      <c r="A105" s="2">
        <v>7986850</v>
      </c>
      <c r="B105" s="2">
        <v>1.19701721560771E-2</v>
      </c>
      <c r="C105" s="2">
        <v>6.3960180711746903E-2</v>
      </c>
      <c r="D105" s="2">
        <v>4.3754446352468397E-2</v>
      </c>
      <c r="E105" s="2">
        <v>6.0699376355526097E-3</v>
      </c>
      <c r="F105" s="2">
        <v>1</v>
      </c>
      <c r="G105" s="3">
        <v>3.5140647781802201E-11</v>
      </c>
      <c r="H105" s="3">
        <v>1.45539513421631E-8</v>
      </c>
      <c r="I105" s="2">
        <v>1</v>
      </c>
      <c r="J105" s="4" t="b">
        <v>0</v>
      </c>
      <c r="K105" s="4" t="b">
        <v>1</v>
      </c>
      <c r="L105" s="4" t="b">
        <v>1</v>
      </c>
      <c r="M105" s="4" t="b">
        <v>0</v>
      </c>
      <c r="N105" s="2" t="s">
        <v>233</v>
      </c>
      <c r="O105" s="2">
        <v>31</v>
      </c>
      <c r="P105" s="2">
        <v>7983709</v>
      </c>
      <c r="Q105" s="2">
        <v>7986819</v>
      </c>
      <c r="R105" s="2">
        <v>-1</v>
      </c>
      <c r="S105" s="2" t="s">
        <v>234</v>
      </c>
      <c r="T105" s="2" t="s">
        <v>235</v>
      </c>
      <c r="U105" s="2">
        <v>221</v>
      </c>
      <c r="V105" s="2">
        <v>7987071</v>
      </c>
      <c r="W105" s="2">
        <v>7988177</v>
      </c>
      <c r="X105" s="2">
        <v>1</v>
      </c>
      <c r="Y105" s="2" t="s">
        <v>236</v>
      </c>
      <c r="Z105" s="2">
        <v>-0.12715397697070699</v>
      </c>
      <c r="AA105" s="2">
        <v>-0.272078796693694</v>
      </c>
      <c r="AB105" s="2">
        <v>-5.4163003774331003E-2</v>
      </c>
      <c r="AC105" s="2">
        <v>-0.20258319055893501</v>
      </c>
      <c r="AD105" s="2">
        <v>-3.8037489943305601E-2</v>
      </c>
      <c r="AE105" s="2">
        <v>-0.123341435418364</v>
      </c>
      <c r="AF105" s="2">
        <v>-0.28594760657351498</v>
      </c>
      <c r="AG105" s="2">
        <v>3.3848212636218698E-2</v>
      </c>
      <c r="AH105" s="2">
        <v>4.8707164155727498E-2</v>
      </c>
      <c r="AI105" s="2">
        <v>2.8662412058186398E-2</v>
      </c>
      <c r="AJ105" s="2">
        <v>1.6208557783761201E-3</v>
      </c>
      <c r="AK105" s="2">
        <v>-2.55176301461209E-2</v>
      </c>
      <c r="AL105" s="2">
        <v>-3.9176567920264901E-2</v>
      </c>
      <c r="AM105" s="2">
        <v>-0.33223346244613799</v>
      </c>
    </row>
    <row r="106" spans="1:39" x14ac:dyDescent="0.2">
      <c r="A106" s="2">
        <v>3197125</v>
      </c>
      <c r="B106" s="2">
        <v>-3.2654702465499301E-3</v>
      </c>
      <c r="C106" s="2">
        <v>6.3843246337690104E-2</v>
      </c>
      <c r="D106" s="2">
        <v>1.2234542545701501E-2</v>
      </c>
      <c r="E106" s="2">
        <v>6.6967969974872903E-3</v>
      </c>
      <c r="F106" s="2">
        <v>1</v>
      </c>
      <c r="G106" s="3">
        <v>3.98256880365804E-11</v>
      </c>
      <c r="H106" s="2">
        <v>0.99999965504676203</v>
      </c>
      <c r="I106" s="2">
        <v>1</v>
      </c>
      <c r="J106" s="4" t="b">
        <v>0</v>
      </c>
      <c r="K106" s="4" t="b">
        <v>1</v>
      </c>
      <c r="L106" s="4" t="b">
        <v>0</v>
      </c>
      <c r="M106" s="4" t="b">
        <v>0</v>
      </c>
      <c r="N106" s="2" t="s">
        <v>237</v>
      </c>
      <c r="O106" s="2">
        <v>-8</v>
      </c>
      <c r="P106" s="2">
        <v>3193468</v>
      </c>
      <c r="Q106" s="2">
        <v>3197133</v>
      </c>
      <c r="R106" s="2">
        <v>-1</v>
      </c>
      <c r="S106" s="2" t="s">
        <v>238</v>
      </c>
      <c r="T106" s="2" t="s">
        <v>239</v>
      </c>
      <c r="U106" s="2">
        <v>118</v>
      </c>
      <c r="V106" s="2">
        <v>3197243</v>
      </c>
      <c r="W106" s="2">
        <v>3197509</v>
      </c>
      <c r="X106" s="2">
        <v>1</v>
      </c>
      <c r="Y106" s="2" t="s">
        <v>240</v>
      </c>
      <c r="Z106" s="2">
        <v>0.18678203695216999</v>
      </c>
      <c r="AA106" s="2">
        <v>0.22365375712534999</v>
      </c>
      <c r="AB106" s="2">
        <v>0.13188017077453401</v>
      </c>
      <c r="AC106" s="2">
        <v>0.168088573760484</v>
      </c>
      <c r="AD106" s="2">
        <v>0.364642042871274</v>
      </c>
      <c r="AE106" s="2">
        <v>0.36044013284766502</v>
      </c>
      <c r="AF106" s="2">
        <v>0.30952968956978399</v>
      </c>
      <c r="AG106" s="2">
        <v>0.256912944101856</v>
      </c>
      <c r="AH106" s="2">
        <v>0.45873771195534402</v>
      </c>
      <c r="AI106" s="2">
        <v>-0.66484978056198196</v>
      </c>
      <c r="AJ106" s="2">
        <v>1.1663478080252601</v>
      </c>
      <c r="AK106" s="2">
        <v>0.80358263782542305</v>
      </c>
      <c r="AL106" s="2">
        <v>0.62057344947005399</v>
      </c>
      <c r="AM106" s="2">
        <v>0.47698407457030201</v>
      </c>
    </row>
    <row r="107" spans="1:39" x14ac:dyDescent="0.2">
      <c r="A107" s="2">
        <v>6047750</v>
      </c>
      <c r="B107" s="2">
        <v>2.20204513589012E-2</v>
      </c>
      <c r="C107" s="2">
        <v>4.1137377818454703E-2</v>
      </c>
      <c r="D107" s="2">
        <v>4.80448870864989E-2</v>
      </c>
      <c r="E107" s="2">
        <v>-2.1374092812803101E-3</v>
      </c>
      <c r="F107" s="2">
        <v>0.82098585392621903</v>
      </c>
      <c r="G107" s="2">
        <v>2.1204847761418399E-2</v>
      </c>
      <c r="H107" s="3">
        <v>4.3825003874117997E-11</v>
      </c>
      <c r="I107" s="2">
        <v>1</v>
      </c>
      <c r="J107" s="4" t="b">
        <v>0</v>
      </c>
      <c r="K107" s="4" t="b">
        <v>0</v>
      </c>
      <c r="L107" s="4" t="b">
        <v>1</v>
      </c>
      <c r="M107" s="4" t="b">
        <v>0</v>
      </c>
      <c r="N107" s="2" t="s">
        <v>241</v>
      </c>
      <c r="O107" s="2">
        <v>136</v>
      </c>
      <c r="P107" s="2">
        <v>6044795</v>
      </c>
      <c r="Q107" s="2">
        <v>6047614</v>
      </c>
      <c r="R107" s="2">
        <v>-1</v>
      </c>
      <c r="S107" s="2" t="s">
        <v>21</v>
      </c>
      <c r="T107" s="2" t="s">
        <v>242</v>
      </c>
      <c r="U107" s="2">
        <v>436</v>
      </c>
      <c r="V107" s="2">
        <v>6048186</v>
      </c>
      <c r="W107" s="2">
        <v>6049595</v>
      </c>
      <c r="X107" s="2">
        <v>1</v>
      </c>
      <c r="Y107" s="2" t="s">
        <v>21</v>
      </c>
      <c r="Z107" s="2">
        <v>-2.7678060424364902E-2</v>
      </c>
      <c r="AA107" s="2">
        <v>-0.442201269930935</v>
      </c>
      <c r="AB107" s="2">
        <v>0.37075774153672097</v>
      </c>
      <c r="AC107" s="2">
        <v>-0.523531684360108</v>
      </c>
      <c r="AD107" s="2">
        <v>0.31555068239096601</v>
      </c>
      <c r="AE107" s="2">
        <v>0.41582858890611402</v>
      </c>
      <c r="AF107" s="2">
        <v>7.8298403643678696E-2</v>
      </c>
      <c r="AG107" s="2" t="s">
        <v>18</v>
      </c>
      <c r="AH107" s="2" t="s">
        <v>18</v>
      </c>
      <c r="AI107" s="2" t="s">
        <v>18</v>
      </c>
      <c r="AJ107" s="2" t="s">
        <v>18</v>
      </c>
      <c r="AK107" s="2" t="s">
        <v>18</v>
      </c>
      <c r="AL107" s="2" t="s">
        <v>18</v>
      </c>
      <c r="AM107" s="2" t="s">
        <v>18</v>
      </c>
    </row>
    <row r="108" spans="1:39" x14ac:dyDescent="0.2">
      <c r="A108" s="2">
        <v>4734450</v>
      </c>
      <c r="B108" s="2">
        <v>3.9525543306156798E-2</v>
      </c>
      <c r="C108" s="2">
        <v>3.28472031019914E-2</v>
      </c>
      <c r="D108" s="2">
        <v>3.8571234128094802E-2</v>
      </c>
      <c r="E108" s="2">
        <v>2.8490879176415601E-3</v>
      </c>
      <c r="F108" s="3">
        <v>4.50059430043268E-11</v>
      </c>
      <c r="G108" s="2">
        <v>0.99999999995613198</v>
      </c>
      <c r="H108" s="3">
        <v>8.0291066518284402E-6</v>
      </c>
      <c r="I108" s="2">
        <v>1</v>
      </c>
      <c r="J108" s="4" t="b">
        <v>1</v>
      </c>
      <c r="K108" s="4" t="b">
        <v>0</v>
      </c>
      <c r="L108" s="4" t="b">
        <v>1</v>
      </c>
      <c r="M108" s="4" t="b">
        <v>0</v>
      </c>
      <c r="N108" s="2" t="s">
        <v>18</v>
      </c>
      <c r="O108" s="2" t="s">
        <v>18</v>
      </c>
      <c r="P108" s="2" t="s">
        <v>18</v>
      </c>
      <c r="Q108" s="2" t="s">
        <v>18</v>
      </c>
      <c r="R108" s="2" t="s">
        <v>18</v>
      </c>
      <c r="S108" s="2" t="s">
        <v>18</v>
      </c>
      <c r="T108" s="2" t="s">
        <v>243</v>
      </c>
      <c r="U108" s="2">
        <v>75</v>
      </c>
      <c r="V108" s="2">
        <v>4734525</v>
      </c>
      <c r="W108" s="2">
        <v>4734833</v>
      </c>
      <c r="X108" s="2">
        <v>1</v>
      </c>
      <c r="Y108" s="2" t="s">
        <v>640</v>
      </c>
      <c r="Z108" s="2" t="s">
        <v>18</v>
      </c>
      <c r="AA108" s="2" t="s">
        <v>18</v>
      </c>
      <c r="AB108" s="2" t="s">
        <v>18</v>
      </c>
      <c r="AC108" s="2" t="s">
        <v>18</v>
      </c>
      <c r="AD108" s="2" t="s">
        <v>18</v>
      </c>
      <c r="AE108" s="2" t="s">
        <v>18</v>
      </c>
      <c r="AF108" s="2" t="s">
        <v>18</v>
      </c>
      <c r="AG108" s="2">
        <v>-8.0725602629570403E-2</v>
      </c>
      <c r="AH108" s="2">
        <v>2.5723182426725799</v>
      </c>
      <c r="AI108" s="2">
        <v>1.23426118087345</v>
      </c>
      <c r="AJ108" s="2">
        <v>-1.0524368919493701</v>
      </c>
      <c r="AK108" s="2">
        <v>1.2541615623970701</v>
      </c>
      <c r="AL108" s="2">
        <v>0.38788958930032902</v>
      </c>
      <c r="AM108" s="2">
        <v>2.0749752414667699</v>
      </c>
    </row>
    <row r="109" spans="1:39" x14ac:dyDescent="0.2">
      <c r="A109" s="2">
        <v>1236600</v>
      </c>
      <c r="B109" s="2">
        <v>2.5906474450036E-2</v>
      </c>
      <c r="C109" s="2">
        <v>3.71482502085436E-2</v>
      </c>
      <c r="D109" s="2">
        <v>4.78664113571887E-2</v>
      </c>
      <c r="E109" s="2">
        <v>1.8409698460105602E-2</v>
      </c>
      <c r="F109" s="2">
        <v>1.30618821644827E-2</v>
      </c>
      <c r="G109" s="2">
        <v>0.30638008895961399</v>
      </c>
      <c r="H109" s="3">
        <v>5.6384326578805597E-11</v>
      </c>
      <c r="I109" s="2">
        <v>1</v>
      </c>
      <c r="J109" s="4" t="b">
        <v>0</v>
      </c>
      <c r="K109" s="4" t="b">
        <v>0</v>
      </c>
      <c r="L109" s="4" t="b">
        <v>1</v>
      </c>
      <c r="M109" s="4" t="b">
        <v>0</v>
      </c>
      <c r="N109" s="2" t="s">
        <v>244</v>
      </c>
      <c r="O109" s="2">
        <v>191</v>
      </c>
      <c r="P109" s="2">
        <v>1235843</v>
      </c>
      <c r="Q109" s="2">
        <v>1236409</v>
      </c>
      <c r="R109" s="2">
        <v>-1</v>
      </c>
      <c r="S109" s="2" t="s">
        <v>638</v>
      </c>
      <c r="T109" s="2" t="s">
        <v>18</v>
      </c>
      <c r="U109" s="2" t="s">
        <v>18</v>
      </c>
      <c r="V109" s="2" t="s">
        <v>18</v>
      </c>
      <c r="W109" s="2" t="s">
        <v>18</v>
      </c>
      <c r="X109" s="2" t="s">
        <v>18</v>
      </c>
      <c r="Y109" s="2" t="s">
        <v>18</v>
      </c>
      <c r="Z109" s="2">
        <v>0.17237259892909099</v>
      </c>
      <c r="AA109" s="2">
        <v>1.6668289076624601</v>
      </c>
      <c r="AB109" s="2">
        <v>0.59534402599348002</v>
      </c>
      <c r="AC109" s="2">
        <v>-1.21783203162993</v>
      </c>
      <c r="AD109" s="2">
        <v>-0.122513088111093</v>
      </c>
      <c r="AE109" s="2">
        <v>-0.20755763932773499</v>
      </c>
      <c r="AF109" s="2">
        <v>2.0022554315601599</v>
      </c>
      <c r="AG109" s="2" t="s">
        <v>18</v>
      </c>
      <c r="AH109" s="2" t="s">
        <v>18</v>
      </c>
      <c r="AI109" s="2" t="s">
        <v>18</v>
      </c>
      <c r="AJ109" s="2" t="s">
        <v>18</v>
      </c>
      <c r="AK109" s="2" t="s">
        <v>18</v>
      </c>
      <c r="AL109" s="2" t="s">
        <v>18</v>
      </c>
      <c r="AM109" s="2" t="s">
        <v>18</v>
      </c>
    </row>
    <row r="110" spans="1:39" x14ac:dyDescent="0.2">
      <c r="A110" s="2">
        <v>3842150</v>
      </c>
      <c r="B110" s="2">
        <v>3.0122122318059399E-2</v>
      </c>
      <c r="C110" s="2">
        <v>3.4559209265226397E-2</v>
      </c>
      <c r="D110" s="2">
        <v>4.7839129694739302E-2</v>
      </c>
      <c r="E110" s="2">
        <v>4.2531695323582098E-3</v>
      </c>
      <c r="F110" s="3">
        <v>7.1945148934334093E-5</v>
      </c>
      <c r="G110" s="2">
        <v>0.99999999995613198</v>
      </c>
      <c r="H110" s="3">
        <v>5.8593530847497406E-11</v>
      </c>
      <c r="I110" s="2">
        <v>1</v>
      </c>
      <c r="J110" s="4" t="b">
        <v>1</v>
      </c>
      <c r="K110" s="4" t="b">
        <v>0</v>
      </c>
      <c r="L110" s="4" t="b">
        <v>1</v>
      </c>
      <c r="M110" s="4" t="b">
        <v>0</v>
      </c>
      <c r="N110" s="2" t="s">
        <v>245</v>
      </c>
      <c r="O110" s="2">
        <v>861</v>
      </c>
      <c r="P110" s="2">
        <v>3840429</v>
      </c>
      <c r="Q110" s="2">
        <v>3841289</v>
      </c>
      <c r="R110" s="2">
        <v>-1</v>
      </c>
      <c r="S110" s="2" t="s">
        <v>246</v>
      </c>
      <c r="T110" s="2" t="s">
        <v>36</v>
      </c>
      <c r="U110" s="2">
        <v>292</v>
      </c>
      <c r="V110" s="2">
        <v>3842442</v>
      </c>
      <c r="W110" s="2">
        <v>3842999</v>
      </c>
      <c r="X110" s="2">
        <v>1</v>
      </c>
      <c r="Y110" s="2" t="s">
        <v>21</v>
      </c>
      <c r="Z110" s="2">
        <v>-5.2627700559317397E-2</v>
      </c>
      <c r="AA110" s="2">
        <v>-7.99386827321555E-2</v>
      </c>
      <c r="AB110" s="2">
        <v>-0.121433163882921</v>
      </c>
      <c r="AC110" s="2">
        <v>-0.160100222537258</v>
      </c>
      <c r="AD110" s="2">
        <v>-0.37263903176337299</v>
      </c>
      <c r="AE110" s="2">
        <v>-0.25528231575735999</v>
      </c>
      <c r="AF110" s="2">
        <v>-0.192699382182655</v>
      </c>
      <c r="AG110" s="2">
        <v>-8.4827384603752207E-2</v>
      </c>
      <c r="AH110" s="2">
        <v>3.4322141623943203E-2</v>
      </c>
      <c r="AI110" s="2">
        <v>-2.3479223966660401E-2</v>
      </c>
      <c r="AJ110" s="2">
        <v>1.8109883238576398E-2</v>
      </c>
      <c r="AK110" s="2">
        <v>-0.12608292071664001</v>
      </c>
      <c r="AL110" s="2">
        <v>-0.31135312482816802</v>
      </c>
      <c r="AM110" s="2">
        <v>-0.69004530488639704</v>
      </c>
    </row>
    <row r="111" spans="1:39" x14ac:dyDescent="0.2">
      <c r="A111" s="2">
        <v>972650</v>
      </c>
      <c r="B111" s="2">
        <v>3.29607198602919E-2</v>
      </c>
      <c r="C111" s="2">
        <v>6.0629416122063101E-2</v>
      </c>
      <c r="D111" s="2">
        <v>4.7812692120489698E-2</v>
      </c>
      <c r="E111" s="2">
        <v>-2.7454182415595002E-3</v>
      </c>
      <c r="F111" s="3">
        <v>1.42638426043745E-6</v>
      </c>
      <c r="G111" s="3">
        <v>1.13795148370259E-9</v>
      </c>
      <c r="H111" s="3">
        <v>6.0815686850113698E-11</v>
      </c>
      <c r="I111" s="2">
        <v>1</v>
      </c>
      <c r="J111" s="4" t="b">
        <v>1</v>
      </c>
      <c r="K111" s="4" t="b">
        <v>1</v>
      </c>
      <c r="L111" s="4" t="b">
        <v>1</v>
      </c>
      <c r="M111" s="4" t="b">
        <v>0</v>
      </c>
      <c r="N111" s="2" t="s">
        <v>18</v>
      </c>
      <c r="O111" s="2" t="s">
        <v>18</v>
      </c>
      <c r="P111" s="2" t="s">
        <v>18</v>
      </c>
      <c r="Q111" s="2" t="s">
        <v>18</v>
      </c>
      <c r="R111" s="2" t="s">
        <v>18</v>
      </c>
      <c r="S111" s="2" t="s">
        <v>18</v>
      </c>
      <c r="T111" s="2" t="s">
        <v>247</v>
      </c>
      <c r="U111" s="2">
        <v>288</v>
      </c>
      <c r="V111" s="2">
        <v>972938</v>
      </c>
      <c r="W111" s="2">
        <v>973399</v>
      </c>
      <c r="X111" s="2">
        <v>1</v>
      </c>
      <c r="Y111" s="2" t="s">
        <v>248</v>
      </c>
      <c r="Z111" s="2" t="s">
        <v>18</v>
      </c>
      <c r="AA111" s="2" t="s">
        <v>18</v>
      </c>
      <c r="AB111" s="2" t="s">
        <v>18</v>
      </c>
      <c r="AC111" s="2" t="s">
        <v>18</v>
      </c>
      <c r="AD111" s="2" t="s">
        <v>18</v>
      </c>
      <c r="AE111" s="2" t="s">
        <v>18</v>
      </c>
      <c r="AF111" s="2" t="s">
        <v>18</v>
      </c>
      <c r="AG111" s="2">
        <v>0.11357201756463201</v>
      </c>
      <c r="AH111" s="2">
        <v>-5.09478037721749E-2</v>
      </c>
      <c r="AI111" s="2">
        <v>3.2093658701937103E-2</v>
      </c>
      <c r="AJ111" s="2">
        <v>0.127645602901126</v>
      </c>
      <c r="AK111" s="2">
        <v>0.16941858011781699</v>
      </c>
      <c r="AL111" s="2">
        <v>0.215191312778478</v>
      </c>
      <c r="AM111" s="2">
        <v>0.25275136542172999</v>
      </c>
    </row>
    <row r="112" spans="1:39" x14ac:dyDescent="0.2">
      <c r="A112" s="2">
        <v>5456250</v>
      </c>
      <c r="B112" s="2">
        <v>1.6675891027765601E-2</v>
      </c>
      <c r="C112" s="2">
        <v>6.3317577044669199E-2</v>
      </c>
      <c r="D112" s="2">
        <v>3.3248706196177598E-2</v>
      </c>
      <c r="E112" s="2">
        <v>6.7433479133215297E-3</v>
      </c>
      <c r="F112" s="2">
        <v>1</v>
      </c>
      <c r="G112" s="3">
        <v>6.9711453797601102E-11</v>
      </c>
      <c r="H112" s="2">
        <v>2.3719560469764801E-3</v>
      </c>
      <c r="I112" s="2">
        <v>1</v>
      </c>
      <c r="J112" s="4" t="b">
        <v>0</v>
      </c>
      <c r="K112" s="4" t="b">
        <v>1</v>
      </c>
      <c r="L112" s="4" t="b">
        <v>0</v>
      </c>
      <c r="M112" s="4" t="b">
        <v>0</v>
      </c>
      <c r="N112" s="2" t="s">
        <v>249</v>
      </c>
      <c r="O112" s="2">
        <v>95</v>
      </c>
      <c r="P112" s="2">
        <v>5455520</v>
      </c>
      <c r="Q112" s="2">
        <v>5456155</v>
      </c>
      <c r="R112" s="2">
        <v>-1</v>
      </c>
      <c r="S112" s="2" t="s">
        <v>250</v>
      </c>
      <c r="T112" s="2" t="s">
        <v>251</v>
      </c>
      <c r="U112" s="2">
        <v>204</v>
      </c>
      <c r="V112" s="2">
        <v>5456454</v>
      </c>
      <c r="W112" s="2">
        <v>5457431</v>
      </c>
      <c r="X112" s="2">
        <v>1</v>
      </c>
      <c r="Y112" s="2" t="s">
        <v>252</v>
      </c>
      <c r="Z112" s="2">
        <v>0.107210342383466</v>
      </c>
      <c r="AA112" s="2">
        <v>7.9822609572133302E-2</v>
      </c>
      <c r="AB112" s="2">
        <v>-9.8783400974493708E-3</v>
      </c>
      <c r="AC112" s="2">
        <v>4.6206537176800601E-2</v>
      </c>
      <c r="AD112" s="2">
        <v>4.2322895038158698E-2</v>
      </c>
      <c r="AE112" s="2">
        <v>0.106528011024189</v>
      </c>
      <c r="AF112" s="2">
        <v>-1.1005737025700801E-2</v>
      </c>
      <c r="AG112" s="2">
        <v>0.53791895361342801</v>
      </c>
      <c r="AH112" s="2">
        <v>0.48382082634115903</v>
      </c>
      <c r="AI112" s="2">
        <v>0.25940035562949698</v>
      </c>
      <c r="AJ112" s="2">
        <v>0.38460341270276099</v>
      </c>
      <c r="AK112" s="2">
        <v>0.12579580842750299</v>
      </c>
      <c r="AL112" s="2">
        <v>0.47712090765564402</v>
      </c>
      <c r="AM112" s="2">
        <v>1.4513471103973801</v>
      </c>
    </row>
    <row r="113" spans="1:39" x14ac:dyDescent="0.2">
      <c r="A113" s="2">
        <v>2902450</v>
      </c>
      <c r="B113" s="2">
        <v>8.5539078598501593E-3</v>
      </c>
      <c r="C113" s="2">
        <v>6.3251534951875701E-2</v>
      </c>
      <c r="D113" s="2">
        <v>2.4252414051123501E-2</v>
      </c>
      <c r="E113" s="2">
        <v>5.04742623043086E-3</v>
      </c>
      <c r="F113" s="2">
        <v>1</v>
      </c>
      <c r="G113" s="3">
        <v>7.4767151641890198E-11</v>
      </c>
      <c r="H113" s="2">
        <v>0.99999965504676203</v>
      </c>
      <c r="I113" s="2">
        <v>1</v>
      </c>
      <c r="J113" s="4" t="b">
        <v>0</v>
      </c>
      <c r="K113" s="4" t="b">
        <v>1</v>
      </c>
      <c r="L113" s="4" t="b">
        <v>0</v>
      </c>
      <c r="M113" s="4" t="b">
        <v>0</v>
      </c>
      <c r="N113" s="2" t="s">
        <v>253</v>
      </c>
      <c r="O113" s="2">
        <v>197</v>
      </c>
      <c r="P113" s="2">
        <v>2901285</v>
      </c>
      <c r="Q113" s="2">
        <v>2902253</v>
      </c>
      <c r="R113" s="2">
        <v>-1</v>
      </c>
      <c r="S113" s="2" t="s">
        <v>254</v>
      </c>
      <c r="T113" s="2" t="s">
        <v>18</v>
      </c>
      <c r="U113" s="2" t="s">
        <v>18</v>
      </c>
      <c r="V113" s="2" t="s">
        <v>18</v>
      </c>
      <c r="W113" s="2" t="s">
        <v>18</v>
      </c>
      <c r="X113" s="2" t="s">
        <v>18</v>
      </c>
      <c r="Y113" s="2" t="s">
        <v>18</v>
      </c>
      <c r="Z113" s="2">
        <v>-2.3177538147352902E-2</v>
      </c>
      <c r="AA113" s="2">
        <v>0.22104475455650699</v>
      </c>
      <c r="AB113" s="2">
        <v>-0.56305437334575004</v>
      </c>
      <c r="AC113" s="2">
        <v>-0.68730864612241005</v>
      </c>
      <c r="AD113" s="2">
        <v>-0.72299097104992405</v>
      </c>
      <c r="AE113" s="2">
        <v>-0.25513651304705398</v>
      </c>
      <c r="AF113" s="2">
        <v>0.26218752318308203</v>
      </c>
      <c r="AG113" s="2" t="s">
        <v>18</v>
      </c>
      <c r="AH113" s="2" t="s">
        <v>18</v>
      </c>
      <c r="AI113" s="2" t="s">
        <v>18</v>
      </c>
      <c r="AJ113" s="2" t="s">
        <v>18</v>
      </c>
      <c r="AK113" s="2" t="s">
        <v>18</v>
      </c>
      <c r="AL113" s="2" t="s">
        <v>18</v>
      </c>
      <c r="AM113" s="2" t="s">
        <v>18</v>
      </c>
    </row>
    <row r="114" spans="1:39" x14ac:dyDescent="0.2">
      <c r="A114" s="2">
        <v>2810650</v>
      </c>
      <c r="B114" s="2">
        <v>2.86063708018739E-2</v>
      </c>
      <c r="C114" s="2">
        <v>3.7969022482792901E-2</v>
      </c>
      <c r="D114" s="2">
        <v>4.7651305873917901E-2</v>
      </c>
      <c r="E114" s="2">
        <v>2.0501972777784899E-2</v>
      </c>
      <c r="F114" s="2">
        <v>5.0849516765621397E-4</v>
      </c>
      <c r="G114" s="2">
        <v>0.180581194939096</v>
      </c>
      <c r="H114" s="3">
        <v>7.6299335861324103E-11</v>
      </c>
      <c r="I114" s="2">
        <v>1</v>
      </c>
      <c r="J114" s="4" t="b">
        <v>1</v>
      </c>
      <c r="K114" s="4" t="b">
        <v>0</v>
      </c>
      <c r="L114" s="4" t="b">
        <v>1</v>
      </c>
      <c r="M114" s="4" t="b">
        <v>0</v>
      </c>
      <c r="N114" s="2" t="s">
        <v>18</v>
      </c>
      <c r="O114" s="2" t="s">
        <v>18</v>
      </c>
      <c r="P114" s="2" t="s">
        <v>18</v>
      </c>
      <c r="Q114" s="2" t="s">
        <v>18</v>
      </c>
      <c r="R114" s="2" t="s">
        <v>18</v>
      </c>
      <c r="S114" s="2" t="s">
        <v>18</v>
      </c>
      <c r="T114" s="2" t="s">
        <v>255</v>
      </c>
      <c r="U114" s="2">
        <v>3</v>
      </c>
      <c r="V114" s="2">
        <v>2810653</v>
      </c>
      <c r="W114" s="2">
        <v>2810725</v>
      </c>
      <c r="X114" s="2">
        <v>1</v>
      </c>
      <c r="Y114" s="2" t="s">
        <v>256</v>
      </c>
      <c r="Z114" s="2" t="s">
        <v>18</v>
      </c>
      <c r="AA114" s="2" t="s">
        <v>18</v>
      </c>
      <c r="AB114" s="2" t="s">
        <v>18</v>
      </c>
      <c r="AC114" s="2" t="s">
        <v>18</v>
      </c>
      <c r="AD114" s="2" t="s">
        <v>18</v>
      </c>
      <c r="AE114" s="2" t="s">
        <v>18</v>
      </c>
      <c r="AF114" s="2" t="s">
        <v>18</v>
      </c>
      <c r="AG114" s="2" t="s">
        <v>18</v>
      </c>
      <c r="AH114" s="2" t="s">
        <v>18</v>
      </c>
      <c r="AI114" s="2" t="s">
        <v>18</v>
      </c>
      <c r="AJ114" s="2" t="s">
        <v>18</v>
      </c>
      <c r="AK114" s="2" t="s">
        <v>18</v>
      </c>
      <c r="AL114" s="2" t="s">
        <v>18</v>
      </c>
      <c r="AM114" s="2" t="s">
        <v>18</v>
      </c>
    </row>
    <row r="115" spans="1:39" x14ac:dyDescent="0.2">
      <c r="A115" s="2">
        <v>160375</v>
      </c>
      <c r="B115" s="2">
        <v>1.52184640748381E-2</v>
      </c>
      <c r="C115" s="2">
        <v>6.3186252226114806E-2</v>
      </c>
      <c r="D115" s="2">
        <v>1.6003347281988899E-2</v>
      </c>
      <c r="E115" s="2">
        <v>-3.2406236462362601E-4</v>
      </c>
      <c r="F115" s="2">
        <v>1</v>
      </c>
      <c r="G115" s="3">
        <v>8.0119856339704205E-11</v>
      </c>
      <c r="H115" s="2">
        <v>0.99999965504676203</v>
      </c>
      <c r="I115" s="2">
        <v>1</v>
      </c>
      <c r="J115" s="4" t="b">
        <v>0</v>
      </c>
      <c r="K115" s="4" t="b">
        <v>1</v>
      </c>
      <c r="L115" s="4" t="b">
        <v>0</v>
      </c>
      <c r="M115" s="4" t="b">
        <v>0</v>
      </c>
      <c r="N115" s="2" t="s">
        <v>18</v>
      </c>
      <c r="O115" s="2" t="s">
        <v>18</v>
      </c>
      <c r="P115" s="2" t="s">
        <v>18</v>
      </c>
      <c r="Q115" s="2" t="s">
        <v>18</v>
      </c>
      <c r="R115" s="2" t="s">
        <v>18</v>
      </c>
      <c r="S115" s="2" t="s">
        <v>18</v>
      </c>
      <c r="T115" s="2" t="s">
        <v>257</v>
      </c>
      <c r="U115" s="2">
        <v>22</v>
      </c>
      <c r="V115" s="2">
        <v>160397</v>
      </c>
      <c r="W115" s="2">
        <v>161764</v>
      </c>
      <c r="X115" s="2">
        <v>1</v>
      </c>
      <c r="Y115" s="2" t="s">
        <v>258</v>
      </c>
      <c r="Z115" s="2" t="s">
        <v>18</v>
      </c>
      <c r="AA115" s="2" t="s">
        <v>18</v>
      </c>
      <c r="AB115" s="2" t="s">
        <v>18</v>
      </c>
      <c r="AC115" s="2" t="s">
        <v>18</v>
      </c>
      <c r="AD115" s="2" t="s">
        <v>18</v>
      </c>
      <c r="AE115" s="2" t="s">
        <v>18</v>
      </c>
      <c r="AF115" s="2" t="s">
        <v>18</v>
      </c>
      <c r="AG115" s="2">
        <v>-7.0865944859242802E-2</v>
      </c>
      <c r="AH115" s="2">
        <v>-7.8863437678030807E-2</v>
      </c>
      <c r="AI115" s="2">
        <v>-0.29476428793361298</v>
      </c>
      <c r="AJ115" s="2">
        <v>-0.51216949124528499</v>
      </c>
      <c r="AK115" s="2">
        <v>-0.63075138143498699</v>
      </c>
      <c r="AL115" s="2">
        <v>0.201937991153918</v>
      </c>
      <c r="AM115" s="2">
        <v>0.732759329690571</v>
      </c>
    </row>
    <row r="116" spans="1:39" x14ac:dyDescent="0.2">
      <c r="A116" s="2">
        <v>3813875</v>
      </c>
      <c r="B116" s="2">
        <v>1.8757249635779401E-2</v>
      </c>
      <c r="C116" s="2">
        <v>5.6236573097303101E-2</v>
      </c>
      <c r="D116" s="2">
        <v>4.7570900731810001E-2</v>
      </c>
      <c r="E116" s="2">
        <v>1.9652625278384898E-2</v>
      </c>
      <c r="F116" s="2">
        <v>1</v>
      </c>
      <c r="G116" s="3">
        <v>8.4741514895452199E-8</v>
      </c>
      <c r="H116" s="3">
        <v>8.54035976866232E-11</v>
      </c>
      <c r="I116" s="2">
        <v>1</v>
      </c>
      <c r="J116" s="4" t="b">
        <v>0</v>
      </c>
      <c r="K116" s="4" t="b">
        <v>1</v>
      </c>
      <c r="L116" s="4" t="b">
        <v>1</v>
      </c>
      <c r="M116" s="4" t="b">
        <v>0</v>
      </c>
      <c r="N116" s="2" t="s">
        <v>18</v>
      </c>
      <c r="O116" s="2" t="s">
        <v>18</v>
      </c>
      <c r="P116" s="2" t="s">
        <v>18</v>
      </c>
      <c r="Q116" s="2" t="s">
        <v>18</v>
      </c>
      <c r="R116" s="2" t="s">
        <v>18</v>
      </c>
      <c r="S116" s="2" t="s">
        <v>18</v>
      </c>
      <c r="T116" s="2" t="s">
        <v>259</v>
      </c>
      <c r="U116" s="2">
        <v>162</v>
      </c>
      <c r="V116" s="2">
        <v>3814037</v>
      </c>
      <c r="W116" s="2">
        <v>3814240</v>
      </c>
      <c r="X116" s="2">
        <v>1</v>
      </c>
      <c r="Y116" s="2" t="s">
        <v>68</v>
      </c>
      <c r="Z116" s="2" t="s">
        <v>18</v>
      </c>
      <c r="AA116" s="2" t="s">
        <v>18</v>
      </c>
      <c r="AB116" s="2" t="s">
        <v>18</v>
      </c>
      <c r="AC116" s="2" t="s">
        <v>18</v>
      </c>
      <c r="AD116" s="2" t="s">
        <v>18</v>
      </c>
      <c r="AE116" s="2" t="s">
        <v>18</v>
      </c>
      <c r="AF116" s="2" t="s">
        <v>18</v>
      </c>
      <c r="AG116" s="2">
        <v>0.36906347211844998</v>
      </c>
      <c r="AH116" s="2">
        <v>6.1520457253617898E-2</v>
      </c>
      <c r="AI116" s="2">
        <v>-0.41239462026294399</v>
      </c>
      <c r="AJ116" s="2">
        <v>-0.18682788325097699</v>
      </c>
      <c r="AK116" s="2">
        <v>-0.12796507817848901</v>
      </c>
      <c r="AL116" s="2">
        <v>2.1058252065397898E-2</v>
      </c>
      <c r="AM116" s="2">
        <v>0.17769512105517099</v>
      </c>
    </row>
    <row r="117" spans="1:39" x14ac:dyDescent="0.2">
      <c r="A117" s="2">
        <v>1409400</v>
      </c>
      <c r="B117" s="2">
        <v>6.9711697778063802E-3</v>
      </c>
      <c r="C117" s="2">
        <v>6.25071769237312E-2</v>
      </c>
      <c r="D117" s="2">
        <v>1.9952714830515399E-2</v>
      </c>
      <c r="E117" s="2">
        <v>4.9774868572648404E-3</v>
      </c>
      <c r="F117" s="2">
        <v>1</v>
      </c>
      <c r="G117" s="3">
        <v>1.6380086770809399E-10</v>
      </c>
      <c r="H117" s="2">
        <v>0.99999965504676203</v>
      </c>
      <c r="I117" s="2">
        <v>1</v>
      </c>
      <c r="J117" s="4" t="b">
        <v>0</v>
      </c>
      <c r="K117" s="4" t="b">
        <v>1</v>
      </c>
      <c r="L117" s="4" t="b">
        <v>0</v>
      </c>
      <c r="M117" s="4" t="b">
        <v>0</v>
      </c>
      <c r="N117" s="2" t="s">
        <v>18</v>
      </c>
      <c r="O117" s="2" t="s">
        <v>18</v>
      </c>
      <c r="P117" s="2" t="s">
        <v>18</v>
      </c>
      <c r="Q117" s="2" t="s">
        <v>18</v>
      </c>
      <c r="R117" s="2" t="s">
        <v>18</v>
      </c>
      <c r="S117" s="2" t="s">
        <v>18</v>
      </c>
      <c r="T117" s="2" t="s">
        <v>260</v>
      </c>
      <c r="U117" s="2">
        <v>130</v>
      </c>
      <c r="V117" s="2">
        <v>1409530</v>
      </c>
      <c r="W117" s="2">
        <v>1410288</v>
      </c>
      <c r="X117" s="2">
        <v>1</v>
      </c>
      <c r="Y117" s="2" t="s">
        <v>624</v>
      </c>
      <c r="Z117" s="2" t="s">
        <v>18</v>
      </c>
      <c r="AA117" s="2" t="s">
        <v>18</v>
      </c>
      <c r="AB117" s="2" t="s">
        <v>18</v>
      </c>
      <c r="AC117" s="2" t="s">
        <v>18</v>
      </c>
      <c r="AD117" s="2" t="s">
        <v>18</v>
      </c>
      <c r="AE117" s="2" t="s">
        <v>18</v>
      </c>
      <c r="AF117" s="2" t="s">
        <v>18</v>
      </c>
      <c r="AG117" s="2">
        <v>-0.65132890121172204</v>
      </c>
      <c r="AH117" s="2">
        <v>-1.4057427530739699</v>
      </c>
      <c r="AI117" s="2">
        <v>0.84057449508068205</v>
      </c>
      <c r="AJ117" s="2">
        <v>2.9797078883382699</v>
      </c>
      <c r="AK117" s="2">
        <v>3.59215705913084</v>
      </c>
      <c r="AL117" s="2">
        <v>2.0345886109540299</v>
      </c>
      <c r="AM117" s="2">
        <v>0.22816533508325801</v>
      </c>
    </row>
    <row r="118" spans="1:39" x14ac:dyDescent="0.2">
      <c r="A118" s="2">
        <v>2972625</v>
      </c>
      <c r="B118" s="2">
        <v>1.40643872209606E-2</v>
      </c>
      <c r="C118" s="2">
        <v>5.8165255995170202E-2</v>
      </c>
      <c r="D118" s="2">
        <v>4.6818768474273603E-2</v>
      </c>
      <c r="E118" s="2">
        <v>9.9073320091513407E-3</v>
      </c>
      <c r="F118" s="2">
        <v>1</v>
      </c>
      <c r="G118" s="3">
        <v>1.32735249288244E-8</v>
      </c>
      <c r="H118" s="3">
        <v>2.4296850927687097E-10</v>
      </c>
      <c r="I118" s="2">
        <v>1</v>
      </c>
      <c r="J118" s="4" t="b">
        <v>0</v>
      </c>
      <c r="K118" s="4" t="b">
        <v>1</v>
      </c>
      <c r="L118" s="4" t="b">
        <v>1</v>
      </c>
      <c r="M118" s="4" t="b">
        <v>0</v>
      </c>
      <c r="N118" s="2" t="s">
        <v>261</v>
      </c>
      <c r="O118" s="2">
        <v>175</v>
      </c>
      <c r="P118" s="2">
        <v>2971761</v>
      </c>
      <c r="Q118" s="2">
        <v>2972450</v>
      </c>
      <c r="R118" s="2">
        <v>-1</v>
      </c>
      <c r="S118" s="2" t="s">
        <v>262</v>
      </c>
      <c r="T118" s="2" t="s">
        <v>263</v>
      </c>
      <c r="U118" s="2">
        <v>61</v>
      </c>
      <c r="V118" s="2">
        <v>2972686</v>
      </c>
      <c r="W118" s="2">
        <v>2972868</v>
      </c>
      <c r="X118" s="2">
        <v>1</v>
      </c>
      <c r="Y118" s="2" t="s">
        <v>33</v>
      </c>
      <c r="Z118" s="2">
        <v>0.212117147377645</v>
      </c>
      <c r="AA118" s="2">
        <v>0.105700589209096</v>
      </c>
      <c r="AB118" s="2">
        <v>0.17575518662933801</v>
      </c>
      <c r="AC118" s="2">
        <v>-8.8704165354043199E-2</v>
      </c>
      <c r="AD118" s="2">
        <v>8.2662264966982604E-2</v>
      </c>
      <c r="AE118" s="2">
        <v>-9.4640978424021006E-3</v>
      </c>
      <c r="AF118" s="2">
        <v>0.98234756835364601</v>
      </c>
      <c r="AG118" s="2">
        <v>0.67815699539224505</v>
      </c>
      <c r="AH118" s="2">
        <v>0.45535512383237498</v>
      </c>
      <c r="AI118" s="2">
        <v>9.2841004204602798E-2</v>
      </c>
      <c r="AJ118" s="2">
        <v>0.33614216631071497</v>
      </c>
      <c r="AK118" s="2">
        <v>-0.35363519801417298</v>
      </c>
      <c r="AL118" s="2">
        <v>-0.33941329447188701</v>
      </c>
      <c r="AM118" s="2">
        <v>7.9321520167257006E-2</v>
      </c>
    </row>
    <row r="119" spans="1:39" x14ac:dyDescent="0.2">
      <c r="A119" s="2">
        <v>5657300</v>
      </c>
      <c r="B119" s="2">
        <v>8.9027439123695699E-3</v>
      </c>
      <c r="C119" s="2">
        <v>6.1955117063611002E-2</v>
      </c>
      <c r="D119" s="2">
        <v>1.0781629258064701E-2</v>
      </c>
      <c r="E119" s="2">
        <v>-1.5603822325311E-3</v>
      </c>
      <c r="F119" s="2">
        <v>1</v>
      </c>
      <c r="G119" s="3">
        <v>2.9134008938658399E-10</v>
      </c>
      <c r="H119" s="2">
        <v>0.99999965504676203</v>
      </c>
      <c r="I119" s="2">
        <v>1</v>
      </c>
      <c r="J119" s="4" t="b">
        <v>0</v>
      </c>
      <c r="K119" s="4" t="b">
        <v>1</v>
      </c>
      <c r="L119" s="4" t="b">
        <v>0</v>
      </c>
      <c r="M119" s="4" t="b">
        <v>0</v>
      </c>
      <c r="N119" s="2" t="s">
        <v>264</v>
      </c>
      <c r="O119" s="2">
        <v>13</v>
      </c>
      <c r="P119" s="2">
        <v>5656868</v>
      </c>
      <c r="Q119" s="2">
        <v>5657287</v>
      </c>
      <c r="R119" s="2">
        <v>-1</v>
      </c>
      <c r="S119" s="2" t="s">
        <v>21</v>
      </c>
      <c r="T119" s="2" t="s">
        <v>18</v>
      </c>
      <c r="U119" s="2" t="s">
        <v>18</v>
      </c>
      <c r="V119" s="2" t="s">
        <v>18</v>
      </c>
      <c r="W119" s="2" t="s">
        <v>18</v>
      </c>
      <c r="X119" s="2" t="s">
        <v>18</v>
      </c>
      <c r="Y119" s="2" t="s">
        <v>18</v>
      </c>
      <c r="Z119" s="2">
        <v>0.26050218733153802</v>
      </c>
      <c r="AA119" s="2">
        <v>0.48571976089553498</v>
      </c>
      <c r="AB119" s="2">
        <v>0.188422832895009</v>
      </c>
      <c r="AC119" s="2">
        <v>0.218569758567348</v>
      </c>
      <c r="AD119" s="2">
        <v>-0.16569138030024499</v>
      </c>
      <c r="AE119" s="2">
        <v>-0.17427670855462701</v>
      </c>
      <c r="AF119" s="2">
        <v>0.82262498097775205</v>
      </c>
      <c r="AG119" s="2" t="s">
        <v>18</v>
      </c>
      <c r="AH119" s="2" t="s">
        <v>18</v>
      </c>
      <c r="AI119" s="2" t="s">
        <v>18</v>
      </c>
      <c r="AJ119" s="2" t="s">
        <v>18</v>
      </c>
      <c r="AK119" s="2" t="s">
        <v>18</v>
      </c>
      <c r="AL119" s="2" t="s">
        <v>18</v>
      </c>
      <c r="AM119" s="2" t="s">
        <v>18</v>
      </c>
    </row>
    <row r="120" spans="1:39" x14ac:dyDescent="0.2">
      <c r="A120" s="2">
        <v>3154175</v>
      </c>
      <c r="B120" s="2">
        <v>1.5913015496832099E-2</v>
      </c>
      <c r="C120" s="2">
        <v>5.0215006799853301E-2</v>
      </c>
      <c r="D120" s="2">
        <v>4.6549020245301102E-2</v>
      </c>
      <c r="E120" s="2">
        <v>1.8088828898830199E-2</v>
      </c>
      <c r="F120" s="2">
        <v>1</v>
      </c>
      <c r="G120" s="3">
        <v>1.8745643262674299E-5</v>
      </c>
      <c r="H120" s="3">
        <v>3.5211750891270199E-10</v>
      </c>
      <c r="I120" s="2">
        <v>1</v>
      </c>
      <c r="J120" s="4" t="b">
        <v>0</v>
      </c>
      <c r="K120" s="4" t="b">
        <v>1</v>
      </c>
      <c r="L120" s="4" t="b">
        <v>1</v>
      </c>
      <c r="M120" s="4" t="b">
        <v>0</v>
      </c>
      <c r="N120" s="2" t="s">
        <v>265</v>
      </c>
      <c r="O120" s="2">
        <v>55</v>
      </c>
      <c r="P120" s="2">
        <v>3152741</v>
      </c>
      <c r="Q120" s="2">
        <v>3154120</v>
      </c>
      <c r="R120" s="2">
        <v>-1</v>
      </c>
      <c r="S120" s="2" t="s">
        <v>266</v>
      </c>
      <c r="T120" s="2" t="s">
        <v>18</v>
      </c>
      <c r="U120" s="2" t="s">
        <v>18</v>
      </c>
      <c r="V120" s="2" t="s">
        <v>18</v>
      </c>
      <c r="W120" s="2" t="s">
        <v>18</v>
      </c>
      <c r="X120" s="2" t="s">
        <v>18</v>
      </c>
      <c r="Y120" s="2" t="s">
        <v>18</v>
      </c>
      <c r="Z120" s="2">
        <v>0.29335631171029403</v>
      </c>
      <c r="AA120" s="2">
        <v>1.13231648026786</v>
      </c>
      <c r="AB120" s="2">
        <v>0.82858121075381796</v>
      </c>
      <c r="AC120" s="2">
        <v>-0.26511062721211898</v>
      </c>
      <c r="AD120" s="2">
        <v>1.01691034682304</v>
      </c>
      <c r="AE120" s="2">
        <v>0.71747182156636702</v>
      </c>
      <c r="AF120" s="2">
        <v>1.7134742583453799</v>
      </c>
      <c r="AG120" s="2" t="s">
        <v>18</v>
      </c>
      <c r="AH120" s="2" t="s">
        <v>18</v>
      </c>
      <c r="AI120" s="2" t="s">
        <v>18</v>
      </c>
      <c r="AJ120" s="2" t="s">
        <v>18</v>
      </c>
      <c r="AK120" s="2" t="s">
        <v>18</v>
      </c>
      <c r="AL120" s="2" t="s">
        <v>18</v>
      </c>
      <c r="AM120" s="2" t="s">
        <v>18</v>
      </c>
    </row>
    <row r="121" spans="1:39" x14ac:dyDescent="0.2">
      <c r="A121" s="2">
        <v>2017425</v>
      </c>
      <c r="B121" s="2">
        <v>1.4491536105769601E-2</v>
      </c>
      <c r="C121" s="2">
        <v>6.1555433462313999E-2</v>
      </c>
      <c r="D121" s="2">
        <v>3.1902788219576497E-2</v>
      </c>
      <c r="E121" s="2">
        <v>7.7098164316653697E-3</v>
      </c>
      <c r="F121" s="2">
        <v>1</v>
      </c>
      <c r="G121" s="3">
        <v>4.4066848394249701E-10</v>
      </c>
      <c r="H121" s="2">
        <v>8.8038114636280092E-3</v>
      </c>
      <c r="I121" s="2">
        <v>1</v>
      </c>
      <c r="J121" s="4" t="b">
        <v>0</v>
      </c>
      <c r="K121" s="4" t="b">
        <v>1</v>
      </c>
      <c r="L121" s="4" t="b">
        <v>0</v>
      </c>
      <c r="M121" s="4" t="b">
        <v>0</v>
      </c>
      <c r="N121" s="2" t="s">
        <v>267</v>
      </c>
      <c r="O121" s="2">
        <v>-49</v>
      </c>
      <c r="P121" s="2">
        <v>2016218</v>
      </c>
      <c r="Q121" s="2">
        <v>2017474</v>
      </c>
      <c r="R121" s="2">
        <v>-1</v>
      </c>
      <c r="S121" s="2" t="s">
        <v>112</v>
      </c>
      <c r="T121" s="2" t="s">
        <v>268</v>
      </c>
      <c r="U121" s="2">
        <v>110</v>
      </c>
      <c r="V121" s="2">
        <v>2017535</v>
      </c>
      <c r="W121" s="2">
        <v>2017891</v>
      </c>
      <c r="X121" s="2">
        <v>1</v>
      </c>
      <c r="Y121" s="2" t="s">
        <v>269</v>
      </c>
      <c r="Z121" s="2">
        <v>3.4362299429672803E-2</v>
      </c>
      <c r="AA121" s="2">
        <v>6.2928379804772797E-2</v>
      </c>
      <c r="AB121" s="2">
        <v>-0.15458088296608</v>
      </c>
      <c r="AC121" s="2">
        <v>-1.7870820034027299</v>
      </c>
      <c r="AD121" s="2">
        <v>-1.6773695671791</v>
      </c>
      <c r="AE121" s="2">
        <v>-1.1226536203511699</v>
      </c>
      <c r="AF121" s="2">
        <v>0.66797494442018601</v>
      </c>
      <c r="AG121" s="2">
        <v>0.116446747239427</v>
      </c>
      <c r="AH121" s="2">
        <v>-0.42971948005743599</v>
      </c>
      <c r="AI121" s="2">
        <v>-1.15498016260958E-2</v>
      </c>
      <c r="AJ121" s="2">
        <v>-4.2032901917595601E-2</v>
      </c>
      <c r="AK121" s="2">
        <v>-0.37965189209628902</v>
      </c>
      <c r="AL121" s="2">
        <v>1.5324212725325E-2</v>
      </c>
      <c r="AM121" s="2">
        <v>0.54598141473471895</v>
      </c>
    </row>
    <row r="122" spans="1:39" x14ac:dyDescent="0.2">
      <c r="A122" s="2">
        <v>3540350</v>
      </c>
      <c r="B122" s="2">
        <v>5.9242035876798001E-3</v>
      </c>
      <c r="C122" s="2">
        <v>6.1502348769228499E-2</v>
      </c>
      <c r="D122" s="2">
        <v>2.93088274378639E-2</v>
      </c>
      <c r="E122" s="2">
        <v>1.3109795363915799E-3</v>
      </c>
      <c r="F122" s="2">
        <v>1</v>
      </c>
      <c r="G122" s="3">
        <v>4.6546958071483298E-10</v>
      </c>
      <c r="H122" s="2">
        <v>9.5456469109486894E-2</v>
      </c>
      <c r="I122" s="2">
        <v>1</v>
      </c>
      <c r="J122" s="4" t="b">
        <v>0</v>
      </c>
      <c r="K122" s="4" t="b">
        <v>1</v>
      </c>
      <c r="L122" s="4" t="b">
        <v>0</v>
      </c>
      <c r="M122" s="4" t="b">
        <v>0</v>
      </c>
      <c r="N122" s="2" t="s">
        <v>270</v>
      </c>
      <c r="O122" s="2">
        <v>14</v>
      </c>
      <c r="P122" s="2">
        <v>3539734</v>
      </c>
      <c r="Q122" s="2">
        <v>3540336</v>
      </c>
      <c r="R122" s="2">
        <v>-1</v>
      </c>
      <c r="S122" s="2" t="s">
        <v>21</v>
      </c>
      <c r="T122" s="2" t="s">
        <v>18</v>
      </c>
      <c r="U122" s="2" t="s">
        <v>18</v>
      </c>
      <c r="V122" s="2" t="s">
        <v>18</v>
      </c>
      <c r="W122" s="2" t="s">
        <v>18</v>
      </c>
      <c r="X122" s="2" t="s">
        <v>18</v>
      </c>
      <c r="Y122" s="2" t="s">
        <v>18</v>
      </c>
      <c r="Z122" s="2">
        <v>0.202186397799137</v>
      </c>
      <c r="AA122" s="2">
        <v>-0.21963844945174699</v>
      </c>
      <c r="AB122" s="2">
        <v>-0.40447294478221701</v>
      </c>
      <c r="AC122" s="2">
        <v>-0.60756285245501995</v>
      </c>
      <c r="AD122" s="2">
        <v>-0.78188156631995698</v>
      </c>
      <c r="AE122" s="2">
        <v>-0.30436562105791698</v>
      </c>
      <c r="AF122" s="2">
        <v>0.25936236333643398</v>
      </c>
      <c r="AG122" s="2" t="s">
        <v>18</v>
      </c>
      <c r="AH122" s="2" t="s">
        <v>18</v>
      </c>
      <c r="AI122" s="2" t="s">
        <v>18</v>
      </c>
      <c r="AJ122" s="2" t="s">
        <v>18</v>
      </c>
      <c r="AK122" s="2" t="s">
        <v>18</v>
      </c>
      <c r="AL122" s="2" t="s">
        <v>18</v>
      </c>
      <c r="AM122" s="2" t="s">
        <v>18</v>
      </c>
    </row>
    <row r="123" spans="1:39" x14ac:dyDescent="0.2">
      <c r="A123" s="2">
        <v>5232850</v>
      </c>
      <c r="B123" s="2">
        <v>3.5513338297334003E-2</v>
      </c>
      <c r="C123" s="2">
        <v>6.1345287620551997E-2</v>
      </c>
      <c r="D123" s="2">
        <v>3.9282260392159103E-2</v>
      </c>
      <c r="E123" s="2">
        <v>2.7262101168467601E-2</v>
      </c>
      <c r="F123" s="3">
        <v>3.1453601858294601E-8</v>
      </c>
      <c r="G123" s="3">
        <v>5.4719301002184896E-10</v>
      </c>
      <c r="H123" s="3">
        <v>3.53364769932549E-6</v>
      </c>
      <c r="I123" s="2">
        <v>9.8581706088840901E-3</v>
      </c>
      <c r="J123" s="4" t="b">
        <v>1</v>
      </c>
      <c r="K123" s="4" t="b">
        <v>1</v>
      </c>
      <c r="L123" s="4" t="b">
        <v>1</v>
      </c>
      <c r="M123" s="4" t="b">
        <v>0</v>
      </c>
      <c r="N123" s="2" t="s">
        <v>18</v>
      </c>
      <c r="O123" s="2" t="s">
        <v>18</v>
      </c>
      <c r="P123" s="2" t="s">
        <v>18</v>
      </c>
      <c r="Q123" s="2" t="s">
        <v>18</v>
      </c>
      <c r="R123" s="2" t="s">
        <v>18</v>
      </c>
      <c r="S123" s="2" t="s">
        <v>18</v>
      </c>
      <c r="T123" s="2" t="s">
        <v>271</v>
      </c>
      <c r="U123" s="2">
        <v>30</v>
      </c>
      <c r="V123" s="2">
        <v>5232880</v>
      </c>
      <c r="W123" s="2">
        <v>5234856</v>
      </c>
      <c r="X123" s="2">
        <v>1</v>
      </c>
      <c r="Y123" s="2" t="s">
        <v>272</v>
      </c>
      <c r="Z123" s="2" t="s">
        <v>18</v>
      </c>
      <c r="AA123" s="2" t="s">
        <v>18</v>
      </c>
      <c r="AB123" s="2" t="s">
        <v>18</v>
      </c>
      <c r="AC123" s="2" t="s">
        <v>18</v>
      </c>
      <c r="AD123" s="2" t="s">
        <v>18</v>
      </c>
      <c r="AE123" s="2" t="s">
        <v>18</v>
      </c>
      <c r="AF123" s="2" t="s">
        <v>18</v>
      </c>
      <c r="AG123" s="2">
        <v>0.417289396381822</v>
      </c>
      <c r="AH123" s="2">
        <v>-0.50181306150023597</v>
      </c>
      <c r="AI123" s="2">
        <v>0.43163946595521102</v>
      </c>
      <c r="AJ123" s="2">
        <v>-3.5263715431037602E-2</v>
      </c>
      <c r="AK123" s="2">
        <v>-0.62373083924940798</v>
      </c>
      <c r="AL123" s="2">
        <v>-0.107498258149201</v>
      </c>
      <c r="AM123" s="2">
        <v>5.9694103053065099E-2</v>
      </c>
    </row>
    <row r="124" spans="1:39" x14ac:dyDescent="0.2">
      <c r="A124" s="2">
        <v>5858125</v>
      </c>
      <c r="B124" s="2">
        <v>5.9403637791634999E-3</v>
      </c>
      <c r="C124" s="2">
        <v>6.1229224427576202E-2</v>
      </c>
      <c r="D124" s="2">
        <v>1.42242588368409E-2</v>
      </c>
      <c r="E124" s="2">
        <v>1.17355134533756E-2</v>
      </c>
      <c r="F124" s="2">
        <v>1</v>
      </c>
      <c r="G124" s="3">
        <v>6.1650840636357705E-10</v>
      </c>
      <c r="H124" s="2">
        <v>0.99999965504676203</v>
      </c>
      <c r="I124" s="2">
        <v>1</v>
      </c>
      <c r="J124" s="4" t="b">
        <v>0</v>
      </c>
      <c r="K124" s="4" t="b">
        <v>1</v>
      </c>
      <c r="L124" s="4" t="b">
        <v>0</v>
      </c>
      <c r="M124" s="4" t="b">
        <v>0</v>
      </c>
      <c r="N124" s="2" t="s">
        <v>18</v>
      </c>
      <c r="O124" s="2" t="s">
        <v>18</v>
      </c>
      <c r="P124" s="2" t="s">
        <v>18</v>
      </c>
      <c r="Q124" s="2" t="s">
        <v>18</v>
      </c>
      <c r="R124" s="2" t="s">
        <v>18</v>
      </c>
      <c r="S124" s="2" t="s">
        <v>18</v>
      </c>
      <c r="T124" s="2" t="s">
        <v>273</v>
      </c>
      <c r="U124" s="2">
        <v>66</v>
      </c>
      <c r="V124" s="2">
        <v>5858191</v>
      </c>
      <c r="W124" s="2">
        <v>5858574</v>
      </c>
      <c r="X124" s="2">
        <v>1</v>
      </c>
      <c r="Y124" s="2" t="s">
        <v>21</v>
      </c>
      <c r="Z124" s="2" t="s">
        <v>18</v>
      </c>
      <c r="AA124" s="2" t="s">
        <v>18</v>
      </c>
      <c r="AB124" s="2" t="s">
        <v>18</v>
      </c>
      <c r="AC124" s="2" t="s">
        <v>18</v>
      </c>
      <c r="AD124" s="2" t="s">
        <v>18</v>
      </c>
      <c r="AE124" s="2" t="s">
        <v>18</v>
      </c>
      <c r="AF124" s="2" t="s">
        <v>18</v>
      </c>
      <c r="AG124" s="2">
        <v>0.50178185469572001</v>
      </c>
      <c r="AH124" s="2">
        <v>0.74952118622456398</v>
      </c>
      <c r="AI124" s="2">
        <v>0.52940425647421596</v>
      </c>
      <c r="AJ124" s="2">
        <v>-9.3038469983516905E-2</v>
      </c>
      <c r="AK124" s="2">
        <v>-0.82424751983780498</v>
      </c>
      <c r="AL124" s="2">
        <v>0.168675456963816</v>
      </c>
      <c r="AM124" s="2">
        <v>1.09089499440909</v>
      </c>
    </row>
    <row r="125" spans="1:39" x14ac:dyDescent="0.2">
      <c r="A125" s="2">
        <v>2210200</v>
      </c>
      <c r="B125" s="2">
        <v>5.5650911330200397E-3</v>
      </c>
      <c r="C125" s="2">
        <v>6.1047770585660403E-2</v>
      </c>
      <c r="D125" s="2">
        <v>1.0339455925254299E-2</v>
      </c>
      <c r="E125" s="2">
        <v>1.22367043599741E-2</v>
      </c>
      <c r="F125" s="2">
        <v>1</v>
      </c>
      <c r="G125" s="3">
        <v>7.4256260111268797E-10</v>
      </c>
      <c r="H125" s="2">
        <v>0.99999965504676203</v>
      </c>
      <c r="I125" s="2">
        <v>1</v>
      </c>
      <c r="J125" s="4" t="b">
        <v>0</v>
      </c>
      <c r="K125" s="4" t="b">
        <v>1</v>
      </c>
      <c r="L125" s="4" t="b">
        <v>0</v>
      </c>
      <c r="M125" s="4" t="b">
        <v>0</v>
      </c>
      <c r="N125" s="2" t="s">
        <v>274</v>
      </c>
      <c r="O125" s="2">
        <v>105</v>
      </c>
      <c r="P125" s="2">
        <v>2209061</v>
      </c>
      <c r="Q125" s="2">
        <v>2210095</v>
      </c>
      <c r="R125" s="2">
        <v>-1</v>
      </c>
      <c r="S125" s="2" t="s">
        <v>275</v>
      </c>
      <c r="T125" s="2" t="s">
        <v>276</v>
      </c>
      <c r="U125" s="2">
        <v>106</v>
      </c>
      <c r="V125" s="2">
        <v>2210306</v>
      </c>
      <c r="W125" s="2">
        <v>2211451</v>
      </c>
      <c r="X125" s="2">
        <v>1</v>
      </c>
      <c r="Y125" s="2" t="s">
        <v>21</v>
      </c>
      <c r="Z125" s="2">
        <v>-0.29053415652721298</v>
      </c>
      <c r="AA125" s="2">
        <v>1.38570269773776</v>
      </c>
      <c r="AB125" s="2">
        <v>-0.15334168093706099</v>
      </c>
      <c r="AC125" s="2">
        <v>-0.16257181410055899</v>
      </c>
      <c r="AD125" s="2">
        <v>0.22862244582937799</v>
      </c>
      <c r="AE125" s="2">
        <v>0.19138602589757001</v>
      </c>
      <c r="AF125" s="2">
        <v>0.83260313782686901</v>
      </c>
      <c r="AG125" s="2">
        <v>-0.103647385140374</v>
      </c>
      <c r="AH125" s="2">
        <v>-1.0703881561955699</v>
      </c>
      <c r="AI125" s="2">
        <v>-1.7088968732007901</v>
      </c>
      <c r="AJ125" s="2">
        <v>1.1921920519800999</v>
      </c>
      <c r="AK125" s="2">
        <v>0.25191701687045798</v>
      </c>
      <c r="AL125" s="2">
        <v>0.96214051705876702</v>
      </c>
      <c r="AM125" s="2">
        <v>1.7515641865764799</v>
      </c>
    </row>
    <row r="126" spans="1:39" x14ac:dyDescent="0.2">
      <c r="A126" s="2">
        <v>1433250</v>
      </c>
      <c r="B126" s="2">
        <v>3.4090869932486598E-2</v>
      </c>
      <c r="C126" s="2">
        <v>6.09938674833101E-2</v>
      </c>
      <c r="D126" s="2">
        <v>3.5629085866222397E-2</v>
      </c>
      <c r="E126" s="2">
        <v>2.72917129786923E-2</v>
      </c>
      <c r="F126" s="3">
        <v>2.72562940169148E-7</v>
      </c>
      <c r="G126" s="3">
        <v>7.8467413029468902E-10</v>
      </c>
      <c r="H126" s="2">
        <v>2.0574924786748001E-4</v>
      </c>
      <c r="I126" s="2">
        <v>9.5380928083202299E-3</v>
      </c>
      <c r="J126" s="4" t="b">
        <v>1</v>
      </c>
      <c r="K126" s="4" t="b">
        <v>1</v>
      </c>
      <c r="L126" s="4" t="b">
        <v>1</v>
      </c>
      <c r="M126" s="4" t="b">
        <v>0</v>
      </c>
      <c r="N126" s="2" t="s">
        <v>18</v>
      </c>
      <c r="O126" s="2" t="s">
        <v>18</v>
      </c>
      <c r="P126" s="2" t="s">
        <v>18</v>
      </c>
      <c r="Q126" s="2" t="s">
        <v>18</v>
      </c>
      <c r="R126" s="2" t="s">
        <v>18</v>
      </c>
      <c r="S126" s="2" t="s">
        <v>18</v>
      </c>
      <c r="T126" s="2" t="s">
        <v>277</v>
      </c>
      <c r="U126" s="2">
        <v>-93</v>
      </c>
      <c r="V126" s="2">
        <v>1433157</v>
      </c>
      <c r="W126" s="2">
        <v>1433297</v>
      </c>
      <c r="X126" s="2">
        <v>1</v>
      </c>
      <c r="Y126" s="2" t="s">
        <v>21</v>
      </c>
      <c r="Z126" s="2" t="s">
        <v>18</v>
      </c>
      <c r="AA126" s="2" t="s">
        <v>18</v>
      </c>
      <c r="AB126" s="2" t="s">
        <v>18</v>
      </c>
      <c r="AC126" s="2" t="s">
        <v>18</v>
      </c>
      <c r="AD126" s="2" t="s">
        <v>18</v>
      </c>
      <c r="AE126" s="2" t="s">
        <v>18</v>
      </c>
      <c r="AF126" s="2" t="s">
        <v>18</v>
      </c>
      <c r="AG126" s="2">
        <v>7.0659505494878897E-3</v>
      </c>
      <c r="AH126" s="2">
        <v>-1.0898330730656301E-2</v>
      </c>
      <c r="AI126" s="2">
        <v>2.3860970399319101E-2</v>
      </c>
      <c r="AJ126" s="2">
        <v>7.7881170887090798E-3</v>
      </c>
      <c r="AK126" s="2">
        <v>-3.5677007777087197E-2</v>
      </c>
      <c r="AL126" s="2">
        <v>3.2368206149044502E-2</v>
      </c>
      <c r="AM126" s="2">
        <v>-3.4698335139804501E-3</v>
      </c>
    </row>
    <row r="127" spans="1:39" x14ac:dyDescent="0.2">
      <c r="A127" s="2">
        <v>240700</v>
      </c>
      <c r="B127" s="2">
        <v>1.48490197665424E-2</v>
      </c>
      <c r="C127" s="2">
        <v>5.01440061049271E-2</v>
      </c>
      <c r="D127" s="2">
        <v>4.5537023828955102E-2</v>
      </c>
      <c r="E127" s="2">
        <v>2.5682470649056901E-2</v>
      </c>
      <c r="F127" s="2">
        <v>1</v>
      </c>
      <c r="G127" s="3">
        <v>1.9907953802830399E-5</v>
      </c>
      <c r="H127" s="3">
        <v>1.3905541973317699E-9</v>
      </c>
      <c r="I127" s="2">
        <v>5.4611140157550697E-2</v>
      </c>
      <c r="J127" s="4" t="b">
        <v>0</v>
      </c>
      <c r="K127" s="4" t="b">
        <v>1</v>
      </c>
      <c r="L127" s="4" t="b">
        <v>1</v>
      </c>
      <c r="M127" s="4" t="b">
        <v>0</v>
      </c>
      <c r="N127" s="2" t="s">
        <v>18</v>
      </c>
      <c r="O127" s="2" t="s">
        <v>18</v>
      </c>
      <c r="P127" s="2" t="s">
        <v>18</v>
      </c>
      <c r="Q127" s="2" t="s">
        <v>18</v>
      </c>
      <c r="R127" s="2" t="s">
        <v>18</v>
      </c>
      <c r="S127" s="2" t="s">
        <v>18</v>
      </c>
      <c r="T127" s="2" t="s">
        <v>278</v>
      </c>
      <c r="U127" s="2">
        <v>208</v>
      </c>
      <c r="V127" s="2">
        <v>240908</v>
      </c>
      <c r="W127" s="2">
        <v>241459</v>
      </c>
      <c r="X127" s="2">
        <v>1</v>
      </c>
      <c r="Y127" s="2" t="s">
        <v>279</v>
      </c>
      <c r="Z127" s="2" t="s">
        <v>18</v>
      </c>
      <c r="AA127" s="2" t="s">
        <v>18</v>
      </c>
      <c r="AB127" s="2" t="s">
        <v>18</v>
      </c>
      <c r="AC127" s="2" t="s">
        <v>18</v>
      </c>
      <c r="AD127" s="2" t="s">
        <v>18</v>
      </c>
      <c r="AE127" s="2" t="s">
        <v>18</v>
      </c>
      <c r="AF127" s="2" t="s">
        <v>18</v>
      </c>
      <c r="AG127" s="2">
        <v>1.3972510107461899E-2</v>
      </c>
      <c r="AH127" s="2">
        <v>-0.29905370286126198</v>
      </c>
      <c r="AI127" s="2">
        <v>0.77538906339034297</v>
      </c>
      <c r="AJ127" s="2">
        <v>0.46126917132427098</v>
      </c>
      <c r="AK127" s="2">
        <v>0.39295682001431098</v>
      </c>
      <c r="AL127" s="2">
        <v>-0.19907096715563299</v>
      </c>
      <c r="AM127" s="2">
        <v>2.7027805276716801E-2</v>
      </c>
    </row>
    <row r="128" spans="1:39" x14ac:dyDescent="0.2">
      <c r="A128" s="2">
        <v>1433275</v>
      </c>
      <c r="B128" s="2">
        <v>3.5383866933611001E-2</v>
      </c>
      <c r="C128" s="2">
        <v>6.0235382023465497E-2</v>
      </c>
      <c r="D128" s="2">
        <v>4.0035852793400599E-2</v>
      </c>
      <c r="E128" s="2">
        <v>2.6699266298679698E-2</v>
      </c>
      <c r="F128" s="3">
        <v>3.8419847787263699E-8</v>
      </c>
      <c r="G128" s="3">
        <v>1.6967088805914399E-9</v>
      </c>
      <c r="H128" s="3">
        <v>1.4575244534354199E-6</v>
      </c>
      <c r="I128" s="2">
        <v>1.8344063771020099E-2</v>
      </c>
      <c r="J128" s="4" t="b">
        <v>1</v>
      </c>
      <c r="K128" s="4" t="b">
        <v>1</v>
      </c>
      <c r="L128" s="4" t="b">
        <v>1</v>
      </c>
      <c r="M128" s="4" t="b">
        <v>0</v>
      </c>
      <c r="N128" s="2" t="s">
        <v>18</v>
      </c>
      <c r="O128" s="2" t="s">
        <v>18</v>
      </c>
      <c r="P128" s="2" t="s">
        <v>18</v>
      </c>
      <c r="Q128" s="2" t="s">
        <v>18</v>
      </c>
      <c r="R128" s="2" t="s">
        <v>18</v>
      </c>
      <c r="S128" s="2" t="s">
        <v>18</v>
      </c>
      <c r="T128" s="2" t="s">
        <v>280</v>
      </c>
      <c r="U128" s="2">
        <v>-7</v>
      </c>
      <c r="V128" s="2">
        <v>1433268</v>
      </c>
      <c r="W128" s="2">
        <v>1433355</v>
      </c>
      <c r="X128" s="2">
        <v>1</v>
      </c>
      <c r="Y128" s="2" t="s">
        <v>281</v>
      </c>
      <c r="Z128" s="2" t="s">
        <v>18</v>
      </c>
      <c r="AA128" s="2" t="s">
        <v>18</v>
      </c>
      <c r="AB128" s="2" t="s">
        <v>18</v>
      </c>
      <c r="AC128" s="2" t="s">
        <v>18</v>
      </c>
      <c r="AD128" s="2" t="s">
        <v>18</v>
      </c>
      <c r="AE128" s="2" t="s">
        <v>18</v>
      </c>
      <c r="AF128" s="2" t="s">
        <v>18</v>
      </c>
      <c r="AG128" s="2" t="s">
        <v>18</v>
      </c>
      <c r="AH128" s="2" t="s">
        <v>18</v>
      </c>
      <c r="AI128" s="2" t="s">
        <v>18</v>
      </c>
      <c r="AJ128" s="2" t="s">
        <v>18</v>
      </c>
      <c r="AK128" s="2" t="s">
        <v>18</v>
      </c>
      <c r="AL128" s="2" t="s">
        <v>18</v>
      </c>
      <c r="AM128" s="2" t="s">
        <v>18</v>
      </c>
    </row>
    <row r="129" spans="1:39" x14ac:dyDescent="0.2">
      <c r="A129" s="2">
        <v>3055000</v>
      </c>
      <c r="B129" s="2">
        <v>8.1295952577702102E-4</v>
      </c>
      <c r="C129" s="2">
        <v>6.0086985820619901E-2</v>
      </c>
      <c r="D129" s="2">
        <v>8.0101778067066497E-3</v>
      </c>
      <c r="E129" s="2">
        <v>7.38655810554858E-3</v>
      </c>
      <c r="F129" s="2">
        <v>1</v>
      </c>
      <c r="G129" s="3">
        <v>1.9708597164431299E-9</v>
      </c>
      <c r="H129" s="2">
        <v>0.99999965504676203</v>
      </c>
      <c r="I129" s="2">
        <v>1</v>
      </c>
      <c r="J129" s="4" t="b">
        <v>0</v>
      </c>
      <c r="K129" s="4" t="b">
        <v>1</v>
      </c>
      <c r="L129" s="4" t="b">
        <v>0</v>
      </c>
      <c r="M129" s="4" t="b">
        <v>0</v>
      </c>
      <c r="N129" s="2" t="s">
        <v>18</v>
      </c>
      <c r="O129" s="2" t="s">
        <v>18</v>
      </c>
      <c r="P129" s="2" t="s">
        <v>18</v>
      </c>
      <c r="Q129" s="2" t="s">
        <v>18</v>
      </c>
      <c r="R129" s="2" t="s">
        <v>18</v>
      </c>
      <c r="S129" s="2" t="s">
        <v>18</v>
      </c>
      <c r="T129" s="2" t="s">
        <v>282</v>
      </c>
      <c r="U129" s="2">
        <v>154</v>
      </c>
      <c r="V129" s="2">
        <v>3055154</v>
      </c>
      <c r="W129" s="2">
        <v>3056896</v>
      </c>
      <c r="X129" s="2">
        <v>1</v>
      </c>
      <c r="Y129" s="2" t="s">
        <v>283</v>
      </c>
      <c r="Z129" s="2" t="s">
        <v>18</v>
      </c>
      <c r="AA129" s="2" t="s">
        <v>18</v>
      </c>
      <c r="AB129" s="2" t="s">
        <v>18</v>
      </c>
      <c r="AC129" s="2" t="s">
        <v>18</v>
      </c>
      <c r="AD129" s="2" t="s">
        <v>18</v>
      </c>
      <c r="AE129" s="2" t="s">
        <v>18</v>
      </c>
      <c r="AF129" s="2" t="s">
        <v>18</v>
      </c>
      <c r="AG129" s="2">
        <v>0.46102352365703098</v>
      </c>
      <c r="AH129" s="2">
        <v>-0.17156766346452701</v>
      </c>
      <c r="AI129" s="2">
        <v>-0.172621217320339</v>
      </c>
      <c r="AJ129" s="2">
        <v>-0.144292320826477</v>
      </c>
      <c r="AK129" s="2">
        <v>0.237654549704715</v>
      </c>
      <c r="AL129" s="2">
        <v>0.45381869664068503</v>
      </c>
      <c r="AM129" s="2">
        <v>0.74922615998211295</v>
      </c>
    </row>
    <row r="130" spans="1:39" x14ac:dyDescent="0.2">
      <c r="A130" s="2">
        <v>6919750</v>
      </c>
      <c r="B130" s="2">
        <v>1.36980266025949E-2</v>
      </c>
      <c r="C130" s="2">
        <v>5.5807127799833503E-2</v>
      </c>
      <c r="D130" s="2">
        <v>4.51314782654504E-2</v>
      </c>
      <c r="E130" s="2">
        <v>3.9067050337496202E-3</v>
      </c>
      <c r="F130" s="2">
        <v>1</v>
      </c>
      <c r="G130" s="3">
        <v>1.26995313122477E-7</v>
      </c>
      <c r="H130" s="3">
        <v>2.3914349371581999E-9</v>
      </c>
      <c r="I130" s="2">
        <v>1</v>
      </c>
      <c r="J130" s="4" t="b">
        <v>0</v>
      </c>
      <c r="K130" s="4" t="b">
        <v>1</v>
      </c>
      <c r="L130" s="4" t="b">
        <v>1</v>
      </c>
      <c r="M130" s="4" t="b">
        <v>0</v>
      </c>
      <c r="N130" s="2" t="s">
        <v>284</v>
      </c>
      <c r="O130" s="2">
        <v>1228</v>
      </c>
      <c r="P130" s="2">
        <v>6918004</v>
      </c>
      <c r="Q130" s="2">
        <v>6918522</v>
      </c>
      <c r="R130" s="2">
        <v>-1</v>
      </c>
      <c r="S130" s="2" t="s">
        <v>285</v>
      </c>
      <c r="T130" s="2" t="s">
        <v>286</v>
      </c>
      <c r="U130" s="2">
        <v>349</v>
      </c>
      <c r="V130" s="2">
        <v>6920099</v>
      </c>
      <c r="W130" s="2">
        <v>6921331</v>
      </c>
      <c r="X130" s="2">
        <v>1</v>
      </c>
      <c r="Y130" s="2" t="s">
        <v>287</v>
      </c>
      <c r="Z130" s="2">
        <v>0.49819781982195499</v>
      </c>
      <c r="AA130" s="2">
        <v>0.21117974927052499</v>
      </c>
      <c r="AB130" s="2">
        <v>0.25160442914722903</v>
      </c>
      <c r="AC130" s="2">
        <v>0.34951302734169898</v>
      </c>
      <c r="AD130" s="2">
        <v>0.21710943695920501</v>
      </c>
      <c r="AE130" s="2">
        <v>0.26478415891062301</v>
      </c>
      <c r="AF130" s="2">
        <v>9.4275509259357002E-2</v>
      </c>
      <c r="AG130" s="2">
        <v>-0.27278557428963301</v>
      </c>
      <c r="AH130" s="2">
        <v>-3.3944216705219098E-2</v>
      </c>
      <c r="AI130" s="2">
        <v>-9.0647135368282505E-2</v>
      </c>
      <c r="AJ130" s="2">
        <v>-0.28608795074683602</v>
      </c>
      <c r="AK130" s="2">
        <v>-0.656882794061321</v>
      </c>
      <c r="AL130" s="2">
        <v>-0.40915685022405901</v>
      </c>
      <c r="AM130" s="2">
        <v>0.21703755160479499</v>
      </c>
    </row>
    <row r="131" spans="1:39" x14ac:dyDescent="0.2">
      <c r="A131" s="2">
        <v>1892500</v>
      </c>
      <c r="B131" s="2">
        <v>1.17694267670281E-2</v>
      </c>
      <c r="C131" s="2">
        <v>5.9409410904122002E-2</v>
      </c>
      <c r="D131" s="2">
        <v>2.0408164859460301E-2</v>
      </c>
      <c r="E131" s="2">
        <v>4.1471641729364404E-3</v>
      </c>
      <c r="F131" s="2">
        <v>1</v>
      </c>
      <c r="G131" s="3">
        <v>3.8876699003177197E-9</v>
      </c>
      <c r="H131" s="2">
        <v>0.99999965504676203</v>
      </c>
      <c r="I131" s="2">
        <v>1</v>
      </c>
      <c r="J131" s="4" t="b">
        <v>0</v>
      </c>
      <c r="K131" s="4" t="b">
        <v>1</v>
      </c>
      <c r="L131" s="4" t="b">
        <v>0</v>
      </c>
      <c r="M131" s="4" t="b">
        <v>0</v>
      </c>
      <c r="N131" s="2" t="s">
        <v>288</v>
      </c>
      <c r="O131" s="2">
        <v>23</v>
      </c>
      <c r="P131" s="2">
        <v>1891614</v>
      </c>
      <c r="Q131" s="2">
        <v>1892477</v>
      </c>
      <c r="R131" s="2">
        <v>-1</v>
      </c>
      <c r="S131" s="2" t="s">
        <v>289</v>
      </c>
      <c r="T131" s="2" t="s">
        <v>18</v>
      </c>
      <c r="U131" s="2" t="s">
        <v>18</v>
      </c>
      <c r="V131" s="2" t="s">
        <v>18</v>
      </c>
      <c r="W131" s="2" t="s">
        <v>18</v>
      </c>
      <c r="X131" s="2" t="s">
        <v>18</v>
      </c>
      <c r="Y131" s="2" t="s">
        <v>18</v>
      </c>
      <c r="Z131" s="2">
        <v>0.74073365301628202</v>
      </c>
      <c r="AA131" s="2">
        <v>1.2594370635765</v>
      </c>
      <c r="AB131" s="2">
        <v>0.517355612957486</v>
      </c>
      <c r="AC131" s="2">
        <v>4.98743504423231E-2</v>
      </c>
      <c r="AD131" s="2">
        <v>0.48958115100465899</v>
      </c>
      <c r="AE131" s="2">
        <v>0.56131009839101897</v>
      </c>
      <c r="AF131" s="2">
        <v>1.1880202762779799</v>
      </c>
      <c r="AG131" s="2" t="s">
        <v>18</v>
      </c>
      <c r="AH131" s="2" t="s">
        <v>18</v>
      </c>
      <c r="AI131" s="2" t="s">
        <v>18</v>
      </c>
      <c r="AJ131" s="2" t="s">
        <v>18</v>
      </c>
      <c r="AK131" s="2" t="s">
        <v>18</v>
      </c>
      <c r="AL131" s="2" t="s">
        <v>18</v>
      </c>
      <c r="AM131" s="2" t="s">
        <v>18</v>
      </c>
    </row>
    <row r="132" spans="1:39" x14ac:dyDescent="0.2">
      <c r="A132" s="2">
        <v>6603175</v>
      </c>
      <c r="B132" s="2">
        <v>4.0993453305075804E-3</v>
      </c>
      <c r="C132" s="2">
        <v>5.9162863459316303E-2</v>
      </c>
      <c r="D132" s="2">
        <v>1.25571250815279E-2</v>
      </c>
      <c r="E132" s="2">
        <v>3.34091771264038E-3</v>
      </c>
      <c r="F132" s="2">
        <v>1</v>
      </c>
      <c r="G132" s="3">
        <v>4.9686718207227497E-9</v>
      </c>
      <c r="H132" s="2">
        <v>0.99999965504676203</v>
      </c>
      <c r="I132" s="2">
        <v>1</v>
      </c>
      <c r="J132" s="4" t="b">
        <v>0</v>
      </c>
      <c r="K132" s="4" t="b">
        <v>1</v>
      </c>
      <c r="L132" s="4" t="b">
        <v>0</v>
      </c>
      <c r="M132" s="4" t="b">
        <v>0</v>
      </c>
      <c r="N132" s="2" t="s">
        <v>290</v>
      </c>
      <c r="O132" s="2">
        <v>-25</v>
      </c>
      <c r="P132" s="2">
        <v>6602115</v>
      </c>
      <c r="Q132" s="2">
        <v>6603200</v>
      </c>
      <c r="R132" s="2">
        <v>-1</v>
      </c>
      <c r="S132" s="2" t="s">
        <v>291</v>
      </c>
      <c r="T132" s="2" t="s">
        <v>18</v>
      </c>
      <c r="U132" s="2" t="s">
        <v>18</v>
      </c>
      <c r="V132" s="2" t="s">
        <v>18</v>
      </c>
      <c r="W132" s="2" t="s">
        <v>18</v>
      </c>
      <c r="X132" s="2" t="s">
        <v>18</v>
      </c>
      <c r="Y132" s="2" t="s">
        <v>18</v>
      </c>
      <c r="Z132" s="2">
        <v>-0.116795444551324</v>
      </c>
      <c r="AA132" s="2">
        <v>-0.20323567609684601</v>
      </c>
      <c r="AB132" s="2">
        <v>-0.68701452926940498</v>
      </c>
      <c r="AC132" s="2">
        <v>-0.94408765409606299</v>
      </c>
      <c r="AD132" s="2">
        <v>-1.1529794737952499</v>
      </c>
      <c r="AE132" s="2">
        <v>-0.81012543878043397</v>
      </c>
      <c r="AF132" s="2">
        <v>-0.60610152041952203</v>
      </c>
      <c r="AG132" s="2" t="s">
        <v>18</v>
      </c>
      <c r="AH132" s="2" t="s">
        <v>18</v>
      </c>
      <c r="AI132" s="2" t="s">
        <v>18</v>
      </c>
      <c r="AJ132" s="2" t="s">
        <v>18</v>
      </c>
      <c r="AK132" s="2" t="s">
        <v>18</v>
      </c>
      <c r="AL132" s="2" t="s">
        <v>18</v>
      </c>
      <c r="AM132" s="2" t="s">
        <v>18</v>
      </c>
    </row>
    <row r="133" spans="1:39" x14ac:dyDescent="0.2">
      <c r="A133" s="2">
        <v>3434400</v>
      </c>
      <c r="B133" s="2">
        <v>1.7729594243027801E-2</v>
      </c>
      <c r="C133" s="2">
        <v>5.9115792311653301E-2</v>
      </c>
      <c r="D133" s="2">
        <v>3.2796225615519203E-2</v>
      </c>
      <c r="E133" s="2">
        <v>1.90062857440664E-2</v>
      </c>
      <c r="F133" s="2">
        <v>1</v>
      </c>
      <c r="G133" s="3">
        <v>5.2063577528986604E-9</v>
      </c>
      <c r="H133" s="2">
        <v>3.7073853064197998E-3</v>
      </c>
      <c r="I133" s="2">
        <v>1</v>
      </c>
      <c r="J133" s="4" t="b">
        <v>0</v>
      </c>
      <c r="K133" s="4" t="b">
        <v>1</v>
      </c>
      <c r="L133" s="4" t="b">
        <v>0</v>
      </c>
      <c r="M133" s="4" t="b">
        <v>0</v>
      </c>
      <c r="N133" s="2" t="s">
        <v>18</v>
      </c>
      <c r="O133" s="2" t="s">
        <v>18</v>
      </c>
      <c r="P133" s="2" t="s">
        <v>18</v>
      </c>
      <c r="Q133" s="2" t="s">
        <v>18</v>
      </c>
      <c r="R133" s="2" t="s">
        <v>18</v>
      </c>
      <c r="S133" s="2" t="s">
        <v>18</v>
      </c>
      <c r="T133" s="2" t="s">
        <v>292</v>
      </c>
      <c r="U133" s="2">
        <v>33</v>
      </c>
      <c r="V133" s="2">
        <v>3434433</v>
      </c>
      <c r="W133" s="2">
        <v>3436493</v>
      </c>
      <c r="X133" s="2">
        <v>1</v>
      </c>
      <c r="Y133" s="2" t="s">
        <v>21</v>
      </c>
      <c r="Z133" s="2" t="s">
        <v>18</v>
      </c>
      <c r="AA133" s="2" t="s">
        <v>18</v>
      </c>
      <c r="AB133" s="2" t="s">
        <v>18</v>
      </c>
      <c r="AC133" s="2" t="s">
        <v>18</v>
      </c>
      <c r="AD133" s="2" t="s">
        <v>18</v>
      </c>
      <c r="AE133" s="2" t="s">
        <v>18</v>
      </c>
      <c r="AF133" s="2" t="s">
        <v>18</v>
      </c>
      <c r="AG133" s="2">
        <v>-4.53177181265687E-2</v>
      </c>
      <c r="AH133" s="2">
        <v>-0.56056197940361097</v>
      </c>
      <c r="AI133" s="2">
        <v>-0.25723478411286599</v>
      </c>
      <c r="AJ133" s="2">
        <v>0.15719630569037901</v>
      </c>
      <c r="AK133" s="2">
        <v>-0.450780838120036</v>
      </c>
      <c r="AL133" s="2">
        <v>-0.231689345315611</v>
      </c>
      <c r="AM133" s="2">
        <v>-2.8410486190666401E-2</v>
      </c>
    </row>
    <row r="134" spans="1:39" x14ac:dyDescent="0.2">
      <c r="A134" s="2">
        <v>424875</v>
      </c>
      <c r="B134" s="2">
        <v>2.9355348385385699E-2</v>
      </c>
      <c r="C134" s="2">
        <v>5.8535011259909897E-2</v>
      </c>
      <c r="D134" s="2">
        <v>3.10822734514744E-2</v>
      </c>
      <c r="E134" s="2">
        <v>2.0462812464003099E-3</v>
      </c>
      <c r="F134" s="2">
        <v>1.9581004572461901E-4</v>
      </c>
      <c r="G134" s="3">
        <v>9.2392916894331808E-9</v>
      </c>
      <c r="H134" s="2">
        <v>1.90983182113693E-2</v>
      </c>
      <c r="I134" s="2">
        <v>1</v>
      </c>
      <c r="J134" s="4" t="b">
        <v>1</v>
      </c>
      <c r="K134" s="4" t="b">
        <v>1</v>
      </c>
      <c r="L134" s="4" t="b">
        <v>0</v>
      </c>
      <c r="M134" s="4" t="b">
        <v>0</v>
      </c>
      <c r="N134" s="2" t="s">
        <v>293</v>
      </c>
      <c r="O134" s="2">
        <v>-4</v>
      </c>
      <c r="P134" s="2">
        <v>423572</v>
      </c>
      <c r="Q134" s="2">
        <v>424879</v>
      </c>
      <c r="R134" s="2">
        <v>-1</v>
      </c>
      <c r="S134" s="2" t="s">
        <v>294</v>
      </c>
      <c r="T134" s="2" t="s">
        <v>18</v>
      </c>
      <c r="U134" s="2" t="s">
        <v>18</v>
      </c>
      <c r="V134" s="2" t="s">
        <v>18</v>
      </c>
      <c r="W134" s="2" t="s">
        <v>18</v>
      </c>
      <c r="X134" s="2" t="s">
        <v>18</v>
      </c>
      <c r="Y134" s="2" t="s">
        <v>18</v>
      </c>
      <c r="Z134" s="2">
        <v>-2.8510803794641298E-2</v>
      </c>
      <c r="AA134" s="2">
        <v>-0.135771397724777</v>
      </c>
      <c r="AB134" s="2">
        <v>-7.76948308464043E-2</v>
      </c>
      <c r="AC134" s="2">
        <v>-1.94478768332473E-3</v>
      </c>
      <c r="AD134" s="2">
        <v>-9.2190722928566296E-2</v>
      </c>
      <c r="AE134" s="2">
        <v>-0.14122097280491</v>
      </c>
      <c r="AF134" s="2">
        <v>-0.27138657312973702</v>
      </c>
      <c r="AG134" s="2" t="s">
        <v>18</v>
      </c>
      <c r="AH134" s="2" t="s">
        <v>18</v>
      </c>
      <c r="AI134" s="2" t="s">
        <v>18</v>
      </c>
      <c r="AJ134" s="2" t="s">
        <v>18</v>
      </c>
      <c r="AK134" s="2" t="s">
        <v>18</v>
      </c>
      <c r="AL134" s="2" t="s">
        <v>18</v>
      </c>
      <c r="AM134" s="2" t="s">
        <v>18</v>
      </c>
    </row>
    <row r="135" spans="1:39" x14ac:dyDescent="0.2">
      <c r="A135" s="2">
        <v>1852475</v>
      </c>
      <c r="B135" s="2">
        <v>8.4908240059394201E-3</v>
      </c>
      <c r="C135" s="2">
        <v>7.8683594993078504E-3</v>
      </c>
      <c r="D135" s="2">
        <v>4.39933184230938E-2</v>
      </c>
      <c r="E135" s="2">
        <v>1.4265984809604001E-2</v>
      </c>
      <c r="F135" s="2">
        <v>1</v>
      </c>
      <c r="G135" s="2">
        <v>0.99999999995613198</v>
      </c>
      <c r="H135" s="3">
        <v>1.0680982557216699E-8</v>
      </c>
      <c r="I135" s="2">
        <v>1</v>
      </c>
      <c r="J135" s="4" t="b">
        <v>0</v>
      </c>
      <c r="K135" s="4" t="b">
        <v>0</v>
      </c>
      <c r="L135" s="4" t="b">
        <v>1</v>
      </c>
      <c r="M135" s="4" t="b">
        <v>0</v>
      </c>
      <c r="N135" s="2" t="s">
        <v>295</v>
      </c>
      <c r="O135" s="2">
        <v>39</v>
      </c>
      <c r="P135" s="2">
        <v>1852011</v>
      </c>
      <c r="Q135" s="2">
        <v>1852436</v>
      </c>
      <c r="R135" s="2">
        <v>-1</v>
      </c>
      <c r="S135" s="2" t="s">
        <v>296</v>
      </c>
      <c r="T135" s="2" t="s">
        <v>18</v>
      </c>
      <c r="U135" s="2" t="s">
        <v>18</v>
      </c>
      <c r="V135" s="2" t="s">
        <v>18</v>
      </c>
      <c r="W135" s="2" t="s">
        <v>18</v>
      </c>
      <c r="X135" s="2" t="s">
        <v>18</v>
      </c>
      <c r="Y135" s="2" t="s">
        <v>18</v>
      </c>
      <c r="Z135" s="2">
        <v>-0.13421461460778999</v>
      </c>
      <c r="AA135" s="2">
        <v>-4.2960097744789199</v>
      </c>
      <c r="AB135" s="2">
        <v>-1.72560766442914</v>
      </c>
      <c r="AC135" s="2">
        <v>1.05511954577885</v>
      </c>
      <c r="AD135" s="2">
        <v>1.26588530559042</v>
      </c>
      <c r="AE135" s="2">
        <v>-0.41232410018927501</v>
      </c>
      <c r="AF135" s="2">
        <v>8.9479818385585802E-2</v>
      </c>
      <c r="AG135" s="2" t="s">
        <v>18</v>
      </c>
      <c r="AH135" s="2" t="s">
        <v>18</v>
      </c>
      <c r="AI135" s="2" t="s">
        <v>18</v>
      </c>
      <c r="AJ135" s="2" t="s">
        <v>18</v>
      </c>
      <c r="AK135" s="2" t="s">
        <v>18</v>
      </c>
      <c r="AL135" s="2" t="s">
        <v>18</v>
      </c>
      <c r="AM135" s="2" t="s">
        <v>18</v>
      </c>
    </row>
    <row r="136" spans="1:39" x14ac:dyDescent="0.2">
      <c r="A136" s="2">
        <v>2290600</v>
      </c>
      <c r="B136" s="2">
        <v>4.1521894492190297E-3</v>
      </c>
      <c r="C136" s="2">
        <v>5.7859684430571698E-2</v>
      </c>
      <c r="D136" s="2">
        <v>5.3092480433780502E-3</v>
      </c>
      <c r="E136" s="2">
        <v>3.07347710598074E-3</v>
      </c>
      <c r="F136" s="2">
        <v>1</v>
      </c>
      <c r="G136" s="3">
        <v>1.7877018215556602E-8</v>
      </c>
      <c r="H136" s="2">
        <v>0.99999965504676203</v>
      </c>
      <c r="I136" s="2">
        <v>1</v>
      </c>
      <c r="J136" s="4" t="b">
        <v>0</v>
      </c>
      <c r="K136" s="4" t="b">
        <v>1</v>
      </c>
      <c r="L136" s="4" t="b">
        <v>0</v>
      </c>
      <c r="M136" s="4" t="b">
        <v>0</v>
      </c>
      <c r="N136" s="2" t="s">
        <v>18</v>
      </c>
      <c r="O136" s="2" t="s">
        <v>18</v>
      </c>
      <c r="P136" s="2" t="s">
        <v>18</v>
      </c>
      <c r="Q136" s="2" t="s">
        <v>18</v>
      </c>
      <c r="R136" s="2" t="s">
        <v>18</v>
      </c>
      <c r="S136" s="2" t="s">
        <v>18</v>
      </c>
      <c r="T136" s="2" t="s">
        <v>297</v>
      </c>
      <c r="U136" s="2">
        <v>23</v>
      </c>
      <c r="V136" s="2">
        <v>2290623</v>
      </c>
      <c r="W136" s="2">
        <v>2290940</v>
      </c>
      <c r="X136" s="2">
        <v>1</v>
      </c>
      <c r="Y136" s="2" t="s">
        <v>21</v>
      </c>
      <c r="Z136" s="2" t="s">
        <v>18</v>
      </c>
      <c r="AA136" s="2" t="s">
        <v>18</v>
      </c>
      <c r="AB136" s="2" t="s">
        <v>18</v>
      </c>
      <c r="AC136" s="2" t="s">
        <v>18</v>
      </c>
      <c r="AD136" s="2" t="s">
        <v>18</v>
      </c>
      <c r="AE136" s="2" t="s">
        <v>18</v>
      </c>
      <c r="AF136" s="2" t="s">
        <v>18</v>
      </c>
      <c r="AG136" s="2">
        <v>-0.13102718193968699</v>
      </c>
      <c r="AH136" s="2">
        <v>-0.113335459548246</v>
      </c>
      <c r="AI136" s="2">
        <v>-2.16991404297158E-2</v>
      </c>
      <c r="AJ136" s="2">
        <v>-6.1958612050054797E-2</v>
      </c>
      <c r="AK136" s="2">
        <v>2.22397429187549E-3</v>
      </c>
      <c r="AL136" s="2">
        <v>-0.17812797286340001</v>
      </c>
      <c r="AM136" s="2">
        <v>-0.30281794762249598</v>
      </c>
    </row>
    <row r="137" spans="1:39" x14ac:dyDescent="0.2">
      <c r="A137" s="2">
        <v>807125</v>
      </c>
      <c r="B137" s="2">
        <v>1.89867732125241E-3</v>
      </c>
      <c r="C137" s="2">
        <v>5.7602079997445398E-2</v>
      </c>
      <c r="D137" s="2">
        <v>2.41628058176022E-2</v>
      </c>
      <c r="E137" s="2">
        <v>7.9252284052299306E-3</v>
      </c>
      <c r="F137" s="2">
        <v>1</v>
      </c>
      <c r="G137" s="3">
        <v>2.29505009860066E-8</v>
      </c>
      <c r="H137" s="2">
        <v>0.99999965504676203</v>
      </c>
      <c r="I137" s="2">
        <v>1</v>
      </c>
      <c r="J137" s="4" t="b">
        <v>0</v>
      </c>
      <c r="K137" s="4" t="b">
        <v>1</v>
      </c>
      <c r="L137" s="4" t="b">
        <v>0</v>
      </c>
      <c r="M137" s="4" t="b">
        <v>0</v>
      </c>
      <c r="N137" s="2" t="s">
        <v>18</v>
      </c>
      <c r="O137" s="2" t="s">
        <v>18</v>
      </c>
      <c r="P137" s="2" t="s">
        <v>18</v>
      </c>
      <c r="Q137" s="2" t="s">
        <v>18</v>
      </c>
      <c r="R137" s="2" t="s">
        <v>18</v>
      </c>
      <c r="S137" s="2" t="s">
        <v>18</v>
      </c>
      <c r="T137" s="2" t="s">
        <v>298</v>
      </c>
      <c r="U137" s="2">
        <v>100</v>
      </c>
      <c r="V137" s="2">
        <v>807225</v>
      </c>
      <c r="W137" s="2">
        <v>807869</v>
      </c>
      <c r="X137" s="2">
        <v>1</v>
      </c>
      <c r="Y137" s="2" t="s">
        <v>299</v>
      </c>
      <c r="Z137" s="2" t="s">
        <v>18</v>
      </c>
      <c r="AA137" s="2" t="s">
        <v>18</v>
      </c>
      <c r="AB137" s="2" t="s">
        <v>18</v>
      </c>
      <c r="AC137" s="2" t="s">
        <v>18</v>
      </c>
      <c r="AD137" s="2" t="s">
        <v>18</v>
      </c>
      <c r="AE137" s="2" t="s">
        <v>18</v>
      </c>
      <c r="AF137" s="2" t="s">
        <v>18</v>
      </c>
      <c r="AG137" s="2">
        <v>-4.6433325407318399E-2</v>
      </c>
      <c r="AH137" s="2">
        <v>-0.14692697580184999</v>
      </c>
      <c r="AI137" s="2">
        <v>-0.36062700502623402</v>
      </c>
      <c r="AJ137" s="2">
        <v>-0.55591680166205903</v>
      </c>
      <c r="AK137" s="2">
        <v>-1.68618473598027</v>
      </c>
      <c r="AL137" s="2">
        <v>-0.52715766962478505</v>
      </c>
      <c r="AM137" s="2">
        <v>0.24850662530876899</v>
      </c>
    </row>
    <row r="138" spans="1:39" x14ac:dyDescent="0.2">
      <c r="A138" s="2">
        <v>1904750</v>
      </c>
      <c r="B138" s="2">
        <v>1.40917621628059E-2</v>
      </c>
      <c r="C138" s="2">
        <v>1.0939367442335601E-2</v>
      </c>
      <c r="D138" s="2">
        <v>4.2978143727620197E-2</v>
      </c>
      <c r="E138" s="2">
        <v>1.34498362022171E-2</v>
      </c>
      <c r="F138" s="2">
        <v>1</v>
      </c>
      <c r="G138" s="2">
        <v>0.99999999995613198</v>
      </c>
      <c r="H138" s="3">
        <v>3.9334511611492501E-8</v>
      </c>
      <c r="I138" s="2">
        <v>1</v>
      </c>
      <c r="J138" s="4" t="b">
        <v>0</v>
      </c>
      <c r="K138" s="4" t="b">
        <v>0</v>
      </c>
      <c r="L138" s="4" t="b">
        <v>1</v>
      </c>
      <c r="M138" s="4" t="b">
        <v>0</v>
      </c>
      <c r="N138" s="2" t="s">
        <v>300</v>
      </c>
      <c r="O138" s="2">
        <v>75</v>
      </c>
      <c r="P138" s="2">
        <v>1903323</v>
      </c>
      <c r="Q138" s="2">
        <v>1904675</v>
      </c>
      <c r="R138" s="2">
        <v>-1</v>
      </c>
      <c r="S138" s="2" t="s">
        <v>301</v>
      </c>
      <c r="T138" s="2" t="s">
        <v>302</v>
      </c>
      <c r="U138" s="2">
        <v>129</v>
      </c>
      <c r="V138" s="2">
        <v>1904879</v>
      </c>
      <c r="W138" s="2">
        <v>1906492</v>
      </c>
      <c r="X138" s="2">
        <v>1</v>
      </c>
      <c r="Y138" s="2" t="s">
        <v>303</v>
      </c>
      <c r="Z138" s="2">
        <v>0.30760123040604997</v>
      </c>
      <c r="AA138" s="2">
        <v>0.49924086699456</v>
      </c>
      <c r="AB138" s="2">
        <v>-0.93400633639775599</v>
      </c>
      <c r="AC138" s="2">
        <v>0.15421647581251499</v>
      </c>
      <c r="AD138" s="2">
        <v>0.28086014493317402</v>
      </c>
      <c r="AE138" s="2">
        <v>0.309972855984608</v>
      </c>
      <c r="AF138" s="2">
        <v>0.46090824368623201</v>
      </c>
      <c r="AG138" s="2">
        <v>0.25839755277495302</v>
      </c>
      <c r="AH138" s="2">
        <v>0.39213263182221197</v>
      </c>
      <c r="AI138" s="2">
        <v>0.674516880004848</v>
      </c>
      <c r="AJ138" s="2">
        <v>-1.8773231366077801E-2</v>
      </c>
      <c r="AK138" s="2">
        <v>-0.66658189561500203</v>
      </c>
      <c r="AL138" s="2">
        <v>-0.13205863509572199</v>
      </c>
      <c r="AM138" s="2">
        <v>0.14413858171742999</v>
      </c>
    </row>
    <row r="139" spans="1:39" x14ac:dyDescent="0.2">
      <c r="A139" s="2">
        <v>6449200</v>
      </c>
      <c r="B139" s="2">
        <v>2.9662962266165799E-2</v>
      </c>
      <c r="C139" s="2">
        <v>3.41469871803292E-2</v>
      </c>
      <c r="D139" s="2">
        <v>4.2948543483120001E-2</v>
      </c>
      <c r="E139" s="2">
        <v>2.1411128604123399E-2</v>
      </c>
      <c r="F139" s="2">
        <v>1.31422597841517E-4</v>
      </c>
      <c r="G139" s="2">
        <v>0.99999999995613198</v>
      </c>
      <c r="H139" s="3">
        <v>4.0840300895860602E-8</v>
      </c>
      <c r="I139" s="2">
        <v>1</v>
      </c>
      <c r="J139" s="4" t="b">
        <v>1</v>
      </c>
      <c r="K139" s="4" t="b">
        <v>0</v>
      </c>
      <c r="L139" s="4" t="b">
        <v>1</v>
      </c>
      <c r="M139" s="4" t="b">
        <v>0</v>
      </c>
      <c r="N139" s="2" t="s">
        <v>304</v>
      </c>
      <c r="O139" s="2">
        <v>92</v>
      </c>
      <c r="P139" s="2">
        <v>6447816</v>
      </c>
      <c r="Q139" s="2">
        <v>6449108</v>
      </c>
      <c r="R139" s="2">
        <v>-1</v>
      </c>
      <c r="S139" s="2" t="s">
        <v>21</v>
      </c>
      <c r="T139" s="2" t="s">
        <v>18</v>
      </c>
      <c r="U139" s="2" t="s">
        <v>18</v>
      </c>
      <c r="V139" s="2" t="s">
        <v>18</v>
      </c>
      <c r="W139" s="2" t="s">
        <v>18</v>
      </c>
      <c r="X139" s="2" t="s">
        <v>18</v>
      </c>
      <c r="Y139" s="2" t="s">
        <v>18</v>
      </c>
      <c r="Z139" s="2">
        <v>-0.15776930610201101</v>
      </c>
      <c r="AA139" s="2">
        <v>-0.286121066536417</v>
      </c>
      <c r="AB139" s="2">
        <v>-1.84801973403683E-2</v>
      </c>
      <c r="AC139" s="2">
        <v>-3.014587302025E-2</v>
      </c>
      <c r="AD139" s="2">
        <v>0.147550378204163</v>
      </c>
      <c r="AE139" s="2">
        <v>0.305037492133581</v>
      </c>
      <c r="AF139" s="2">
        <v>0.19652598720509301</v>
      </c>
      <c r="AG139" s="2" t="s">
        <v>18</v>
      </c>
      <c r="AH139" s="2" t="s">
        <v>18</v>
      </c>
      <c r="AI139" s="2" t="s">
        <v>18</v>
      </c>
      <c r="AJ139" s="2" t="s">
        <v>18</v>
      </c>
      <c r="AK139" s="2" t="s">
        <v>18</v>
      </c>
      <c r="AL139" s="2" t="s">
        <v>18</v>
      </c>
      <c r="AM139" s="2" t="s">
        <v>18</v>
      </c>
    </row>
    <row r="140" spans="1:39" x14ac:dyDescent="0.2">
      <c r="A140" s="2">
        <v>1171950</v>
      </c>
      <c r="B140" s="2">
        <v>1.6115217735661599E-2</v>
      </c>
      <c r="C140" s="2">
        <v>4.1762385005257703E-2</v>
      </c>
      <c r="D140" s="2">
        <v>4.2865989624091702E-2</v>
      </c>
      <c r="E140" s="2">
        <v>2.1991335403044598E-2</v>
      </c>
      <c r="F140" s="2">
        <v>1</v>
      </c>
      <c r="G140" s="2">
        <v>1.36356115326284E-2</v>
      </c>
      <c r="H140" s="3">
        <v>4.5345968313877301E-8</v>
      </c>
      <c r="I140" s="2">
        <v>1</v>
      </c>
      <c r="J140" s="4" t="b">
        <v>0</v>
      </c>
      <c r="K140" s="4" t="b">
        <v>0</v>
      </c>
      <c r="L140" s="4" t="b">
        <v>1</v>
      </c>
      <c r="M140" s="4" t="b">
        <v>0</v>
      </c>
      <c r="N140" s="2" t="s">
        <v>18</v>
      </c>
      <c r="O140" s="2" t="s">
        <v>18</v>
      </c>
      <c r="P140" s="2" t="s">
        <v>18</v>
      </c>
      <c r="Q140" s="2" t="s">
        <v>18</v>
      </c>
      <c r="R140" s="2" t="s">
        <v>18</v>
      </c>
      <c r="S140" s="2" t="s">
        <v>18</v>
      </c>
      <c r="T140" s="2" t="s">
        <v>305</v>
      </c>
      <c r="U140" s="2">
        <v>114</v>
      </c>
      <c r="V140" s="2">
        <v>1172064</v>
      </c>
      <c r="W140" s="2">
        <v>1174034</v>
      </c>
      <c r="X140" s="2">
        <v>1</v>
      </c>
      <c r="Y140" s="2" t="s">
        <v>306</v>
      </c>
      <c r="Z140" s="2" t="s">
        <v>18</v>
      </c>
      <c r="AA140" s="2" t="s">
        <v>18</v>
      </c>
      <c r="AB140" s="2" t="s">
        <v>18</v>
      </c>
      <c r="AC140" s="2" t="s">
        <v>18</v>
      </c>
      <c r="AD140" s="2" t="s">
        <v>18</v>
      </c>
      <c r="AE140" s="2" t="s">
        <v>18</v>
      </c>
      <c r="AF140" s="2" t="s">
        <v>18</v>
      </c>
      <c r="AG140" s="2">
        <v>0.146319006213493</v>
      </c>
      <c r="AH140" s="2">
        <v>-8.9317836019155494E-2</v>
      </c>
      <c r="AI140" s="2">
        <v>6.9875692299237194E-2</v>
      </c>
      <c r="AJ140" s="2">
        <v>7.5165177204412195E-2</v>
      </c>
      <c r="AK140" s="2">
        <v>-0.22278939750422699</v>
      </c>
      <c r="AL140" s="2">
        <v>0.20974647714002301</v>
      </c>
      <c r="AM140" s="2">
        <v>0.15222293661904099</v>
      </c>
    </row>
    <row r="141" spans="1:39" x14ac:dyDescent="0.2">
      <c r="A141" s="2">
        <v>1483825</v>
      </c>
      <c r="B141" s="2">
        <v>3.0605448972913101E-2</v>
      </c>
      <c r="C141" s="2">
        <v>5.086756709187E-2</v>
      </c>
      <c r="D141" s="2">
        <v>4.2711710337852003E-2</v>
      </c>
      <c r="E141" s="2">
        <v>-1.17021743248799E-2</v>
      </c>
      <c r="F141" s="3">
        <v>3.7794279603586003E-5</v>
      </c>
      <c r="G141" s="3">
        <v>1.0742876512907401E-5</v>
      </c>
      <c r="H141" s="3">
        <v>5.5112161360744403E-8</v>
      </c>
      <c r="I141" s="2">
        <v>1</v>
      </c>
      <c r="J141" s="4" t="b">
        <v>1</v>
      </c>
      <c r="K141" s="4" t="b">
        <v>1</v>
      </c>
      <c r="L141" s="4" t="b">
        <v>1</v>
      </c>
      <c r="M141" s="4" t="b">
        <v>0</v>
      </c>
      <c r="N141" s="2" t="s">
        <v>307</v>
      </c>
      <c r="O141" s="2">
        <v>272</v>
      </c>
      <c r="P141" s="2">
        <v>1482918</v>
      </c>
      <c r="Q141" s="2">
        <v>1483553</v>
      </c>
      <c r="R141" s="2">
        <v>-1</v>
      </c>
      <c r="S141" s="2" t="s">
        <v>21</v>
      </c>
      <c r="T141" s="2" t="s">
        <v>18</v>
      </c>
      <c r="U141" s="2" t="s">
        <v>18</v>
      </c>
      <c r="V141" s="2" t="s">
        <v>18</v>
      </c>
      <c r="W141" s="2" t="s">
        <v>18</v>
      </c>
      <c r="X141" s="2" t="s">
        <v>18</v>
      </c>
      <c r="Y141" s="2" t="s">
        <v>18</v>
      </c>
      <c r="Z141" s="2">
        <v>-0.41875246352065798</v>
      </c>
      <c r="AA141" s="2">
        <v>-4.27857812064181E-2</v>
      </c>
      <c r="AB141" s="2">
        <v>-0.40241966374285199</v>
      </c>
      <c r="AC141" s="2">
        <v>-1.8322499704450801</v>
      </c>
      <c r="AD141" s="2">
        <v>-4.7565507715307902</v>
      </c>
      <c r="AE141" s="2">
        <v>-3.4302324751329198</v>
      </c>
      <c r="AF141" s="2">
        <v>-2.5233600995492198</v>
      </c>
      <c r="AG141" s="2" t="s">
        <v>18</v>
      </c>
      <c r="AH141" s="2" t="s">
        <v>18</v>
      </c>
      <c r="AI141" s="2" t="s">
        <v>18</v>
      </c>
      <c r="AJ141" s="2" t="s">
        <v>18</v>
      </c>
      <c r="AK141" s="2" t="s">
        <v>18</v>
      </c>
      <c r="AL141" s="2" t="s">
        <v>18</v>
      </c>
      <c r="AM141" s="2" t="s">
        <v>18</v>
      </c>
    </row>
    <row r="142" spans="1:39" x14ac:dyDescent="0.2">
      <c r="A142" s="2">
        <v>5837050</v>
      </c>
      <c r="B142" s="2">
        <v>1.5074066872387401E-2</v>
      </c>
      <c r="C142" s="2">
        <v>5.6424945350243103E-2</v>
      </c>
      <c r="D142" s="2">
        <v>3.7482572582209002E-2</v>
      </c>
      <c r="E142" s="2">
        <v>7.6471524795676702E-3</v>
      </c>
      <c r="F142" s="2">
        <v>1</v>
      </c>
      <c r="G142" s="3">
        <v>7.0896228458984306E-8</v>
      </c>
      <c r="H142" s="3">
        <v>2.74377748240742E-5</v>
      </c>
      <c r="I142" s="2">
        <v>1</v>
      </c>
      <c r="J142" s="4" t="b">
        <v>0</v>
      </c>
      <c r="K142" s="4" t="b">
        <v>1</v>
      </c>
      <c r="L142" s="4" t="b">
        <v>1</v>
      </c>
      <c r="M142" s="4" t="b">
        <v>0</v>
      </c>
      <c r="N142" s="2" t="s">
        <v>18</v>
      </c>
      <c r="O142" s="2" t="s">
        <v>18</v>
      </c>
      <c r="P142" s="2" t="s">
        <v>18</v>
      </c>
      <c r="Q142" s="2" t="s">
        <v>18</v>
      </c>
      <c r="R142" s="2" t="s">
        <v>18</v>
      </c>
      <c r="S142" s="2" t="s">
        <v>18</v>
      </c>
      <c r="T142" s="2" t="s">
        <v>308</v>
      </c>
      <c r="U142" s="2">
        <v>143</v>
      </c>
      <c r="V142" s="2">
        <v>5837193</v>
      </c>
      <c r="W142" s="2">
        <v>5838101</v>
      </c>
      <c r="X142" s="2">
        <v>1</v>
      </c>
      <c r="Y142" s="2" t="s">
        <v>309</v>
      </c>
      <c r="Z142" s="2" t="s">
        <v>18</v>
      </c>
      <c r="AA142" s="2" t="s">
        <v>18</v>
      </c>
      <c r="AB142" s="2" t="s">
        <v>18</v>
      </c>
      <c r="AC142" s="2" t="s">
        <v>18</v>
      </c>
      <c r="AD142" s="2" t="s">
        <v>18</v>
      </c>
      <c r="AE142" s="2" t="s">
        <v>18</v>
      </c>
      <c r="AF142" s="2" t="s">
        <v>18</v>
      </c>
      <c r="AG142" s="2">
        <v>0.230127819844542</v>
      </c>
      <c r="AH142" s="2">
        <v>0.75478179218961805</v>
      </c>
      <c r="AI142" s="2">
        <v>-1.6890710818581001E-2</v>
      </c>
      <c r="AJ142" s="2">
        <v>0.165144652739356</v>
      </c>
      <c r="AK142" s="2">
        <v>0.150799607224302</v>
      </c>
      <c r="AL142" s="2">
        <v>5.9190528985665097E-2</v>
      </c>
      <c r="AM142" s="2">
        <v>1.0219693245847901</v>
      </c>
    </row>
    <row r="143" spans="1:39" x14ac:dyDescent="0.2">
      <c r="A143" s="2">
        <v>5671000</v>
      </c>
      <c r="B143" s="2">
        <v>1.7080327636370601E-2</v>
      </c>
      <c r="C143" s="2">
        <v>5.6397767095673797E-2</v>
      </c>
      <c r="D143" s="2">
        <v>2.9636814725145701E-2</v>
      </c>
      <c r="E143" s="2">
        <v>1.8819415917725402E-2</v>
      </c>
      <c r="F143" s="2">
        <v>1</v>
      </c>
      <c r="G143" s="3">
        <v>7.2746994746614003E-8</v>
      </c>
      <c r="H143" s="2">
        <v>7.1361111507328601E-2</v>
      </c>
      <c r="I143" s="2">
        <v>1</v>
      </c>
      <c r="J143" s="4" t="b">
        <v>0</v>
      </c>
      <c r="K143" s="4" t="b">
        <v>1</v>
      </c>
      <c r="L143" s="4" t="b">
        <v>0</v>
      </c>
      <c r="M143" s="4" t="b">
        <v>0</v>
      </c>
      <c r="N143" s="2" t="s">
        <v>18</v>
      </c>
      <c r="O143" s="2" t="s">
        <v>18</v>
      </c>
      <c r="P143" s="2" t="s">
        <v>18</v>
      </c>
      <c r="Q143" s="2" t="s">
        <v>18</v>
      </c>
      <c r="R143" s="2" t="s">
        <v>18</v>
      </c>
      <c r="S143" s="2" t="s">
        <v>18</v>
      </c>
      <c r="T143" s="2" t="s">
        <v>310</v>
      </c>
      <c r="U143" s="2">
        <v>-7</v>
      </c>
      <c r="V143" s="2">
        <v>5670993</v>
      </c>
      <c r="W143" s="2">
        <v>5671064</v>
      </c>
      <c r="X143" s="2">
        <v>1</v>
      </c>
      <c r="Y143" s="2" t="s">
        <v>311</v>
      </c>
      <c r="Z143" s="2" t="s">
        <v>18</v>
      </c>
      <c r="AA143" s="2" t="s">
        <v>18</v>
      </c>
      <c r="AB143" s="2" t="s">
        <v>18</v>
      </c>
      <c r="AC143" s="2" t="s">
        <v>18</v>
      </c>
      <c r="AD143" s="2" t="s">
        <v>18</v>
      </c>
      <c r="AE143" s="2" t="s">
        <v>18</v>
      </c>
      <c r="AF143" s="2" t="s">
        <v>18</v>
      </c>
      <c r="AG143" s="2" t="s">
        <v>18</v>
      </c>
      <c r="AH143" s="2" t="s">
        <v>18</v>
      </c>
      <c r="AI143" s="2" t="s">
        <v>18</v>
      </c>
      <c r="AJ143" s="2" t="s">
        <v>18</v>
      </c>
      <c r="AK143" s="2" t="s">
        <v>18</v>
      </c>
      <c r="AL143" s="2" t="s">
        <v>18</v>
      </c>
      <c r="AM143" s="2" t="s">
        <v>18</v>
      </c>
    </row>
    <row r="144" spans="1:39" x14ac:dyDescent="0.2">
      <c r="A144" s="2">
        <v>813800</v>
      </c>
      <c r="B144" s="2">
        <v>9.8914264786729E-3</v>
      </c>
      <c r="C144" s="2">
        <v>5.6333171305744702E-2</v>
      </c>
      <c r="D144" s="2">
        <v>2.2051142403662599E-2</v>
      </c>
      <c r="E144" s="2">
        <v>-7.7877945697121002E-3</v>
      </c>
      <c r="F144" s="2">
        <v>1</v>
      </c>
      <c r="G144" s="3">
        <v>7.7339161888564498E-8</v>
      </c>
      <c r="H144" s="2">
        <v>0.99999965504676203</v>
      </c>
      <c r="I144" s="2">
        <v>1</v>
      </c>
      <c r="J144" s="4" t="b">
        <v>0</v>
      </c>
      <c r="K144" s="4" t="b">
        <v>1</v>
      </c>
      <c r="L144" s="4" t="b">
        <v>0</v>
      </c>
      <c r="M144" s="4" t="b">
        <v>0</v>
      </c>
      <c r="N144" s="2" t="s">
        <v>312</v>
      </c>
      <c r="O144" s="2">
        <v>74</v>
      </c>
      <c r="P144" s="2">
        <v>812956</v>
      </c>
      <c r="Q144" s="2">
        <v>813726</v>
      </c>
      <c r="R144" s="2">
        <v>-1</v>
      </c>
      <c r="S144" s="2" t="s">
        <v>21</v>
      </c>
      <c r="T144" s="2" t="s">
        <v>313</v>
      </c>
      <c r="U144" s="2">
        <v>54</v>
      </c>
      <c r="V144" s="2">
        <v>813854</v>
      </c>
      <c r="W144" s="2">
        <v>814333</v>
      </c>
      <c r="X144" s="2">
        <v>1</v>
      </c>
      <c r="Y144" s="2" t="s">
        <v>21</v>
      </c>
      <c r="Z144" s="2">
        <v>0.286194139268514</v>
      </c>
      <c r="AA144" s="2">
        <v>0.565385928748391</v>
      </c>
      <c r="AB144" s="2">
        <v>0.74099888001029901</v>
      </c>
      <c r="AC144" s="2">
        <v>4.5563330141604297E-2</v>
      </c>
      <c r="AD144" s="2">
        <v>-4.4512648740040496E-3</v>
      </c>
      <c r="AE144" s="2">
        <v>-6.6600503742425807E-2</v>
      </c>
      <c r="AF144" s="2">
        <v>4.7150314533923599E-2</v>
      </c>
      <c r="AG144" s="2">
        <v>-0.316185576998808</v>
      </c>
      <c r="AH144" s="2">
        <v>-0.190555775584417</v>
      </c>
      <c r="AI144" s="2">
        <v>-0.18233725253063801</v>
      </c>
      <c r="AJ144" s="2">
        <v>-0.40367936275444499</v>
      </c>
      <c r="AK144" s="2">
        <v>-0.85959906102532602</v>
      </c>
      <c r="AL144" s="2">
        <v>-0.52612344619395801</v>
      </c>
      <c r="AM144" s="2">
        <v>-0.12559393219201501</v>
      </c>
    </row>
    <row r="145" spans="1:39" x14ac:dyDescent="0.2">
      <c r="A145" s="2">
        <v>8074350</v>
      </c>
      <c r="B145" s="2">
        <v>1.7339069754747399E-2</v>
      </c>
      <c r="C145" s="2">
        <v>3.4070153881742199E-2</v>
      </c>
      <c r="D145" s="2">
        <v>4.2040114158616401E-2</v>
      </c>
      <c r="E145" s="2">
        <v>1.3684359467231099E-2</v>
      </c>
      <c r="F145" s="2">
        <v>1</v>
      </c>
      <c r="G145" s="2">
        <v>0.99999999995613198</v>
      </c>
      <c r="H145" s="3">
        <v>1.2780923656725901E-7</v>
      </c>
      <c r="I145" s="2">
        <v>1</v>
      </c>
      <c r="J145" s="4" t="b">
        <v>0</v>
      </c>
      <c r="K145" s="4" t="b">
        <v>0</v>
      </c>
      <c r="L145" s="4" t="b">
        <v>1</v>
      </c>
      <c r="M145" s="4" t="b">
        <v>0</v>
      </c>
      <c r="N145" s="2" t="s">
        <v>314</v>
      </c>
      <c r="O145" s="2">
        <v>343</v>
      </c>
      <c r="P145" s="2">
        <v>8073744</v>
      </c>
      <c r="Q145" s="2">
        <v>8074007</v>
      </c>
      <c r="R145" s="2">
        <v>-1</v>
      </c>
      <c r="S145" s="2" t="s">
        <v>21</v>
      </c>
      <c r="T145" s="2" t="s">
        <v>315</v>
      </c>
      <c r="U145" s="2">
        <v>-20</v>
      </c>
      <c r="V145" s="2">
        <v>8074330</v>
      </c>
      <c r="W145" s="2">
        <v>8075325</v>
      </c>
      <c r="X145" s="2">
        <v>1</v>
      </c>
      <c r="Y145" s="2" t="s">
        <v>316</v>
      </c>
      <c r="Z145" s="2">
        <v>1.34722267965888E-2</v>
      </c>
      <c r="AA145" s="2">
        <v>-7.8683567375652103E-2</v>
      </c>
      <c r="AB145" s="2">
        <v>-0.276847927799242</v>
      </c>
      <c r="AC145" s="2">
        <v>-8.0089693924251498E-2</v>
      </c>
      <c r="AD145" s="2">
        <v>6.2940408199205294E-2</v>
      </c>
      <c r="AE145" s="2">
        <v>0.106800562621433</v>
      </c>
      <c r="AF145" s="2">
        <v>-0.24687609822884299</v>
      </c>
      <c r="AG145" s="2">
        <v>1.3878699841281801</v>
      </c>
      <c r="AH145" s="2">
        <v>1.1066824662424299</v>
      </c>
      <c r="AI145" s="2">
        <v>1.8499731535813999</v>
      </c>
      <c r="AJ145" s="2">
        <v>0.74924857826394797</v>
      </c>
      <c r="AK145" s="2">
        <v>1.8678707086474199E-2</v>
      </c>
      <c r="AL145" s="2">
        <v>1.1058500800564499</v>
      </c>
      <c r="AM145" s="2">
        <v>0.99553874883456195</v>
      </c>
    </row>
    <row r="146" spans="1:39" x14ac:dyDescent="0.2">
      <c r="A146" s="2">
        <v>3539400</v>
      </c>
      <c r="B146" s="2">
        <v>7.2270101100221501E-3</v>
      </c>
      <c r="C146" s="2">
        <v>5.5370219473774102E-2</v>
      </c>
      <c r="D146" s="2">
        <v>-6.0214934175425901E-3</v>
      </c>
      <c r="E146" s="2">
        <v>1.3554501978585E-2</v>
      </c>
      <c r="F146" s="2">
        <v>1</v>
      </c>
      <c r="G146" s="3">
        <v>1.9107114270299599E-7</v>
      </c>
      <c r="H146" s="2">
        <v>0.99999965504676203</v>
      </c>
      <c r="I146" s="2">
        <v>1</v>
      </c>
      <c r="J146" s="4" t="b">
        <v>0</v>
      </c>
      <c r="K146" s="4" t="b">
        <v>1</v>
      </c>
      <c r="L146" s="4" t="b">
        <v>0</v>
      </c>
      <c r="M146" s="4" t="b">
        <v>0</v>
      </c>
      <c r="N146" s="2" t="s">
        <v>317</v>
      </c>
      <c r="O146" s="2">
        <v>-22</v>
      </c>
      <c r="P146" s="2">
        <v>3539003</v>
      </c>
      <c r="Q146" s="2">
        <v>3539422</v>
      </c>
      <c r="R146" s="2">
        <v>-1</v>
      </c>
      <c r="S146" s="2" t="s">
        <v>318</v>
      </c>
      <c r="T146" s="2" t="s">
        <v>18</v>
      </c>
      <c r="U146" s="2" t="s">
        <v>18</v>
      </c>
      <c r="V146" s="2" t="s">
        <v>18</v>
      </c>
      <c r="W146" s="2" t="s">
        <v>18</v>
      </c>
      <c r="X146" s="2" t="s">
        <v>18</v>
      </c>
      <c r="Y146" s="2" t="s">
        <v>18</v>
      </c>
      <c r="Z146" s="2">
        <v>5.6603014718290497E-2</v>
      </c>
      <c r="AA146" s="2">
        <v>-1.76106168044496E-2</v>
      </c>
      <c r="AB146" s="2">
        <v>-1.26451555728992</v>
      </c>
      <c r="AC146" s="2">
        <v>-1.08661932015509</v>
      </c>
      <c r="AD146" s="2">
        <v>-1.79621254065388</v>
      </c>
      <c r="AE146" s="2">
        <v>-0.76803841052518795</v>
      </c>
      <c r="AF146" s="2">
        <v>-0.33623044843673</v>
      </c>
      <c r="AG146" s="2" t="s">
        <v>18</v>
      </c>
      <c r="AH146" s="2" t="s">
        <v>18</v>
      </c>
      <c r="AI146" s="2" t="s">
        <v>18</v>
      </c>
      <c r="AJ146" s="2" t="s">
        <v>18</v>
      </c>
      <c r="AK146" s="2" t="s">
        <v>18</v>
      </c>
      <c r="AL146" s="2" t="s">
        <v>18</v>
      </c>
      <c r="AM146" s="2" t="s">
        <v>18</v>
      </c>
    </row>
    <row r="147" spans="1:39" x14ac:dyDescent="0.2">
      <c r="A147" s="2">
        <v>5318525</v>
      </c>
      <c r="B147" s="2">
        <v>5.8436423498573302E-3</v>
      </c>
      <c r="C147" s="2">
        <v>5.5104842721578402E-2</v>
      </c>
      <c r="D147" s="2">
        <v>1.9606428345704898E-3</v>
      </c>
      <c r="E147" s="2">
        <v>7.4408998858523795E-4</v>
      </c>
      <c r="F147" s="2">
        <v>1</v>
      </c>
      <c r="G147" s="3">
        <v>2.4450734510474601E-7</v>
      </c>
      <c r="H147" s="2">
        <v>0.99999965504676203</v>
      </c>
      <c r="I147" s="2">
        <v>1</v>
      </c>
      <c r="J147" s="4" t="b">
        <v>0</v>
      </c>
      <c r="K147" s="4" t="b">
        <v>1</v>
      </c>
      <c r="L147" s="4" t="b">
        <v>0</v>
      </c>
      <c r="M147" s="4" t="b">
        <v>0</v>
      </c>
      <c r="N147" s="2" t="s">
        <v>319</v>
      </c>
      <c r="O147" s="2">
        <v>30</v>
      </c>
      <c r="P147" s="2">
        <v>5318100</v>
      </c>
      <c r="Q147" s="2">
        <v>5318495</v>
      </c>
      <c r="R147" s="2">
        <v>-1</v>
      </c>
      <c r="S147" s="2" t="s">
        <v>320</v>
      </c>
      <c r="T147" s="2" t="s">
        <v>321</v>
      </c>
      <c r="U147" s="2">
        <v>145</v>
      </c>
      <c r="V147" s="2">
        <v>5318670</v>
      </c>
      <c r="W147" s="2">
        <v>5319104</v>
      </c>
      <c r="X147" s="2">
        <v>1</v>
      </c>
      <c r="Y147" s="2" t="s">
        <v>322</v>
      </c>
      <c r="Z147" s="2">
        <v>-8.7950441417005407E-2</v>
      </c>
      <c r="AA147" s="2">
        <v>-0.57730546470924404</v>
      </c>
      <c r="AB147" s="2">
        <v>-0.71252550257812997</v>
      </c>
      <c r="AC147" s="2">
        <v>0.31279163788302899</v>
      </c>
      <c r="AD147" s="2">
        <v>0.209881425798912</v>
      </c>
      <c r="AE147" s="2">
        <v>0.348258517041105</v>
      </c>
      <c r="AF147" s="2">
        <v>0.12231581508069</v>
      </c>
      <c r="AG147" s="2">
        <v>5.3526548114891E-2</v>
      </c>
      <c r="AH147" s="2">
        <v>2.5013007686512299E-2</v>
      </c>
      <c r="AI147" s="2">
        <v>-0.109716550477943</v>
      </c>
      <c r="AJ147" s="2">
        <v>3.4587728407835501E-3</v>
      </c>
      <c r="AK147" s="2">
        <v>-3.1988365812961397E-2</v>
      </c>
      <c r="AL147" s="2">
        <v>0.13383645637597499</v>
      </c>
      <c r="AM147" s="2">
        <v>7.3926822844670795E-2</v>
      </c>
    </row>
    <row r="148" spans="1:39" x14ac:dyDescent="0.2">
      <c r="A148" s="2">
        <v>323300</v>
      </c>
      <c r="B148" s="2">
        <v>2.5989055969956699E-2</v>
      </c>
      <c r="C148" s="2">
        <v>3.1012213386444099E-2</v>
      </c>
      <c r="D148" s="2">
        <v>4.1482054058739198E-2</v>
      </c>
      <c r="E148" s="2">
        <v>-6.0602313452212597E-3</v>
      </c>
      <c r="F148" s="2">
        <v>1.1880689291085701E-2</v>
      </c>
      <c r="G148" s="2">
        <v>0.99999999995613198</v>
      </c>
      <c r="H148" s="3">
        <v>2.5460857980409701E-7</v>
      </c>
      <c r="I148" s="2">
        <v>1</v>
      </c>
      <c r="J148" s="4" t="b">
        <v>0</v>
      </c>
      <c r="K148" s="4" t="b">
        <v>0</v>
      </c>
      <c r="L148" s="4" t="b">
        <v>1</v>
      </c>
      <c r="M148" s="4" t="b">
        <v>0</v>
      </c>
      <c r="N148" s="2" t="s">
        <v>323</v>
      </c>
      <c r="O148" s="2">
        <v>20</v>
      </c>
      <c r="P148" s="2">
        <v>322171</v>
      </c>
      <c r="Q148" s="2">
        <v>323280</v>
      </c>
      <c r="R148" s="2">
        <v>-1</v>
      </c>
      <c r="S148" s="2" t="s">
        <v>324</v>
      </c>
      <c r="T148" s="2" t="s">
        <v>325</v>
      </c>
      <c r="U148" s="2">
        <v>107</v>
      </c>
      <c r="V148" s="2">
        <v>323407</v>
      </c>
      <c r="W148" s="2">
        <v>325254</v>
      </c>
      <c r="X148" s="2">
        <v>1</v>
      </c>
      <c r="Y148" s="2" t="s">
        <v>326</v>
      </c>
      <c r="Z148" s="2">
        <v>-0.13295552749720199</v>
      </c>
      <c r="AA148" s="2">
        <v>-6.4927569326977505E-2</v>
      </c>
      <c r="AB148" s="2">
        <v>6.4960076771280101E-2</v>
      </c>
      <c r="AC148" s="2">
        <v>-9.4721245998891299E-2</v>
      </c>
      <c r="AD148" s="2">
        <v>-2.9545401139828599E-2</v>
      </c>
      <c r="AE148" s="2">
        <v>1.04086772486633E-2</v>
      </c>
      <c r="AF148" s="2">
        <v>0.29988297732992503</v>
      </c>
      <c r="AG148" s="2">
        <v>-0.19976467324426</v>
      </c>
      <c r="AH148" s="2">
        <v>-0.249131026367196</v>
      </c>
      <c r="AI148" s="2">
        <v>-0.110752727181785</v>
      </c>
      <c r="AJ148" s="2">
        <v>-0.17207576552981901</v>
      </c>
      <c r="AK148" s="2">
        <v>-0.400737940767045</v>
      </c>
      <c r="AL148" s="2">
        <v>-0.16872742662138501</v>
      </c>
      <c r="AM148" s="2">
        <v>-0.24214664480543399</v>
      </c>
    </row>
    <row r="149" spans="1:39" x14ac:dyDescent="0.2">
      <c r="A149" s="2">
        <v>5414725</v>
      </c>
      <c r="B149" s="2">
        <v>2.47994363944983E-2</v>
      </c>
      <c r="C149" s="2">
        <v>3.8438778479645198E-2</v>
      </c>
      <c r="D149" s="2">
        <v>4.14701946525107E-2</v>
      </c>
      <c r="E149" s="2">
        <v>-2.4816227797400301E-3</v>
      </c>
      <c r="F149" s="2">
        <v>4.5286331223978703E-2</v>
      </c>
      <c r="G149" s="2">
        <v>0.13278820384514201</v>
      </c>
      <c r="H149" s="3">
        <v>2.5833974096048002E-7</v>
      </c>
      <c r="I149" s="2">
        <v>1</v>
      </c>
      <c r="J149" s="4" t="b">
        <v>0</v>
      </c>
      <c r="K149" s="4" t="b">
        <v>0</v>
      </c>
      <c r="L149" s="4" t="b">
        <v>1</v>
      </c>
      <c r="M149" s="4" t="b">
        <v>0</v>
      </c>
      <c r="N149" s="2" t="s">
        <v>327</v>
      </c>
      <c r="O149" s="2">
        <v>63</v>
      </c>
      <c r="P149" s="2">
        <v>5414009</v>
      </c>
      <c r="Q149" s="2">
        <v>5414662</v>
      </c>
      <c r="R149" s="2">
        <v>-1</v>
      </c>
      <c r="S149" s="2" t="s">
        <v>328</v>
      </c>
      <c r="T149" s="2" t="s">
        <v>18</v>
      </c>
      <c r="U149" s="2" t="s">
        <v>18</v>
      </c>
      <c r="V149" s="2" t="s">
        <v>18</v>
      </c>
      <c r="W149" s="2" t="s">
        <v>18</v>
      </c>
      <c r="X149" s="2" t="s">
        <v>18</v>
      </c>
      <c r="Y149" s="2" t="s">
        <v>18</v>
      </c>
      <c r="Z149" s="2">
        <v>0.31000340420642702</v>
      </c>
      <c r="AA149" s="2">
        <v>-0.148015365742664</v>
      </c>
      <c r="AB149" s="2">
        <v>-4.69480480721352E-2</v>
      </c>
      <c r="AC149" s="2">
        <v>0.284664038933858</v>
      </c>
      <c r="AD149" s="2">
        <v>0.127568672923591</v>
      </c>
      <c r="AE149" s="2">
        <v>1.41575396748621E-2</v>
      </c>
      <c r="AF149" s="2">
        <v>-0.29396049787560402</v>
      </c>
      <c r="AG149" s="2" t="s">
        <v>18</v>
      </c>
      <c r="AH149" s="2" t="s">
        <v>18</v>
      </c>
      <c r="AI149" s="2" t="s">
        <v>18</v>
      </c>
      <c r="AJ149" s="2" t="s">
        <v>18</v>
      </c>
      <c r="AK149" s="2" t="s">
        <v>18</v>
      </c>
      <c r="AL149" s="2" t="s">
        <v>18</v>
      </c>
      <c r="AM149" s="2" t="s">
        <v>18</v>
      </c>
    </row>
    <row r="150" spans="1:39" x14ac:dyDescent="0.2">
      <c r="A150" s="2">
        <v>3099350</v>
      </c>
      <c r="B150" s="2">
        <v>5.9724615098583804E-3</v>
      </c>
      <c r="C150" s="2">
        <v>5.4986682647395299E-2</v>
      </c>
      <c r="D150" s="2">
        <v>1.0561073294793199E-2</v>
      </c>
      <c r="E150" s="2">
        <v>9.3405417747985701E-4</v>
      </c>
      <c r="F150" s="2">
        <v>1</v>
      </c>
      <c r="G150" s="3">
        <v>2.7278429161228601E-7</v>
      </c>
      <c r="H150" s="2">
        <v>0.99999965504676203</v>
      </c>
      <c r="I150" s="2">
        <v>1</v>
      </c>
      <c r="J150" s="4" t="b">
        <v>0</v>
      </c>
      <c r="K150" s="4" t="b">
        <v>1</v>
      </c>
      <c r="L150" s="4" t="b">
        <v>0</v>
      </c>
      <c r="M150" s="4" t="b">
        <v>0</v>
      </c>
      <c r="N150" s="2" t="s">
        <v>329</v>
      </c>
      <c r="O150" s="2">
        <v>78</v>
      </c>
      <c r="P150" s="2">
        <v>3097590</v>
      </c>
      <c r="Q150" s="2">
        <v>3099272</v>
      </c>
      <c r="R150" s="2">
        <v>-1</v>
      </c>
      <c r="S150" s="2" t="s">
        <v>330</v>
      </c>
      <c r="T150" s="2" t="s">
        <v>331</v>
      </c>
      <c r="U150" s="2">
        <v>27</v>
      </c>
      <c r="V150" s="2">
        <v>3099377</v>
      </c>
      <c r="W150" s="2">
        <v>3100702</v>
      </c>
      <c r="X150" s="2">
        <v>1</v>
      </c>
      <c r="Y150" s="2" t="s">
        <v>332</v>
      </c>
      <c r="Z150" s="2">
        <v>7.7651747077167599E-3</v>
      </c>
      <c r="AA150" s="2">
        <v>-0.99495232644545295</v>
      </c>
      <c r="AB150" s="2">
        <v>1.1101920439973301</v>
      </c>
      <c r="AC150" s="2">
        <v>0.31358246984446397</v>
      </c>
      <c r="AD150" s="2">
        <v>-0.114099510273107</v>
      </c>
      <c r="AE150" s="2">
        <v>0.28166212632529097</v>
      </c>
      <c r="AF150" s="2">
        <v>0.103602935746827</v>
      </c>
      <c r="AG150" s="2">
        <v>0.101930146170613</v>
      </c>
      <c r="AH150" s="2">
        <v>-0.23996698300163299</v>
      </c>
      <c r="AI150" s="2">
        <v>-0.177131551094318</v>
      </c>
      <c r="AJ150" s="2">
        <v>0.34849932939886902</v>
      </c>
      <c r="AK150" s="2">
        <v>0.152232425666293</v>
      </c>
      <c r="AL150" s="2">
        <v>0.19489837171521901</v>
      </c>
      <c r="AM150" s="2">
        <v>0.72897692979379203</v>
      </c>
    </row>
    <row r="151" spans="1:39" x14ac:dyDescent="0.2">
      <c r="A151" s="2">
        <v>5136025</v>
      </c>
      <c r="B151" s="2">
        <v>5.8802396472713899E-3</v>
      </c>
      <c r="C151" s="2">
        <v>-4.8387182487931004E-3</v>
      </c>
      <c r="D151" s="2">
        <v>4.12405476264898E-2</v>
      </c>
      <c r="E151" s="2">
        <v>1.0398261704118101E-3</v>
      </c>
      <c r="F151" s="2">
        <v>1</v>
      </c>
      <c r="G151" s="2">
        <v>0.99999999995613198</v>
      </c>
      <c r="H151" s="3">
        <v>3.4214230808398599E-7</v>
      </c>
      <c r="I151" s="2">
        <v>1</v>
      </c>
      <c r="J151" s="4" t="b">
        <v>0</v>
      </c>
      <c r="K151" s="4" t="b">
        <v>0</v>
      </c>
      <c r="L151" s="4" t="b">
        <v>1</v>
      </c>
      <c r="M151" s="4" t="b">
        <v>0</v>
      </c>
      <c r="N151" s="2" t="s">
        <v>18</v>
      </c>
      <c r="O151" s="2" t="s">
        <v>18</v>
      </c>
      <c r="P151" s="2" t="s">
        <v>18</v>
      </c>
      <c r="Q151" s="2" t="s">
        <v>18</v>
      </c>
      <c r="R151" s="2" t="s">
        <v>18</v>
      </c>
      <c r="S151" s="2" t="s">
        <v>18</v>
      </c>
      <c r="T151" s="2" t="s">
        <v>333</v>
      </c>
      <c r="U151" s="2">
        <v>98</v>
      </c>
      <c r="V151" s="2">
        <v>5136123</v>
      </c>
      <c r="W151" s="2">
        <v>5137061</v>
      </c>
      <c r="X151" s="2">
        <v>1</v>
      </c>
      <c r="Y151" s="2" t="s">
        <v>21</v>
      </c>
      <c r="Z151" s="2" t="s">
        <v>18</v>
      </c>
      <c r="AA151" s="2" t="s">
        <v>18</v>
      </c>
      <c r="AB151" s="2" t="s">
        <v>18</v>
      </c>
      <c r="AC151" s="2" t="s">
        <v>18</v>
      </c>
      <c r="AD151" s="2" t="s">
        <v>18</v>
      </c>
      <c r="AE151" s="2" t="s">
        <v>18</v>
      </c>
      <c r="AF151" s="2" t="s">
        <v>18</v>
      </c>
      <c r="AG151" s="2">
        <v>3.3925865998646103E-2</v>
      </c>
      <c r="AH151" s="2">
        <v>-0.394950220745523</v>
      </c>
      <c r="AI151" s="2">
        <v>-0.47338337007063802</v>
      </c>
      <c r="AJ151" s="2">
        <v>-0.14573007426538201</v>
      </c>
      <c r="AK151" s="2">
        <v>-0.62199322136585</v>
      </c>
      <c r="AL151" s="2">
        <v>-0.37319439644277103</v>
      </c>
      <c r="AM151" s="2">
        <v>5.02766990315529E-2</v>
      </c>
    </row>
    <row r="152" spans="1:39" x14ac:dyDescent="0.2">
      <c r="A152" s="2">
        <v>5169725</v>
      </c>
      <c r="B152" s="2">
        <v>-2.7137413893076898E-3</v>
      </c>
      <c r="C152" s="2">
        <v>5.4680939561207703E-2</v>
      </c>
      <c r="D152" s="2">
        <v>3.8954293217442599E-3</v>
      </c>
      <c r="E152" s="2">
        <v>1.3988083813497001E-2</v>
      </c>
      <c r="F152" s="2">
        <v>1</v>
      </c>
      <c r="G152" s="3">
        <v>3.6168827915410098E-7</v>
      </c>
      <c r="H152" s="2">
        <v>0.99999965504676203</v>
      </c>
      <c r="I152" s="2">
        <v>1</v>
      </c>
      <c r="J152" s="4" t="b">
        <v>0</v>
      </c>
      <c r="K152" s="4" t="b">
        <v>1</v>
      </c>
      <c r="L152" s="4" t="b">
        <v>0</v>
      </c>
      <c r="M152" s="4" t="b">
        <v>0</v>
      </c>
      <c r="N152" s="2" t="s">
        <v>334</v>
      </c>
      <c r="O152" s="2">
        <v>199</v>
      </c>
      <c r="P152" s="2">
        <v>5169254</v>
      </c>
      <c r="Q152" s="2">
        <v>5169526</v>
      </c>
      <c r="R152" s="2">
        <v>-1</v>
      </c>
      <c r="S152" s="2" t="s">
        <v>21</v>
      </c>
      <c r="T152" s="2" t="s">
        <v>335</v>
      </c>
      <c r="U152" s="2">
        <v>-8</v>
      </c>
      <c r="V152" s="2">
        <v>5169717</v>
      </c>
      <c r="W152" s="2">
        <v>5170355</v>
      </c>
      <c r="X152" s="2">
        <v>1</v>
      </c>
      <c r="Y152" s="2" t="s">
        <v>21</v>
      </c>
      <c r="Z152" s="2">
        <v>0.123352212964791</v>
      </c>
      <c r="AA152" s="2">
        <v>1.9625736944909999E-2</v>
      </c>
      <c r="AB152" s="2">
        <v>0.71545067845847299</v>
      </c>
      <c r="AC152" s="2">
        <v>0.34645831898660501</v>
      </c>
      <c r="AD152" s="2">
        <v>-0.21505993151095901</v>
      </c>
      <c r="AE152" s="2">
        <v>-8.9923111369882E-2</v>
      </c>
      <c r="AF152" s="2">
        <v>3.8329373489069999E-3</v>
      </c>
      <c r="AG152" s="2">
        <v>0.244182866732302</v>
      </c>
      <c r="AH152" s="2">
        <v>0.101761287741649</v>
      </c>
      <c r="AI152" s="2">
        <v>-0.43680264841598498</v>
      </c>
      <c r="AJ152" s="2">
        <v>0.36201001009397599</v>
      </c>
      <c r="AK152" s="2">
        <v>-0.372673127226687</v>
      </c>
      <c r="AL152" s="2">
        <v>0.39032357299949</v>
      </c>
      <c r="AM152" s="2">
        <v>1.03119034337777</v>
      </c>
    </row>
    <row r="153" spans="1:39" x14ac:dyDescent="0.2">
      <c r="A153" s="2">
        <v>7493550</v>
      </c>
      <c r="B153" s="2">
        <v>1.9527957682503999E-3</v>
      </c>
      <c r="C153" s="2">
        <v>5.4525260979026699E-2</v>
      </c>
      <c r="D153" s="2">
        <v>4.2117049833257497E-4</v>
      </c>
      <c r="E153" s="2">
        <v>2.9280845895669201E-3</v>
      </c>
      <c r="F153" s="2">
        <v>1</v>
      </c>
      <c r="G153" s="3">
        <v>4.1731288541568502E-7</v>
      </c>
      <c r="H153" s="2">
        <v>0.99999965504676203</v>
      </c>
      <c r="I153" s="2">
        <v>1</v>
      </c>
      <c r="J153" s="4" t="b">
        <v>0</v>
      </c>
      <c r="K153" s="4" t="b">
        <v>1</v>
      </c>
      <c r="L153" s="4" t="b">
        <v>0</v>
      </c>
      <c r="M153" s="4" t="b">
        <v>0</v>
      </c>
      <c r="N153" s="2" t="s">
        <v>336</v>
      </c>
      <c r="O153" s="2">
        <v>-16</v>
      </c>
      <c r="P153" s="2">
        <v>7491203</v>
      </c>
      <c r="Q153" s="2">
        <v>7493566</v>
      </c>
      <c r="R153" s="2">
        <v>-1</v>
      </c>
      <c r="S153" s="2" t="s">
        <v>337</v>
      </c>
      <c r="T153" s="2" t="s">
        <v>18</v>
      </c>
      <c r="U153" s="2" t="s">
        <v>18</v>
      </c>
      <c r="V153" s="2" t="s">
        <v>18</v>
      </c>
      <c r="W153" s="2" t="s">
        <v>18</v>
      </c>
      <c r="X153" s="2" t="s">
        <v>18</v>
      </c>
      <c r="Y153" s="2" t="s">
        <v>18</v>
      </c>
      <c r="Z153" s="2">
        <v>8.9563768147871606E-2</v>
      </c>
      <c r="AA153" s="2">
        <v>-0.12779003796657201</v>
      </c>
      <c r="AB153" s="2">
        <v>0.150164085033586</v>
      </c>
      <c r="AC153" s="2">
        <v>-3.5551749376232997E-2</v>
      </c>
      <c r="AD153" s="2">
        <v>-8.9857889349771902E-2</v>
      </c>
      <c r="AE153" s="2">
        <v>0.10227962586405601</v>
      </c>
      <c r="AF153" s="2">
        <v>-0.37790741963948099</v>
      </c>
      <c r="AG153" s="2" t="s">
        <v>18</v>
      </c>
      <c r="AH153" s="2" t="s">
        <v>18</v>
      </c>
      <c r="AI153" s="2" t="s">
        <v>18</v>
      </c>
      <c r="AJ153" s="2" t="s">
        <v>18</v>
      </c>
      <c r="AK153" s="2" t="s">
        <v>18</v>
      </c>
      <c r="AL153" s="2" t="s">
        <v>18</v>
      </c>
      <c r="AM153" s="2" t="s">
        <v>18</v>
      </c>
    </row>
    <row r="154" spans="1:39" x14ac:dyDescent="0.2">
      <c r="A154" s="2">
        <v>1762325</v>
      </c>
      <c r="B154" s="2">
        <v>1.53104775006701E-2</v>
      </c>
      <c r="C154" s="2">
        <v>5.44440377110798E-2</v>
      </c>
      <c r="D154" s="2">
        <v>2.3069773984258302E-2</v>
      </c>
      <c r="E154" s="2">
        <v>2.0636055537567701E-3</v>
      </c>
      <c r="F154" s="2">
        <v>1</v>
      </c>
      <c r="G154" s="3">
        <v>4.49584158261381E-7</v>
      </c>
      <c r="H154" s="2">
        <v>0.99999965504676203</v>
      </c>
      <c r="I154" s="2">
        <v>1</v>
      </c>
      <c r="J154" s="4" t="b">
        <v>0</v>
      </c>
      <c r="K154" s="4" t="b">
        <v>1</v>
      </c>
      <c r="L154" s="4" t="b">
        <v>0</v>
      </c>
      <c r="M154" s="4" t="b">
        <v>0</v>
      </c>
      <c r="N154" s="2" t="s">
        <v>338</v>
      </c>
      <c r="O154" s="2">
        <v>-65</v>
      </c>
      <c r="P154" s="2">
        <v>1761407</v>
      </c>
      <c r="Q154" s="2">
        <v>1762390</v>
      </c>
      <c r="R154" s="2">
        <v>-1</v>
      </c>
      <c r="S154" s="2" t="s">
        <v>630</v>
      </c>
      <c r="T154" s="2" t="s">
        <v>18</v>
      </c>
      <c r="U154" s="2" t="s">
        <v>18</v>
      </c>
      <c r="V154" s="2" t="s">
        <v>18</v>
      </c>
      <c r="W154" s="2" t="s">
        <v>18</v>
      </c>
      <c r="X154" s="2" t="s">
        <v>18</v>
      </c>
      <c r="Y154" s="2" t="s">
        <v>18</v>
      </c>
      <c r="Z154" s="2">
        <v>-3.7169569040460599</v>
      </c>
      <c r="AA154" s="2">
        <v>-3.9393116380017199</v>
      </c>
      <c r="AB154" s="2">
        <v>-4.6926862856840899</v>
      </c>
      <c r="AC154" s="2">
        <v>-4.6219485204945396</v>
      </c>
      <c r="AD154" s="2">
        <v>-4.25100603002962</v>
      </c>
      <c r="AE154" s="2">
        <v>-3.2852500627765799</v>
      </c>
      <c r="AF154" s="2">
        <v>-3.2031152938730001</v>
      </c>
      <c r="AG154" s="2" t="s">
        <v>18</v>
      </c>
      <c r="AH154" s="2" t="s">
        <v>18</v>
      </c>
      <c r="AI154" s="2" t="s">
        <v>18</v>
      </c>
      <c r="AJ154" s="2" t="s">
        <v>18</v>
      </c>
      <c r="AK154" s="2" t="s">
        <v>18</v>
      </c>
      <c r="AL154" s="2" t="s">
        <v>18</v>
      </c>
      <c r="AM154" s="2" t="s">
        <v>18</v>
      </c>
    </row>
    <row r="155" spans="1:39" x14ac:dyDescent="0.2">
      <c r="A155" s="2">
        <v>8222750</v>
      </c>
      <c r="B155" s="2">
        <v>7.3424826871620504E-3</v>
      </c>
      <c r="C155" s="2">
        <v>5.4387120029921403E-2</v>
      </c>
      <c r="D155" s="2">
        <v>2.30068443508143E-2</v>
      </c>
      <c r="E155" s="2">
        <v>4.7361666999950897E-3</v>
      </c>
      <c r="F155" s="2">
        <v>1</v>
      </c>
      <c r="G155" s="3">
        <v>4.7364474110919101E-7</v>
      </c>
      <c r="H155" s="2">
        <v>0.99999965504676203</v>
      </c>
      <c r="I155" s="2">
        <v>1</v>
      </c>
      <c r="J155" s="4" t="b">
        <v>0</v>
      </c>
      <c r="K155" s="4" t="b">
        <v>1</v>
      </c>
      <c r="L155" s="4" t="b">
        <v>0</v>
      </c>
      <c r="M155" s="4" t="b">
        <v>0</v>
      </c>
      <c r="N155" s="2" t="s">
        <v>18</v>
      </c>
      <c r="O155" s="2" t="s">
        <v>18</v>
      </c>
      <c r="P155" s="2" t="s">
        <v>18</v>
      </c>
      <c r="Q155" s="2" t="s">
        <v>18</v>
      </c>
      <c r="R155" s="2" t="s">
        <v>18</v>
      </c>
      <c r="S155" s="2" t="s">
        <v>18</v>
      </c>
      <c r="T155" s="2" t="s">
        <v>339</v>
      </c>
      <c r="U155" s="2">
        <v>309</v>
      </c>
      <c r="V155" s="2">
        <v>8223059</v>
      </c>
      <c r="W155" s="2">
        <v>8223661</v>
      </c>
      <c r="X155" s="2">
        <v>1</v>
      </c>
      <c r="Y155" s="2" t="s">
        <v>21</v>
      </c>
      <c r="Z155" s="2" t="s">
        <v>18</v>
      </c>
      <c r="AA155" s="2" t="s">
        <v>18</v>
      </c>
      <c r="AB155" s="2" t="s">
        <v>18</v>
      </c>
      <c r="AC155" s="2" t="s">
        <v>18</v>
      </c>
      <c r="AD155" s="2" t="s">
        <v>18</v>
      </c>
      <c r="AE155" s="2" t="s">
        <v>18</v>
      </c>
      <c r="AF155" s="2" t="s">
        <v>18</v>
      </c>
      <c r="AG155" s="2">
        <v>1.8730802235300999E-2</v>
      </c>
      <c r="AH155" s="2">
        <v>-2.9590819371386499E-2</v>
      </c>
      <c r="AI155" s="2">
        <v>-2.50920169205004E-2</v>
      </c>
      <c r="AJ155" s="2">
        <v>5.2513233860752399E-2</v>
      </c>
      <c r="AK155" s="2">
        <v>8.1226028655696503E-2</v>
      </c>
      <c r="AL155" s="2">
        <v>9.6347047432043795E-2</v>
      </c>
      <c r="AM155" s="2">
        <v>7.3091152697489101E-2</v>
      </c>
    </row>
    <row r="156" spans="1:39" x14ac:dyDescent="0.2">
      <c r="A156" s="2">
        <v>7175125</v>
      </c>
      <c r="B156" s="2">
        <v>2.57902237164272E-2</v>
      </c>
      <c r="C156" s="2">
        <v>4.0848746487851403E-2</v>
      </c>
      <c r="D156" s="2">
        <v>4.0962283189240202E-2</v>
      </c>
      <c r="E156" s="2">
        <v>5.8281646626031297E-3</v>
      </c>
      <c r="F156" s="2">
        <v>1.4919093293382899E-2</v>
      </c>
      <c r="G156" s="2">
        <v>2.5945684994682E-2</v>
      </c>
      <c r="H156" s="3">
        <v>4.7993375471204797E-7</v>
      </c>
      <c r="I156" s="2">
        <v>1</v>
      </c>
      <c r="J156" s="4" t="b">
        <v>0</v>
      </c>
      <c r="K156" s="4" t="b">
        <v>0</v>
      </c>
      <c r="L156" s="4" t="b">
        <v>1</v>
      </c>
      <c r="M156" s="4" t="b">
        <v>0</v>
      </c>
      <c r="N156" s="2" t="s">
        <v>340</v>
      </c>
      <c r="O156" s="2">
        <v>-99</v>
      </c>
      <c r="P156" s="2">
        <v>7174301</v>
      </c>
      <c r="Q156" s="2">
        <v>7175224</v>
      </c>
      <c r="R156" s="2">
        <v>-1</v>
      </c>
      <c r="S156" s="2" t="s">
        <v>21</v>
      </c>
      <c r="T156" s="2" t="s">
        <v>341</v>
      </c>
      <c r="U156" s="2">
        <v>128</v>
      </c>
      <c r="V156" s="2">
        <v>7175253</v>
      </c>
      <c r="W156" s="2">
        <v>7175903</v>
      </c>
      <c r="X156" s="2">
        <v>1</v>
      </c>
      <c r="Y156" s="2" t="s">
        <v>342</v>
      </c>
      <c r="Z156" s="2">
        <v>3.2723383293463498E-2</v>
      </c>
      <c r="AA156" s="2">
        <v>-0.14507433226403599</v>
      </c>
      <c r="AB156" s="2">
        <v>-0.14590214422513101</v>
      </c>
      <c r="AC156" s="2">
        <v>0.11884901453694199</v>
      </c>
      <c r="AD156" s="2">
        <v>-0.16815074119854501</v>
      </c>
      <c r="AE156" s="2">
        <v>-0.26159087566532002</v>
      </c>
      <c r="AF156" s="2">
        <v>9.3025673704816306E-2</v>
      </c>
      <c r="AG156" s="2">
        <v>6.6876079067497193E-2</v>
      </c>
      <c r="AH156" s="2">
        <v>-4.7121925206017302E-4</v>
      </c>
      <c r="AI156" s="2">
        <v>4.3233446913566502E-2</v>
      </c>
      <c r="AJ156" s="2">
        <v>8.9417180531559601E-2</v>
      </c>
      <c r="AK156" s="2">
        <v>-2.36285132529384E-2</v>
      </c>
      <c r="AL156" s="2">
        <v>-6.4471755589420504E-2</v>
      </c>
      <c r="AM156" s="2">
        <v>0.24120708079261099</v>
      </c>
    </row>
    <row r="157" spans="1:39" x14ac:dyDescent="0.2">
      <c r="A157" s="2">
        <v>2436875</v>
      </c>
      <c r="B157" s="2">
        <v>6.4762850418034201E-3</v>
      </c>
      <c r="C157" s="2">
        <v>5.4146540756237302E-2</v>
      </c>
      <c r="D157" s="2">
        <v>4.5462383893300103E-3</v>
      </c>
      <c r="E157" s="2">
        <v>6.5160632491106296E-3</v>
      </c>
      <c r="F157" s="2">
        <v>1</v>
      </c>
      <c r="G157" s="3">
        <v>5.9006348301808602E-7</v>
      </c>
      <c r="H157" s="2">
        <v>0.99999965504676203</v>
      </c>
      <c r="I157" s="2">
        <v>1</v>
      </c>
      <c r="J157" s="4" t="b">
        <v>0</v>
      </c>
      <c r="K157" s="4" t="b">
        <v>1</v>
      </c>
      <c r="L157" s="4" t="b">
        <v>0</v>
      </c>
      <c r="M157" s="4" t="b">
        <v>0</v>
      </c>
      <c r="N157" s="2" t="s">
        <v>343</v>
      </c>
      <c r="O157" s="2">
        <v>36</v>
      </c>
      <c r="P157" s="2">
        <v>2435577</v>
      </c>
      <c r="Q157" s="2">
        <v>2436839</v>
      </c>
      <c r="R157" s="2">
        <v>-1</v>
      </c>
      <c r="S157" s="2" t="s">
        <v>344</v>
      </c>
      <c r="T157" s="2" t="s">
        <v>18</v>
      </c>
      <c r="U157" s="2" t="s">
        <v>18</v>
      </c>
      <c r="V157" s="2" t="s">
        <v>18</v>
      </c>
      <c r="W157" s="2" t="s">
        <v>18</v>
      </c>
      <c r="X157" s="2" t="s">
        <v>18</v>
      </c>
      <c r="Y157" s="2" t="s">
        <v>18</v>
      </c>
      <c r="Z157" s="2">
        <v>0.190096351051257</v>
      </c>
      <c r="AA157" s="2">
        <v>-0.25310728581151798</v>
      </c>
      <c r="AB157" s="2">
        <v>-7.5751113421599597E-2</v>
      </c>
      <c r="AC157" s="2">
        <v>0.115016937821784</v>
      </c>
      <c r="AD157" s="2">
        <v>-0.203863153659638</v>
      </c>
      <c r="AE157" s="2">
        <v>9.1857780873764797E-2</v>
      </c>
      <c r="AF157" s="2">
        <v>0.87159185592928301</v>
      </c>
      <c r="AG157" s="2" t="s">
        <v>18</v>
      </c>
      <c r="AH157" s="2" t="s">
        <v>18</v>
      </c>
      <c r="AI157" s="2" t="s">
        <v>18</v>
      </c>
      <c r="AJ157" s="2" t="s">
        <v>18</v>
      </c>
      <c r="AK157" s="2" t="s">
        <v>18</v>
      </c>
      <c r="AL157" s="2" t="s">
        <v>18</v>
      </c>
      <c r="AM157" s="2" t="s">
        <v>18</v>
      </c>
    </row>
    <row r="158" spans="1:39" x14ac:dyDescent="0.2">
      <c r="A158" s="2">
        <v>2877450</v>
      </c>
      <c r="B158" s="2">
        <v>6.5978152750472497E-3</v>
      </c>
      <c r="C158" s="2">
        <v>5.3718140047183699E-2</v>
      </c>
      <c r="D158" s="2">
        <v>2.1327776736854199E-2</v>
      </c>
      <c r="E158" s="2">
        <v>3.1244213263833701E-4</v>
      </c>
      <c r="F158" s="2">
        <v>1</v>
      </c>
      <c r="G158" s="3">
        <v>8.7065931874819299E-7</v>
      </c>
      <c r="H158" s="2">
        <v>0.99999965504676203</v>
      </c>
      <c r="I158" s="2">
        <v>1</v>
      </c>
      <c r="J158" s="4" t="b">
        <v>0</v>
      </c>
      <c r="K158" s="4" t="b">
        <v>1</v>
      </c>
      <c r="L158" s="4" t="b">
        <v>0</v>
      </c>
      <c r="M158" s="4" t="b">
        <v>0</v>
      </c>
      <c r="N158" s="2" t="s">
        <v>345</v>
      </c>
      <c r="O158" s="2">
        <v>36</v>
      </c>
      <c r="P158" s="2">
        <v>2876599</v>
      </c>
      <c r="Q158" s="2">
        <v>2877414</v>
      </c>
      <c r="R158" s="2">
        <v>-1</v>
      </c>
      <c r="S158" s="2" t="s">
        <v>21</v>
      </c>
      <c r="T158" s="2" t="s">
        <v>346</v>
      </c>
      <c r="U158" s="2">
        <v>39</v>
      </c>
      <c r="V158" s="2">
        <v>2877489</v>
      </c>
      <c r="W158" s="2">
        <v>2878493</v>
      </c>
      <c r="X158" s="2">
        <v>1</v>
      </c>
      <c r="Y158" s="2" t="s">
        <v>21</v>
      </c>
      <c r="Z158" s="2">
        <v>3.6411353845611699E-2</v>
      </c>
      <c r="AA158" s="2">
        <v>-3.6114694388980503E-2</v>
      </c>
      <c r="AB158" s="2">
        <v>1.6266073947928599E-2</v>
      </c>
      <c r="AC158" s="2">
        <v>9.2257461004831703E-2</v>
      </c>
      <c r="AD158" s="2">
        <v>-3.0547849961462401E-2</v>
      </c>
      <c r="AE158" s="2">
        <v>7.3754171840292301E-2</v>
      </c>
      <c r="AF158" s="2">
        <v>0.118298648697801</v>
      </c>
      <c r="AG158" s="2">
        <v>0.30092669728855898</v>
      </c>
      <c r="AH158" s="2">
        <v>-0.34796021913230601</v>
      </c>
      <c r="AI158" s="2">
        <v>-0.57304946496156395</v>
      </c>
      <c r="AJ158" s="2">
        <v>0.210845243298383</v>
      </c>
      <c r="AK158" s="2">
        <v>-6.9762192243993895E-2</v>
      </c>
      <c r="AL158" s="2">
        <v>0.183151638199709</v>
      </c>
      <c r="AM158" s="2">
        <v>0.49820731120719602</v>
      </c>
    </row>
    <row r="159" spans="1:39" x14ac:dyDescent="0.2">
      <c r="A159" s="2">
        <v>1661450</v>
      </c>
      <c r="B159" s="2">
        <v>2.5794320127897199E-2</v>
      </c>
      <c r="C159" s="2">
        <v>5.3409602094605997E-2</v>
      </c>
      <c r="D159" s="2">
        <v>4.0379573941008398E-2</v>
      </c>
      <c r="E159" s="2">
        <v>2.5669334471384898E-2</v>
      </c>
      <c r="F159" s="2">
        <v>1.4849537180023501E-2</v>
      </c>
      <c r="G159" s="3">
        <v>1.15008618524053E-6</v>
      </c>
      <c r="H159" s="3">
        <v>9.6798079258762199E-7</v>
      </c>
      <c r="I159" s="2">
        <v>5.5371781592064198E-2</v>
      </c>
      <c r="J159" s="4" t="b">
        <v>0</v>
      </c>
      <c r="K159" s="4" t="b">
        <v>1</v>
      </c>
      <c r="L159" s="4" t="b">
        <v>1</v>
      </c>
      <c r="M159" s="4" t="b">
        <v>0</v>
      </c>
      <c r="N159" s="2" t="s">
        <v>347</v>
      </c>
      <c r="O159" s="2">
        <v>107</v>
      </c>
      <c r="P159" s="2">
        <v>1659745</v>
      </c>
      <c r="Q159" s="2">
        <v>1661343</v>
      </c>
      <c r="R159" s="2">
        <v>-1</v>
      </c>
      <c r="S159" s="2" t="s">
        <v>348</v>
      </c>
      <c r="T159" s="2" t="s">
        <v>349</v>
      </c>
      <c r="U159" s="2">
        <v>162</v>
      </c>
      <c r="V159" s="2">
        <v>1661612</v>
      </c>
      <c r="W159" s="2">
        <v>1662502</v>
      </c>
      <c r="X159" s="2">
        <v>1</v>
      </c>
      <c r="Y159" s="2" t="s">
        <v>350</v>
      </c>
      <c r="Z159" s="2">
        <v>0.22103450929605001</v>
      </c>
      <c r="AA159" s="2">
        <v>4.0456397133564102E-2</v>
      </c>
      <c r="AB159" s="2">
        <v>-2.1788129740585299E-4</v>
      </c>
      <c r="AC159" s="2">
        <v>2.9261370483045099E-2</v>
      </c>
      <c r="AD159" s="2">
        <v>0.24245888431982199</v>
      </c>
      <c r="AE159" s="2">
        <v>0.37068556613374198</v>
      </c>
      <c r="AF159" s="2">
        <v>0.54827672253843196</v>
      </c>
      <c r="AG159" s="2">
        <v>-0.12052707614487999</v>
      </c>
      <c r="AH159" s="2">
        <v>0.26944882438992801</v>
      </c>
      <c r="AI159" s="2">
        <v>-0.157994245192073</v>
      </c>
      <c r="AJ159" s="2">
        <v>-0.30394643578436897</v>
      </c>
      <c r="AK159" s="2">
        <v>-0.73865965106570297</v>
      </c>
      <c r="AL159" s="2">
        <v>-0.33097364511383298</v>
      </c>
      <c r="AM159" s="2">
        <v>0.45674772820592702</v>
      </c>
    </row>
    <row r="160" spans="1:39" x14ac:dyDescent="0.2">
      <c r="A160" s="2">
        <v>1942075</v>
      </c>
      <c r="B160" s="2">
        <v>1.4178396127826801E-2</v>
      </c>
      <c r="C160" s="2">
        <v>5.3556110899306397E-2</v>
      </c>
      <c r="D160" s="2">
        <v>3.6701013358027501E-2</v>
      </c>
      <c r="E160" s="2">
        <v>-6.3025039422803396E-4</v>
      </c>
      <c r="F160" s="2">
        <v>1</v>
      </c>
      <c r="G160" s="3">
        <v>1.0078862737669801E-6</v>
      </c>
      <c r="H160" s="3">
        <v>6.4932685260441294E-5</v>
      </c>
      <c r="I160" s="2">
        <v>1</v>
      </c>
      <c r="J160" s="4" t="b">
        <v>0</v>
      </c>
      <c r="K160" s="4" t="b">
        <v>1</v>
      </c>
      <c r="L160" s="4" t="b">
        <v>1</v>
      </c>
      <c r="M160" s="4" t="b">
        <v>0</v>
      </c>
      <c r="N160" s="2" t="s">
        <v>351</v>
      </c>
      <c r="O160" s="2">
        <v>269</v>
      </c>
      <c r="P160" s="2">
        <v>1940466</v>
      </c>
      <c r="Q160" s="2">
        <v>1941806</v>
      </c>
      <c r="R160" s="2">
        <v>-1</v>
      </c>
      <c r="S160" s="2" t="s">
        <v>352</v>
      </c>
      <c r="T160" s="2" t="s">
        <v>18</v>
      </c>
      <c r="U160" s="2" t="s">
        <v>18</v>
      </c>
      <c r="V160" s="2" t="s">
        <v>18</v>
      </c>
      <c r="W160" s="2" t="s">
        <v>18</v>
      </c>
      <c r="X160" s="2" t="s">
        <v>18</v>
      </c>
      <c r="Y160" s="2" t="s">
        <v>18</v>
      </c>
      <c r="Z160" s="2">
        <v>0.43196985641917302</v>
      </c>
      <c r="AA160" s="2">
        <v>0.87628010510040399</v>
      </c>
      <c r="AB160" s="2">
        <v>-0.162791211557749</v>
      </c>
      <c r="AC160" s="2">
        <v>-1.26662921537392</v>
      </c>
      <c r="AD160" s="2">
        <v>-1.1248681862766201</v>
      </c>
      <c r="AE160" s="2">
        <v>-0.74245154865450802</v>
      </c>
      <c r="AF160" s="2">
        <v>-0.25945034595431399</v>
      </c>
      <c r="AG160" s="2" t="s">
        <v>18</v>
      </c>
      <c r="AH160" s="2" t="s">
        <v>18</v>
      </c>
      <c r="AI160" s="2" t="s">
        <v>18</v>
      </c>
      <c r="AJ160" s="2" t="s">
        <v>18</v>
      </c>
      <c r="AK160" s="2" t="s">
        <v>18</v>
      </c>
      <c r="AL160" s="2" t="s">
        <v>18</v>
      </c>
      <c r="AM160" s="2" t="s">
        <v>18</v>
      </c>
    </row>
    <row r="161" spans="1:39" x14ac:dyDescent="0.2">
      <c r="A161" s="2">
        <v>1812000</v>
      </c>
      <c r="B161" s="2">
        <v>1.85121763922865E-2</v>
      </c>
      <c r="C161" s="2">
        <v>3.8234705721540599E-2</v>
      </c>
      <c r="D161" s="2">
        <v>4.0327423694786403E-2</v>
      </c>
      <c r="E161" s="2">
        <v>2.4038522309740799E-2</v>
      </c>
      <c r="F161" s="2">
        <v>1</v>
      </c>
      <c r="G161" s="2">
        <v>0.15182672857555801</v>
      </c>
      <c r="H161" s="3">
        <v>1.0302128009836699E-6</v>
      </c>
      <c r="I161" s="2">
        <v>0.29290744255949003</v>
      </c>
      <c r="J161" s="4" t="b">
        <v>0</v>
      </c>
      <c r="K161" s="4" t="b">
        <v>0</v>
      </c>
      <c r="L161" s="4" t="b">
        <v>1</v>
      </c>
      <c r="M161" s="4" t="b">
        <v>0</v>
      </c>
      <c r="N161" s="2" t="s">
        <v>353</v>
      </c>
      <c r="O161" s="2">
        <v>132</v>
      </c>
      <c r="P161" s="2">
        <v>1810357</v>
      </c>
      <c r="Q161" s="2">
        <v>1811868</v>
      </c>
      <c r="R161" s="2">
        <v>-1</v>
      </c>
      <c r="S161" s="2" t="s">
        <v>641</v>
      </c>
      <c r="T161" s="2" t="s">
        <v>354</v>
      </c>
      <c r="U161" s="2">
        <v>216</v>
      </c>
      <c r="V161" s="2">
        <v>1812216</v>
      </c>
      <c r="W161" s="2">
        <v>1813055</v>
      </c>
      <c r="X161" s="2">
        <v>1</v>
      </c>
      <c r="Y161" s="2" t="s">
        <v>21</v>
      </c>
      <c r="Z161" s="2">
        <v>-3.0731860784355199E-2</v>
      </c>
      <c r="AA161" s="2">
        <v>1.38886048266684</v>
      </c>
      <c r="AB161" s="2">
        <v>1.0004153661244799</v>
      </c>
      <c r="AC161" s="2">
        <v>-0.65094128625486303</v>
      </c>
      <c r="AD161" s="2">
        <v>9.9079504107628197E-2</v>
      </c>
      <c r="AE161" s="2">
        <v>-4.4770908319714302E-2</v>
      </c>
      <c r="AF161" s="2">
        <v>1.4366563818615401</v>
      </c>
      <c r="AG161" s="2">
        <v>0.24012230436464199</v>
      </c>
      <c r="AH161" s="2">
        <v>0.54256642466654303</v>
      </c>
      <c r="AI161" s="2">
        <v>0.38960422289625601</v>
      </c>
      <c r="AJ161" s="2">
        <v>-0.21777804264881201</v>
      </c>
      <c r="AK161" s="2">
        <v>0.34928039034608099</v>
      </c>
      <c r="AL161" s="2">
        <v>0.232970521085652</v>
      </c>
      <c r="AM161" s="2">
        <v>0.194867918789662</v>
      </c>
    </row>
    <row r="162" spans="1:39" x14ac:dyDescent="0.2">
      <c r="A162" s="2">
        <v>5768150</v>
      </c>
      <c r="B162" s="2">
        <v>1.5806267579136501E-2</v>
      </c>
      <c r="C162" s="2">
        <v>5.3092366716499799E-2</v>
      </c>
      <c r="D162" s="2">
        <v>6.6768508459909299E-3</v>
      </c>
      <c r="E162" s="2">
        <v>1.205186983704E-2</v>
      </c>
      <c r="F162" s="2">
        <v>1</v>
      </c>
      <c r="G162" s="3">
        <v>1.5286778965962999E-6</v>
      </c>
      <c r="H162" s="2">
        <v>0.99999965504676203</v>
      </c>
      <c r="I162" s="2">
        <v>1</v>
      </c>
      <c r="J162" s="4" t="b">
        <v>0</v>
      </c>
      <c r="K162" s="4" t="b">
        <v>1</v>
      </c>
      <c r="L162" s="4" t="b">
        <v>0</v>
      </c>
      <c r="M162" s="4" t="b">
        <v>0</v>
      </c>
      <c r="N162" s="2" t="s">
        <v>355</v>
      </c>
      <c r="O162" s="2">
        <v>246</v>
      </c>
      <c r="P162" s="2">
        <v>5767392</v>
      </c>
      <c r="Q162" s="2">
        <v>5767904</v>
      </c>
      <c r="R162" s="2">
        <v>-1</v>
      </c>
      <c r="S162" s="2" t="s">
        <v>33</v>
      </c>
      <c r="T162" s="2" t="s">
        <v>18</v>
      </c>
      <c r="U162" s="2" t="s">
        <v>18</v>
      </c>
      <c r="V162" s="2" t="s">
        <v>18</v>
      </c>
      <c r="W162" s="2" t="s">
        <v>18</v>
      </c>
      <c r="X162" s="2" t="s">
        <v>18</v>
      </c>
      <c r="Y162" s="2" t="s">
        <v>18</v>
      </c>
      <c r="Z162" s="2">
        <v>3.4701149785210102E-3</v>
      </c>
      <c r="AA162" s="2">
        <v>6.0400270848298902E-2</v>
      </c>
      <c r="AB162" s="2">
        <v>-0.21814828052896101</v>
      </c>
      <c r="AC162" s="2">
        <v>-7.9343736017042601E-2</v>
      </c>
      <c r="AD162" s="2">
        <v>-0.35335674471808898</v>
      </c>
      <c r="AE162" s="2">
        <v>-0.40739061017771699</v>
      </c>
      <c r="AF162" s="2">
        <v>-0.45274451177500002</v>
      </c>
      <c r="AG162" s="2" t="s">
        <v>18</v>
      </c>
      <c r="AH162" s="2" t="s">
        <v>18</v>
      </c>
      <c r="AI162" s="2" t="s">
        <v>18</v>
      </c>
      <c r="AJ162" s="2" t="s">
        <v>18</v>
      </c>
      <c r="AK162" s="2" t="s">
        <v>18</v>
      </c>
      <c r="AL162" s="2" t="s">
        <v>18</v>
      </c>
      <c r="AM162" s="2" t="s">
        <v>18</v>
      </c>
    </row>
    <row r="163" spans="1:39" x14ac:dyDescent="0.2">
      <c r="A163" s="2">
        <v>3236375</v>
      </c>
      <c r="B163" s="2">
        <v>2.0773193384081099E-2</v>
      </c>
      <c r="C163" s="2">
        <v>1.7916584247736601E-2</v>
      </c>
      <c r="D163" s="2">
        <v>3.99131340486324E-2</v>
      </c>
      <c r="E163" s="2">
        <v>6.6990071106011097E-3</v>
      </c>
      <c r="F163" s="2">
        <v>1</v>
      </c>
      <c r="G163" s="2">
        <v>0.99999999995613198</v>
      </c>
      <c r="H163" s="3">
        <v>1.6854783614885999E-6</v>
      </c>
      <c r="I163" s="2">
        <v>1</v>
      </c>
      <c r="J163" s="4" t="b">
        <v>0</v>
      </c>
      <c r="K163" s="4" t="b">
        <v>0</v>
      </c>
      <c r="L163" s="4" t="b">
        <v>1</v>
      </c>
      <c r="M163" s="4" t="b">
        <v>0</v>
      </c>
      <c r="N163" s="2" t="s">
        <v>356</v>
      </c>
      <c r="O163" s="2">
        <v>-2</v>
      </c>
      <c r="P163" s="2">
        <v>3235334</v>
      </c>
      <c r="Q163" s="2">
        <v>3236377</v>
      </c>
      <c r="R163" s="2">
        <v>-1</v>
      </c>
      <c r="S163" s="2" t="s">
        <v>357</v>
      </c>
      <c r="T163" s="2" t="s">
        <v>18</v>
      </c>
      <c r="U163" s="2" t="s">
        <v>18</v>
      </c>
      <c r="V163" s="2" t="s">
        <v>18</v>
      </c>
      <c r="W163" s="2" t="s">
        <v>18</v>
      </c>
      <c r="X163" s="2" t="s">
        <v>18</v>
      </c>
      <c r="Y163" s="2" t="s">
        <v>18</v>
      </c>
      <c r="Z163" s="2">
        <v>-0.141114546465966</v>
      </c>
      <c r="AA163" s="2">
        <v>-0.45296026808860801</v>
      </c>
      <c r="AB163" s="2">
        <v>3.0490647676479901E-3</v>
      </c>
      <c r="AC163" s="2">
        <v>5.0283373578192701E-2</v>
      </c>
      <c r="AD163" s="2">
        <v>0.22297404218405001</v>
      </c>
      <c r="AE163" s="2">
        <v>0.35150294993248199</v>
      </c>
      <c r="AF163" s="2">
        <v>0.263100325442712</v>
      </c>
      <c r="AG163" s="2" t="s">
        <v>18</v>
      </c>
      <c r="AH163" s="2" t="s">
        <v>18</v>
      </c>
      <c r="AI163" s="2" t="s">
        <v>18</v>
      </c>
      <c r="AJ163" s="2" t="s">
        <v>18</v>
      </c>
      <c r="AK163" s="2" t="s">
        <v>18</v>
      </c>
      <c r="AL163" s="2" t="s">
        <v>18</v>
      </c>
      <c r="AM163" s="2" t="s">
        <v>18</v>
      </c>
    </row>
    <row r="164" spans="1:39" x14ac:dyDescent="0.2">
      <c r="A164" s="2">
        <v>5670975</v>
      </c>
      <c r="B164" s="2">
        <v>1.4935513088566501E-2</v>
      </c>
      <c r="C164" s="2">
        <v>5.2942263597360102E-2</v>
      </c>
      <c r="D164" s="2">
        <v>2.6033110559369198E-2</v>
      </c>
      <c r="E164" s="2">
        <v>1.3259754486372699E-2</v>
      </c>
      <c r="F164" s="2">
        <v>1</v>
      </c>
      <c r="G164" s="3">
        <v>1.7480145562996501E-6</v>
      </c>
      <c r="H164" s="2">
        <v>0.99999965504676203</v>
      </c>
      <c r="I164" s="2">
        <v>1</v>
      </c>
      <c r="J164" s="4" t="b">
        <v>0</v>
      </c>
      <c r="K164" s="4" t="b">
        <v>1</v>
      </c>
      <c r="L164" s="4" t="b">
        <v>0</v>
      </c>
      <c r="M164" s="4" t="b">
        <v>0</v>
      </c>
      <c r="N164" s="2" t="s">
        <v>18</v>
      </c>
      <c r="O164" s="2" t="s">
        <v>18</v>
      </c>
      <c r="P164" s="2" t="s">
        <v>18</v>
      </c>
      <c r="Q164" s="2" t="s">
        <v>18</v>
      </c>
      <c r="R164" s="2" t="s">
        <v>18</v>
      </c>
      <c r="S164" s="2" t="s">
        <v>18</v>
      </c>
      <c r="T164" s="2" t="s">
        <v>358</v>
      </c>
      <c r="U164" s="2">
        <v>-77</v>
      </c>
      <c r="V164" s="2">
        <v>5670898</v>
      </c>
      <c r="W164" s="2">
        <v>5670973</v>
      </c>
      <c r="X164" s="2">
        <v>1</v>
      </c>
      <c r="Y164" s="2" t="s">
        <v>359</v>
      </c>
      <c r="Z164" s="2" t="s">
        <v>18</v>
      </c>
      <c r="AA164" s="2" t="s">
        <v>18</v>
      </c>
      <c r="AB164" s="2" t="s">
        <v>18</v>
      </c>
      <c r="AC164" s="2" t="s">
        <v>18</v>
      </c>
      <c r="AD164" s="2" t="s">
        <v>18</v>
      </c>
      <c r="AE164" s="2" t="s">
        <v>18</v>
      </c>
      <c r="AF164" s="2" t="s">
        <v>18</v>
      </c>
      <c r="AG164" s="2" t="s">
        <v>18</v>
      </c>
      <c r="AH164" s="2" t="s">
        <v>18</v>
      </c>
      <c r="AI164" s="2" t="s">
        <v>18</v>
      </c>
      <c r="AJ164" s="2" t="s">
        <v>18</v>
      </c>
      <c r="AK164" s="2" t="s">
        <v>18</v>
      </c>
      <c r="AL164" s="2" t="s">
        <v>18</v>
      </c>
      <c r="AM164" s="2" t="s">
        <v>18</v>
      </c>
    </row>
    <row r="165" spans="1:39" x14ac:dyDescent="0.2">
      <c r="A165" s="2">
        <v>6530625</v>
      </c>
      <c r="B165" s="2">
        <v>2.5676515545240398E-2</v>
      </c>
      <c r="C165" s="2">
        <v>3.4540981011223999E-2</v>
      </c>
      <c r="D165" s="2">
        <v>3.9796663634542102E-2</v>
      </c>
      <c r="E165" s="2">
        <v>-4.8058953086160502E-4</v>
      </c>
      <c r="F165" s="2">
        <v>1.69817198195048E-2</v>
      </c>
      <c r="G165" s="2">
        <v>0.99999999995613198</v>
      </c>
      <c r="H165" s="3">
        <v>1.9339602261918398E-6</v>
      </c>
      <c r="I165" s="2">
        <v>1</v>
      </c>
      <c r="J165" s="4" t="b">
        <v>0</v>
      </c>
      <c r="K165" s="4" t="b">
        <v>0</v>
      </c>
      <c r="L165" s="4" t="b">
        <v>1</v>
      </c>
      <c r="M165" s="4" t="b">
        <v>0</v>
      </c>
      <c r="N165" s="2" t="s">
        <v>18</v>
      </c>
      <c r="O165" s="2" t="s">
        <v>18</v>
      </c>
      <c r="P165" s="2" t="s">
        <v>18</v>
      </c>
      <c r="Q165" s="2" t="s">
        <v>18</v>
      </c>
      <c r="R165" s="2" t="s">
        <v>18</v>
      </c>
      <c r="S165" s="2" t="s">
        <v>18</v>
      </c>
      <c r="T165" s="2" t="s">
        <v>160</v>
      </c>
      <c r="U165" s="2">
        <v>314</v>
      </c>
      <c r="V165" s="2">
        <v>6530939</v>
      </c>
      <c r="W165" s="2">
        <v>6531550</v>
      </c>
      <c r="X165" s="2">
        <v>1</v>
      </c>
      <c r="Y165" s="2" t="s">
        <v>161</v>
      </c>
      <c r="Z165" s="2" t="s">
        <v>18</v>
      </c>
      <c r="AA165" s="2" t="s">
        <v>18</v>
      </c>
      <c r="AB165" s="2" t="s">
        <v>18</v>
      </c>
      <c r="AC165" s="2" t="s">
        <v>18</v>
      </c>
      <c r="AD165" s="2" t="s">
        <v>18</v>
      </c>
      <c r="AE165" s="2" t="s">
        <v>18</v>
      </c>
      <c r="AF165" s="2" t="s">
        <v>18</v>
      </c>
      <c r="AG165" s="2">
        <v>1.09153205931994</v>
      </c>
      <c r="AH165" s="2">
        <v>-2.4888589460219501</v>
      </c>
      <c r="AI165" s="2">
        <v>-0.173016233158197</v>
      </c>
      <c r="AJ165" s="2">
        <v>2.55218400491307</v>
      </c>
      <c r="AK165" s="2">
        <v>0.68277828592421497</v>
      </c>
      <c r="AL165" s="2">
        <v>0.72118142359005499</v>
      </c>
      <c r="AM165" s="2">
        <v>0.101351030163602</v>
      </c>
    </row>
    <row r="166" spans="1:39" x14ac:dyDescent="0.2">
      <c r="A166" s="2">
        <v>6417125</v>
      </c>
      <c r="B166" s="2">
        <v>7.1158227858814597E-3</v>
      </c>
      <c r="C166" s="2">
        <v>5.2686380441973699E-2</v>
      </c>
      <c r="D166" s="2">
        <v>1.06566836274732E-2</v>
      </c>
      <c r="E166" s="2">
        <v>-3.8364459832512699E-3</v>
      </c>
      <c r="F166" s="2">
        <v>1</v>
      </c>
      <c r="G166" s="3">
        <v>2.1950480199740099E-6</v>
      </c>
      <c r="H166" s="2">
        <v>0.99999965504676203</v>
      </c>
      <c r="I166" s="2">
        <v>1</v>
      </c>
      <c r="J166" s="4" t="b">
        <v>0</v>
      </c>
      <c r="K166" s="4" t="b">
        <v>1</v>
      </c>
      <c r="L166" s="4" t="b">
        <v>0</v>
      </c>
      <c r="M166" s="4" t="b">
        <v>0</v>
      </c>
      <c r="N166" s="2" t="s">
        <v>155</v>
      </c>
      <c r="O166" s="2">
        <v>147</v>
      </c>
      <c r="P166" s="2">
        <v>6415227</v>
      </c>
      <c r="Q166" s="2">
        <v>6416978</v>
      </c>
      <c r="R166" s="2">
        <v>-1</v>
      </c>
      <c r="S166" s="2" t="s">
        <v>629</v>
      </c>
      <c r="T166" s="2" t="s">
        <v>360</v>
      </c>
      <c r="U166" s="2">
        <v>1029</v>
      </c>
      <c r="V166" s="2">
        <v>6418154</v>
      </c>
      <c r="W166" s="2">
        <v>6418702</v>
      </c>
      <c r="X166" s="2">
        <v>1</v>
      </c>
      <c r="Y166" s="2" t="s">
        <v>21</v>
      </c>
      <c r="Z166" s="2">
        <v>9.2592787057953693E-2</v>
      </c>
      <c r="AA166" s="2">
        <v>-0.23846800127571899</v>
      </c>
      <c r="AB166" s="2">
        <v>-0.21520333364387401</v>
      </c>
      <c r="AC166" s="2">
        <v>-0.274792531988856</v>
      </c>
      <c r="AD166" s="2">
        <v>-0.48732394025402198</v>
      </c>
      <c r="AE166" s="2">
        <v>0.125268913362651</v>
      </c>
      <c r="AF166" s="2">
        <v>0.239056667581411</v>
      </c>
      <c r="AG166" s="2">
        <v>0.31007330322820298</v>
      </c>
      <c r="AH166" s="2">
        <v>-4.5067603772572802E-2</v>
      </c>
      <c r="AI166" s="2">
        <v>0.19203169907432699</v>
      </c>
      <c r="AJ166" s="2">
        <v>7.3711746122583605E-2</v>
      </c>
      <c r="AK166" s="2">
        <v>-4.55074915513567E-2</v>
      </c>
      <c r="AL166" s="2">
        <v>0.128345224696295</v>
      </c>
      <c r="AM166" s="2">
        <v>0.33902941656595897</v>
      </c>
    </row>
    <row r="167" spans="1:39" x14ac:dyDescent="0.2">
      <c r="A167" s="2">
        <v>6718975</v>
      </c>
      <c r="B167" s="2">
        <v>1.10248208231615E-2</v>
      </c>
      <c r="C167" s="2">
        <v>5.2683390781810897E-2</v>
      </c>
      <c r="D167" s="2">
        <v>1.3063191650227599E-2</v>
      </c>
      <c r="E167" s="2">
        <v>2.0002602990793002E-3</v>
      </c>
      <c r="F167" s="2">
        <v>1</v>
      </c>
      <c r="G167" s="3">
        <v>2.2008761665958501E-6</v>
      </c>
      <c r="H167" s="2">
        <v>0.99999965504676203</v>
      </c>
      <c r="I167" s="2">
        <v>1</v>
      </c>
      <c r="J167" s="4" t="b">
        <v>0</v>
      </c>
      <c r="K167" s="4" t="b">
        <v>1</v>
      </c>
      <c r="L167" s="4" t="b">
        <v>0</v>
      </c>
      <c r="M167" s="4" t="b">
        <v>0</v>
      </c>
      <c r="N167" s="2" t="s">
        <v>18</v>
      </c>
      <c r="O167" s="2" t="s">
        <v>18</v>
      </c>
      <c r="P167" s="2" t="s">
        <v>18</v>
      </c>
      <c r="Q167" s="2" t="s">
        <v>18</v>
      </c>
      <c r="R167" s="2" t="s">
        <v>18</v>
      </c>
      <c r="S167" s="2" t="s">
        <v>18</v>
      </c>
      <c r="T167" s="2" t="s">
        <v>361</v>
      </c>
      <c r="U167" s="2">
        <v>119</v>
      </c>
      <c r="V167" s="2">
        <v>6719094</v>
      </c>
      <c r="W167" s="2">
        <v>6719936</v>
      </c>
      <c r="X167" s="2">
        <v>1</v>
      </c>
      <c r="Y167" s="2" t="s">
        <v>362</v>
      </c>
      <c r="Z167" s="2" t="s">
        <v>18</v>
      </c>
      <c r="AA167" s="2" t="s">
        <v>18</v>
      </c>
      <c r="AB167" s="2" t="s">
        <v>18</v>
      </c>
      <c r="AC167" s="2" t="s">
        <v>18</v>
      </c>
      <c r="AD167" s="2" t="s">
        <v>18</v>
      </c>
      <c r="AE167" s="2" t="s">
        <v>18</v>
      </c>
      <c r="AF167" s="2" t="s">
        <v>18</v>
      </c>
      <c r="AG167" s="2">
        <v>6.9446775297262106E-2</v>
      </c>
      <c r="AH167" s="2">
        <v>-1.5711528048439301</v>
      </c>
      <c r="AI167" s="2">
        <v>-2.0065220784450899</v>
      </c>
      <c r="AJ167" s="2">
        <v>0.97826162487398005</v>
      </c>
      <c r="AK167" s="2">
        <v>0.509337874153168</v>
      </c>
      <c r="AL167" s="2">
        <v>1.2449146338093899</v>
      </c>
      <c r="AM167" s="2">
        <v>2.79651858744844</v>
      </c>
    </row>
    <row r="168" spans="1:39" x14ac:dyDescent="0.2">
      <c r="A168" s="2">
        <v>5168525</v>
      </c>
      <c r="B168" s="2">
        <v>1.46726186901492E-2</v>
      </c>
      <c r="C168" s="2">
        <v>5.2668488875085899E-2</v>
      </c>
      <c r="D168" s="2">
        <v>3.6943069411218797E-2</v>
      </c>
      <c r="E168" s="2">
        <v>2.7346085731646898E-2</v>
      </c>
      <c r="F168" s="2">
        <v>1</v>
      </c>
      <c r="G168" s="3">
        <v>2.2301803176161198E-6</v>
      </c>
      <c r="H168" s="3">
        <v>4.98199843856761E-5</v>
      </c>
      <c r="I168" s="2">
        <v>8.9764046064690003E-3</v>
      </c>
      <c r="J168" s="4" t="b">
        <v>0</v>
      </c>
      <c r="K168" s="4" t="b">
        <v>1</v>
      </c>
      <c r="L168" s="4" t="b">
        <v>1</v>
      </c>
      <c r="M168" s="4" t="b">
        <v>0</v>
      </c>
      <c r="N168" s="2" t="s">
        <v>363</v>
      </c>
      <c r="O168" s="2">
        <v>369</v>
      </c>
      <c r="P168" s="2">
        <v>5167023</v>
      </c>
      <c r="Q168" s="2">
        <v>5168156</v>
      </c>
      <c r="R168" s="2">
        <v>-1</v>
      </c>
      <c r="S168" s="2" t="s">
        <v>364</v>
      </c>
      <c r="T168" s="2" t="s">
        <v>365</v>
      </c>
      <c r="U168" s="2">
        <v>55</v>
      </c>
      <c r="V168" s="2">
        <v>5168580</v>
      </c>
      <c r="W168" s="2">
        <v>5169164</v>
      </c>
      <c r="X168" s="2">
        <v>1</v>
      </c>
      <c r="Y168" s="2" t="s">
        <v>21</v>
      </c>
      <c r="Z168" s="2">
        <v>0.25895303735749903</v>
      </c>
      <c r="AA168" s="2">
        <v>-0.64889831624229299</v>
      </c>
      <c r="AB168" s="2">
        <v>0.426009463344386</v>
      </c>
      <c r="AC168" s="2">
        <v>0.17165904031060999</v>
      </c>
      <c r="AD168" s="2">
        <v>1.1120921449776899</v>
      </c>
      <c r="AE168" s="2">
        <v>0.54634471266666296</v>
      </c>
      <c r="AF168" s="2">
        <v>0.83450118055353795</v>
      </c>
      <c r="AG168" s="2">
        <v>0.428669346602843</v>
      </c>
      <c r="AH168" s="2">
        <v>1.3943276459480001</v>
      </c>
      <c r="AI168" s="2">
        <v>0.72099608687363703</v>
      </c>
      <c r="AJ168" s="2">
        <v>-0.108972325025001</v>
      </c>
      <c r="AK168" s="2">
        <v>-9.4949138594770097E-2</v>
      </c>
      <c r="AL168" s="2">
        <v>0.14827082829361199</v>
      </c>
      <c r="AM168" s="2">
        <v>0.182340541987078</v>
      </c>
    </row>
    <row r="169" spans="1:39" x14ac:dyDescent="0.2">
      <c r="A169" s="2">
        <v>5085975</v>
      </c>
      <c r="B169" s="2">
        <v>1.23517926371124E-2</v>
      </c>
      <c r="C169" s="2">
        <v>1.7677275088212201E-2</v>
      </c>
      <c r="D169" s="2">
        <v>3.9621867501137303E-2</v>
      </c>
      <c r="E169" s="2">
        <v>-7.5952663932297299E-4</v>
      </c>
      <c r="F169" s="2">
        <v>1</v>
      </c>
      <c r="G169" s="2">
        <v>0.99999999995613198</v>
      </c>
      <c r="H169" s="3">
        <v>2.3755605321450198E-6</v>
      </c>
      <c r="I169" s="2">
        <v>1</v>
      </c>
      <c r="J169" s="4" t="b">
        <v>0</v>
      </c>
      <c r="K169" s="4" t="b">
        <v>0</v>
      </c>
      <c r="L169" s="4" t="b">
        <v>1</v>
      </c>
      <c r="M169" s="4" t="b">
        <v>0</v>
      </c>
      <c r="N169" s="2" t="s">
        <v>18</v>
      </c>
      <c r="O169" s="2" t="s">
        <v>18</v>
      </c>
      <c r="P169" s="2" t="s">
        <v>18</v>
      </c>
      <c r="Q169" s="2" t="s">
        <v>18</v>
      </c>
      <c r="R169" s="2" t="s">
        <v>18</v>
      </c>
      <c r="S169" s="2" t="s">
        <v>18</v>
      </c>
      <c r="T169" s="2" t="s">
        <v>366</v>
      </c>
      <c r="U169" s="2">
        <v>272</v>
      </c>
      <c r="V169" s="2">
        <v>5086247</v>
      </c>
      <c r="W169" s="2">
        <v>5086786</v>
      </c>
      <c r="X169" s="2">
        <v>1</v>
      </c>
      <c r="Y169" s="2" t="s">
        <v>21</v>
      </c>
      <c r="Z169" s="2" t="s">
        <v>18</v>
      </c>
      <c r="AA169" s="2" t="s">
        <v>18</v>
      </c>
      <c r="AB169" s="2" t="s">
        <v>18</v>
      </c>
      <c r="AC169" s="2" t="s">
        <v>18</v>
      </c>
      <c r="AD169" s="2" t="s">
        <v>18</v>
      </c>
      <c r="AE169" s="2" t="s">
        <v>18</v>
      </c>
      <c r="AF169" s="2" t="s">
        <v>18</v>
      </c>
      <c r="AG169" s="2">
        <v>0.437358172835285</v>
      </c>
      <c r="AH169" s="2">
        <v>-1.5963552831160901</v>
      </c>
      <c r="AI169" s="2">
        <v>-3.1468568930431901E-2</v>
      </c>
      <c r="AJ169" s="2">
        <v>0.69199278580437296</v>
      </c>
      <c r="AK169" s="2">
        <v>-0.29938413996063901</v>
      </c>
      <c r="AL169" s="2">
        <v>4.3376590791863699E-3</v>
      </c>
      <c r="AM169" s="2">
        <v>1.3799329165077701</v>
      </c>
    </row>
    <row r="170" spans="1:39" x14ac:dyDescent="0.2">
      <c r="A170" s="2">
        <v>4019600</v>
      </c>
      <c r="B170" s="2">
        <v>9.4813206415490098E-3</v>
      </c>
      <c r="C170" s="2">
        <v>5.2528637403882403E-2</v>
      </c>
      <c r="D170" s="2">
        <v>2.1623582635358001E-2</v>
      </c>
      <c r="E170" s="2">
        <v>2.2957672381822499E-2</v>
      </c>
      <c r="F170" s="2">
        <v>1</v>
      </c>
      <c r="G170" s="3">
        <v>2.5245310955121102E-6</v>
      </c>
      <c r="H170" s="2">
        <v>0.99999965504676203</v>
      </c>
      <c r="I170" s="2">
        <v>0.83523340750513997</v>
      </c>
      <c r="J170" s="4" t="b">
        <v>0</v>
      </c>
      <c r="K170" s="4" t="b">
        <v>1</v>
      </c>
      <c r="L170" s="4" t="b">
        <v>0</v>
      </c>
      <c r="M170" s="4" t="b">
        <v>0</v>
      </c>
      <c r="N170" s="2" t="s">
        <v>18</v>
      </c>
      <c r="O170" s="2" t="s">
        <v>18</v>
      </c>
      <c r="P170" s="2" t="s">
        <v>18</v>
      </c>
      <c r="Q170" s="2" t="s">
        <v>18</v>
      </c>
      <c r="R170" s="2" t="s">
        <v>18</v>
      </c>
      <c r="S170" s="2" t="s">
        <v>18</v>
      </c>
      <c r="T170" s="2" t="s">
        <v>367</v>
      </c>
      <c r="U170" s="2">
        <v>240</v>
      </c>
      <c r="V170" s="2">
        <v>4019840</v>
      </c>
      <c r="W170" s="2">
        <v>4020535</v>
      </c>
      <c r="X170" s="2">
        <v>1</v>
      </c>
      <c r="Y170" s="2" t="s">
        <v>87</v>
      </c>
      <c r="Z170" s="2" t="s">
        <v>18</v>
      </c>
      <c r="AA170" s="2" t="s">
        <v>18</v>
      </c>
      <c r="AB170" s="2" t="s">
        <v>18</v>
      </c>
      <c r="AC170" s="2" t="s">
        <v>18</v>
      </c>
      <c r="AD170" s="2" t="s">
        <v>18</v>
      </c>
      <c r="AE170" s="2" t="s">
        <v>18</v>
      </c>
      <c r="AF170" s="2" t="s">
        <v>18</v>
      </c>
      <c r="AG170" s="2">
        <v>-5.7503570350074397E-2</v>
      </c>
      <c r="AH170" s="2">
        <v>-0.29110350715147199</v>
      </c>
      <c r="AI170" s="2">
        <v>-1.6319056314818201</v>
      </c>
      <c r="AJ170" s="2">
        <v>0.64535671224815905</v>
      </c>
      <c r="AK170" s="2">
        <v>-2.36442926644109E-3</v>
      </c>
      <c r="AL170" s="2">
        <v>0.34193300438135799</v>
      </c>
      <c r="AM170" s="2">
        <v>0.86325677210538798</v>
      </c>
    </row>
    <row r="171" spans="1:39" x14ac:dyDescent="0.2">
      <c r="A171" s="2">
        <v>4367450</v>
      </c>
      <c r="B171" s="3">
        <v>-7.0197023165539899E-5</v>
      </c>
      <c r="C171" s="2">
        <v>5.2518512351921003E-2</v>
      </c>
      <c r="D171" s="2">
        <v>1.88346150453417E-3</v>
      </c>
      <c r="E171" s="2">
        <v>2.42427292784641E-2</v>
      </c>
      <c r="F171" s="2">
        <v>1</v>
      </c>
      <c r="G171" s="3">
        <v>2.5472550701306201E-6</v>
      </c>
      <c r="H171" s="2">
        <v>0.99999965504676203</v>
      </c>
      <c r="I171" s="2">
        <v>0.239094674862639</v>
      </c>
      <c r="J171" s="4" t="b">
        <v>0</v>
      </c>
      <c r="K171" s="4" t="b">
        <v>1</v>
      </c>
      <c r="L171" s="4" t="b">
        <v>0</v>
      </c>
      <c r="M171" s="4" t="b">
        <v>0</v>
      </c>
      <c r="N171" s="2" t="s">
        <v>368</v>
      </c>
      <c r="O171" s="2">
        <v>271</v>
      </c>
      <c r="P171" s="2">
        <v>4366616</v>
      </c>
      <c r="Q171" s="2">
        <v>4367179</v>
      </c>
      <c r="R171" s="2">
        <v>-1</v>
      </c>
      <c r="S171" s="2" t="s">
        <v>623</v>
      </c>
      <c r="T171" s="2" t="s">
        <v>369</v>
      </c>
      <c r="U171" s="2">
        <v>55</v>
      </c>
      <c r="V171" s="2">
        <v>4367505</v>
      </c>
      <c r="W171" s="2">
        <v>4369256</v>
      </c>
      <c r="X171" s="2">
        <v>1</v>
      </c>
      <c r="Y171" s="2" t="s">
        <v>622</v>
      </c>
      <c r="Z171" s="2">
        <v>0.150383819565858</v>
      </c>
      <c r="AA171" s="2">
        <v>6.2794171521586506E-2</v>
      </c>
      <c r="AB171" s="2">
        <v>7.0572055400772299E-2</v>
      </c>
      <c r="AC171" s="2">
        <v>0.229671919283255</v>
      </c>
      <c r="AD171" s="2">
        <v>8.8050889449238695E-2</v>
      </c>
      <c r="AE171" s="2">
        <v>8.6730816110113906E-2</v>
      </c>
      <c r="AF171" s="2">
        <v>0.203922618844006</v>
      </c>
      <c r="AG171" s="2">
        <v>0.19229131658676801</v>
      </c>
      <c r="AH171" s="2">
        <v>0.14872597554398001</v>
      </c>
      <c r="AI171" s="2">
        <v>0.15137303363610499</v>
      </c>
      <c r="AJ171" s="2">
        <v>0.74822849157146198</v>
      </c>
      <c r="AK171" s="2">
        <v>0.23746671242981099</v>
      </c>
      <c r="AL171" s="2">
        <v>0.47927657136179602</v>
      </c>
      <c r="AM171" s="2">
        <v>0.77940190211892901</v>
      </c>
    </row>
    <row r="172" spans="1:39" x14ac:dyDescent="0.2">
      <c r="A172" s="2">
        <v>7157225</v>
      </c>
      <c r="B172" s="2">
        <v>2.3385774070547701E-2</v>
      </c>
      <c r="C172" s="2">
        <v>5.2315330962392298E-2</v>
      </c>
      <c r="D172" s="2">
        <v>2.65475098360121E-2</v>
      </c>
      <c r="E172" s="2">
        <v>7.2160003633245304E-3</v>
      </c>
      <c r="F172" s="2">
        <v>0.205785135066894</v>
      </c>
      <c r="G172" s="3">
        <v>3.0480795987630801E-6</v>
      </c>
      <c r="H172" s="2">
        <v>0.98075558603878099</v>
      </c>
      <c r="I172" s="2">
        <v>1</v>
      </c>
      <c r="J172" s="4" t="b">
        <v>0</v>
      </c>
      <c r="K172" s="4" t="b">
        <v>1</v>
      </c>
      <c r="L172" s="4" t="b">
        <v>0</v>
      </c>
      <c r="M172" s="4" t="b">
        <v>0</v>
      </c>
      <c r="N172" s="2" t="s">
        <v>370</v>
      </c>
      <c r="O172" s="2">
        <v>151</v>
      </c>
      <c r="P172" s="2">
        <v>7156523</v>
      </c>
      <c r="Q172" s="2">
        <v>7157074</v>
      </c>
      <c r="R172" s="2">
        <v>-1</v>
      </c>
      <c r="S172" s="2" t="s">
        <v>21</v>
      </c>
      <c r="T172" s="2" t="s">
        <v>371</v>
      </c>
      <c r="U172" s="2">
        <v>44</v>
      </c>
      <c r="V172" s="2">
        <v>7157269</v>
      </c>
      <c r="W172" s="2">
        <v>7157342</v>
      </c>
      <c r="X172" s="2">
        <v>1</v>
      </c>
      <c r="Y172" s="2" t="s">
        <v>372</v>
      </c>
      <c r="Z172" s="2">
        <v>0.57254072985261295</v>
      </c>
      <c r="AA172" s="2">
        <v>0.42106006259990297</v>
      </c>
      <c r="AB172" s="2">
        <v>0.20262257224263699</v>
      </c>
      <c r="AC172" s="2">
        <v>0.42218553400730602</v>
      </c>
      <c r="AD172" s="2">
        <v>0.42819932666939098</v>
      </c>
      <c r="AE172" s="2">
        <v>0.56275027361459795</v>
      </c>
      <c r="AF172" s="2">
        <v>0.21303471896300999</v>
      </c>
      <c r="AG172" s="2" t="s">
        <v>18</v>
      </c>
      <c r="AH172" s="2" t="s">
        <v>18</v>
      </c>
      <c r="AI172" s="2" t="s">
        <v>18</v>
      </c>
      <c r="AJ172" s="2" t="s">
        <v>18</v>
      </c>
      <c r="AK172" s="2" t="s">
        <v>18</v>
      </c>
      <c r="AL172" s="2" t="s">
        <v>18</v>
      </c>
      <c r="AM172" s="2" t="s">
        <v>18</v>
      </c>
    </row>
    <row r="173" spans="1:39" x14ac:dyDescent="0.2">
      <c r="A173" s="2">
        <v>3275875</v>
      </c>
      <c r="B173" s="2">
        <v>-7.3788896213110898E-3</v>
      </c>
      <c r="C173" s="2">
        <v>5.22784598988697E-2</v>
      </c>
      <c r="D173" s="2">
        <v>1.5839953111603099E-3</v>
      </c>
      <c r="E173" s="2">
        <v>1.7300759845362799E-3</v>
      </c>
      <c r="F173" s="2">
        <v>1</v>
      </c>
      <c r="G173" s="3">
        <v>3.1487650543521399E-6</v>
      </c>
      <c r="H173" s="2">
        <v>0.99999965504676203</v>
      </c>
      <c r="I173" s="2">
        <v>1</v>
      </c>
      <c r="J173" s="4" t="b">
        <v>0</v>
      </c>
      <c r="K173" s="4" t="b">
        <v>1</v>
      </c>
      <c r="L173" s="4" t="b">
        <v>0</v>
      </c>
      <c r="M173" s="4" t="b">
        <v>0</v>
      </c>
      <c r="N173" s="2" t="s">
        <v>373</v>
      </c>
      <c r="O173" s="2">
        <v>11</v>
      </c>
      <c r="P173" s="2">
        <v>3274770</v>
      </c>
      <c r="Q173" s="2">
        <v>3275864</v>
      </c>
      <c r="R173" s="2">
        <v>-1</v>
      </c>
      <c r="S173" s="2" t="s">
        <v>374</v>
      </c>
      <c r="T173" s="2" t="s">
        <v>375</v>
      </c>
      <c r="U173" s="2">
        <v>82</v>
      </c>
      <c r="V173" s="2">
        <v>3275957</v>
      </c>
      <c r="W173" s="2">
        <v>3276319</v>
      </c>
      <c r="X173" s="2">
        <v>1</v>
      </c>
      <c r="Y173" s="2" t="s">
        <v>40</v>
      </c>
      <c r="Z173" s="2">
        <v>-0.17526133425561599</v>
      </c>
      <c r="AA173" s="2">
        <v>-0.314218247500409</v>
      </c>
      <c r="AB173" s="2">
        <v>-0.11685032325204101</v>
      </c>
      <c r="AC173" s="2">
        <v>-7.8526276788507807E-2</v>
      </c>
      <c r="AD173" s="2">
        <v>-0.45064730027827898</v>
      </c>
      <c r="AE173" s="2">
        <v>2.7066168809146699E-2</v>
      </c>
      <c r="AF173" s="2">
        <v>-3.3630689716480901E-2</v>
      </c>
      <c r="AG173" s="2">
        <v>5.39903149510561E-2</v>
      </c>
      <c r="AH173" s="2">
        <v>-0.34162910836226301</v>
      </c>
      <c r="AI173" s="2">
        <v>3.08562554898426E-2</v>
      </c>
      <c r="AJ173" s="2">
        <v>0.36050106897142298</v>
      </c>
      <c r="AK173" s="2">
        <v>-0.39203289131432101</v>
      </c>
      <c r="AL173" s="2">
        <v>2.01958758430223E-2</v>
      </c>
      <c r="AM173" s="2">
        <v>0.42917370362976498</v>
      </c>
    </row>
    <row r="174" spans="1:39" x14ac:dyDescent="0.2">
      <c r="A174" s="2">
        <v>1572725</v>
      </c>
      <c r="B174" s="2">
        <v>3.2382400493842299E-2</v>
      </c>
      <c r="C174" s="2">
        <v>1.6502518468726302E-2</v>
      </c>
      <c r="D174" s="2">
        <v>-5.1817692555482199E-4</v>
      </c>
      <c r="E174" s="2">
        <v>7.7549799828734401E-3</v>
      </c>
      <c r="F174" s="3">
        <v>3.2586094976464302E-6</v>
      </c>
      <c r="G174" s="2">
        <v>0.99999999995613198</v>
      </c>
      <c r="H174" s="2">
        <v>0.99999965504676203</v>
      </c>
      <c r="I174" s="2">
        <v>1</v>
      </c>
      <c r="J174" s="4" t="b">
        <v>1</v>
      </c>
      <c r="K174" s="4" t="b">
        <v>0</v>
      </c>
      <c r="L174" s="4" t="b">
        <v>0</v>
      </c>
      <c r="M174" s="4" t="b">
        <v>0</v>
      </c>
      <c r="N174" s="2" t="s">
        <v>376</v>
      </c>
      <c r="O174" s="2">
        <v>109</v>
      </c>
      <c r="P174" s="2">
        <v>1571501</v>
      </c>
      <c r="Q174" s="2">
        <v>1572616</v>
      </c>
      <c r="R174" s="2">
        <v>-1</v>
      </c>
      <c r="S174" s="2" t="s">
        <v>377</v>
      </c>
      <c r="T174" s="2" t="s">
        <v>18</v>
      </c>
      <c r="U174" s="2" t="s">
        <v>18</v>
      </c>
      <c r="V174" s="2" t="s">
        <v>18</v>
      </c>
      <c r="W174" s="2" t="s">
        <v>18</v>
      </c>
      <c r="X174" s="2" t="s">
        <v>18</v>
      </c>
      <c r="Y174" s="2" t="s">
        <v>18</v>
      </c>
      <c r="Z174" s="2">
        <v>-0.15724913664521301</v>
      </c>
      <c r="AA174" s="2">
        <v>-4.1805269230616601E-2</v>
      </c>
      <c r="AB174" s="2">
        <v>2.1102623606134299</v>
      </c>
      <c r="AC174" s="2">
        <v>-0.40990685744035099</v>
      </c>
      <c r="AD174" s="2">
        <v>-0.45351513602038401</v>
      </c>
      <c r="AE174" s="2">
        <v>-0.41301159494596201</v>
      </c>
      <c r="AF174" s="2">
        <v>0.25457331134188999</v>
      </c>
      <c r="AG174" s="2" t="s">
        <v>18</v>
      </c>
      <c r="AH174" s="2" t="s">
        <v>18</v>
      </c>
      <c r="AI174" s="2" t="s">
        <v>18</v>
      </c>
      <c r="AJ174" s="2" t="s">
        <v>18</v>
      </c>
      <c r="AK174" s="2" t="s">
        <v>18</v>
      </c>
      <c r="AL174" s="2" t="s">
        <v>18</v>
      </c>
      <c r="AM174" s="2" t="s">
        <v>18</v>
      </c>
    </row>
    <row r="175" spans="1:39" x14ac:dyDescent="0.2">
      <c r="A175" s="2">
        <v>5045600</v>
      </c>
      <c r="B175" s="2">
        <v>-1.4077882412773901E-3</v>
      </c>
      <c r="C175" s="2">
        <v>5.2149153627200399E-2</v>
      </c>
      <c r="D175" s="2">
        <v>1.31884132870453E-2</v>
      </c>
      <c r="E175" s="2">
        <v>1.3119919956956301E-3</v>
      </c>
      <c r="F175" s="2">
        <v>1</v>
      </c>
      <c r="G175" s="3">
        <v>3.5283314255281798E-6</v>
      </c>
      <c r="H175" s="2">
        <v>0.99999965504676203</v>
      </c>
      <c r="I175" s="2">
        <v>1</v>
      </c>
      <c r="J175" s="4" t="b">
        <v>0</v>
      </c>
      <c r="K175" s="4" t="b">
        <v>1</v>
      </c>
      <c r="L175" s="4" t="b">
        <v>0</v>
      </c>
      <c r="M175" s="4" t="b">
        <v>0</v>
      </c>
      <c r="N175" s="2" t="s">
        <v>378</v>
      </c>
      <c r="O175" s="2">
        <v>110</v>
      </c>
      <c r="P175" s="2">
        <v>5044564</v>
      </c>
      <c r="Q175" s="2">
        <v>5045490</v>
      </c>
      <c r="R175" s="2">
        <v>-1</v>
      </c>
      <c r="S175" s="2" t="s">
        <v>21</v>
      </c>
      <c r="T175" s="2" t="s">
        <v>379</v>
      </c>
      <c r="U175" s="2">
        <v>-68</v>
      </c>
      <c r="V175" s="2">
        <v>5045532</v>
      </c>
      <c r="W175" s="2">
        <v>5045999</v>
      </c>
      <c r="X175" s="2">
        <v>1</v>
      </c>
      <c r="Y175" s="2" t="s">
        <v>21</v>
      </c>
      <c r="Z175" s="2">
        <v>-5.8472001303266899E-3</v>
      </c>
      <c r="AA175" s="2">
        <v>-0.32849052167442599</v>
      </c>
      <c r="AB175" s="2">
        <v>-0.229371377214937</v>
      </c>
      <c r="AC175" s="2">
        <v>-2.4591976795719901E-2</v>
      </c>
      <c r="AD175" s="2">
        <v>-0.301122350034148</v>
      </c>
      <c r="AE175" s="2">
        <v>1.35285008832433E-2</v>
      </c>
      <c r="AF175" s="2">
        <v>0.443015916957606</v>
      </c>
      <c r="AG175" s="2">
        <v>2.6682701256055999E-2</v>
      </c>
      <c r="AH175" s="2">
        <v>-0.34681944234142098</v>
      </c>
      <c r="AI175" s="2">
        <v>-1.0082722815902101</v>
      </c>
      <c r="AJ175" s="2">
        <v>1.1085916079837701</v>
      </c>
      <c r="AK175" s="2">
        <v>0.31282080381514699</v>
      </c>
      <c r="AL175" s="2">
        <v>0.99394991370422603</v>
      </c>
      <c r="AM175" s="2">
        <v>0.557494669090287</v>
      </c>
    </row>
    <row r="176" spans="1:39" x14ac:dyDescent="0.2">
      <c r="A176" s="2">
        <v>6623925</v>
      </c>
      <c r="B176" s="2">
        <v>1.77058599659187E-2</v>
      </c>
      <c r="C176" s="2">
        <v>5.2006235287313102E-2</v>
      </c>
      <c r="D176" s="2">
        <v>2.0674956850943099E-2</v>
      </c>
      <c r="E176" s="2">
        <v>1.5916960016517701E-2</v>
      </c>
      <c r="F176" s="2">
        <v>1</v>
      </c>
      <c r="G176" s="3">
        <v>4.0000647360388297E-6</v>
      </c>
      <c r="H176" s="2">
        <v>0.99999965504676203</v>
      </c>
      <c r="I176" s="2">
        <v>1</v>
      </c>
      <c r="J176" s="4" t="b">
        <v>0</v>
      </c>
      <c r="K176" s="4" t="b">
        <v>1</v>
      </c>
      <c r="L176" s="4" t="b">
        <v>0</v>
      </c>
      <c r="M176" s="4" t="b">
        <v>0</v>
      </c>
      <c r="N176" s="2" t="s">
        <v>380</v>
      </c>
      <c r="O176" s="2">
        <v>-22</v>
      </c>
      <c r="P176" s="2">
        <v>6621986</v>
      </c>
      <c r="Q176" s="2">
        <v>6623947</v>
      </c>
      <c r="R176" s="2">
        <v>-1</v>
      </c>
      <c r="S176" s="2" t="s">
        <v>381</v>
      </c>
      <c r="T176" s="2" t="s">
        <v>382</v>
      </c>
      <c r="U176" s="2">
        <v>229</v>
      </c>
      <c r="V176" s="2">
        <v>6624154</v>
      </c>
      <c r="W176" s="2">
        <v>6625941</v>
      </c>
      <c r="X176" s="2">
        <v>1</v>
      </c>
      <c r="Y176" s="2" t="s">
        <v>383</v>
      </c>
      <c r="Z176" s="2">
        <v>-0.161628706187361</v>
      </c>
      <c r="AA176" s="2">
        <v>-0.31001695506336302</v>
      </c>
      <c r="AB176" s="2">
        <v>-0.13398993471902201</v>
      </c>
      <c r="AC176" s="2">
        <v>8.9905178031123106E-2</v>
      </c>
      <c r="AD176" s="2">
        <v>-0.29092247790173198</v>
      </c>
      <c r="AE176" s="2">
        <v>8.0890727270900506E-2</v>
      </c>
      <c r="AF176" s="2">
        <v>0.28643377010887999</v>
      </c>
      <c r="AG176" s="2">
        <v>-8.7757592392056997E-3</v>
      </c>
      <c r="AH176" s="2">
        <v>2.9442542366036901E-2</v>
      </c>
      <c r="AI176" s="2">
        <v>1.9320357123127099E-2</v>
      </c>
      <c r="AJ176" s="2">
        <v>8.5116463907645795E-2</v>
      </c>
      <c r="AK176" s="2">
        <v>-0.107947152647379</v>
      </c>
      <c r="AL176" s="2">
        <v>-5.25333448938285E-2</v>
      </c>
      <c r="AM176" s="2">
        <v>-8.6549226534603299E-2</v>
      </c>
    </row>
    <row r="177" spans="1:39" x14ac:dyDescent="0.2">
      <c r="A177" s="2">
        <v>2744650</v>
      </c>
      <c r="B177" s="2">
        <v>3.2082863340594403E-2</v>
      </c>
      <c r="C177" s="2">
        <v>2.7972463524353099E-2</v>
      </c>
      <c r="D177" s="2">
        <v>3.8030900477631802E-2</v>
      </c>
      <c r="E177" s="2">
        <v>-5.9402337480703596E-3</v>
      </c>
      <c r="F177" s="3">
        <v>4.9714609551843903E-6</v>
      </c>
      <c r="G177" s="2">
        <v>0.99999999995613198</v>
      </c>
      <c r="H177" s="3">
        <v>1.4837601457361401E-5</v>
      </c>
      <c r="I177" s="2">
        <v>1</v>
      </c>
      <c r="J177" s="4" t="b">
        <v>1</v>
      </c>
      <c r="K177" s="4" t="b">
        <v>0</v>
      </c>
      <c r="L177" s="4" t="b">
        <v>1</v>
      </c>
      <c r="M177" s="4" t="b">
        <v>0</v>
      </c>
      <c r="N177" s="2" t="s">
        <v>18</v>
      </c>
      <c r="O177" s="2" t="s">
        <v>18</v>
      </c>
      <c r="P177" s="2" t="s">
        <v>18</v>
      </c>
      <c r="Q177" s="2" t="s">
        <v>18</v>
      </c>
      <c r="R177" s="2" t="s">
        <v>18</v>
      </c>
      <c r="S177" s="2" t="s">
        <v>18</v>
      </c>
      <c r="T177" s="2" t="s">
        <v>384</v>
      </c>
      <c r="U177" s="2">
        <v>189</v>
      </c>
      <c r="V177" s="2">
        <v>2744839</v>
      </c>
      <c r="W177" s="2">
        <v>2745036</v>
      </c>
      <c r="X177" s="2">
        <v>1</v>
      </c>
      <c r="Y177" s="2" t="s">
        <v>21</v>
      </c>
      <c r="Z177" s="2" t="s">
        <v>18</v>
      </c>
      <c r="AA177" s="2" t="s">
        <v>18</v>
      </c>
      <c r="AB177" s="2" t="s">
        <v>18</v>
      </c>
      <c r="AC177" s="2" t="s">
        <v>18</v>
      </c>
      <c r="AD177" s="2" t="s">
        <v>18</v>
      </c>
      <c r="AE177" s="2" t="s">
        <v>18</v>
      </c>
      <c r="AF177" s="2" t="s">
        <v>18</v>
      </c>
      <c r="AG177" s="2">
        <v>4.3131634000479497E-3</v>
      </c>
      <c r="AH177" s="2">
        <v>-8.8953646191105101E-2</v>
      </c>
      <c r="AI177" s="2">
        <v>-0.13964757400127401</v>
      </c>
      <c r="AJ177" s="2">
        <v>0.16702988690411</v>
      </c>
      <c r="AK177" s="2">
        <v>8.0800157273376499E-2</v>
      </c>
      <c r="AL177" s="2">
        <v>-1.0234010482905701E-3</v>
      </c>
      <c r="AM177" s="2">
        <v>0.41740868881335202</v>
      </c>
    </row>
    <row r="178" spans="1:39" x14ac:dyDescent="0.2">
      <c r="A178" s="2">
        <v>3879175</v>
      </c>
      <c r="B178" s="2">
        <v>-3.2624219838463302E-4</v>
      </c>
      <c r="C178" s="2">
        <v>5.1700687792008898E-2</v>
      </c>
      <c r="D178" s="2">
        <v>9.3258912244840002E-3</v>
      </c>
      <c r="E178" s="2">
        <v>9.8842691136704491E-3</v>
      </c>
      <c r="F178" s="2">
        <v>1</v>
      </c>
      <c r="G178" s="3">
        <v>5.22509828983066E-6</v>
      </c>
      <c r="H178" s="2">
        <v>0.99999965504676203</v>
      </c>
      <c r="I178" s="2">
        <v>1</v>
      </c>
      <c r="J178" s="4" t="b">
        <v>0</v>
      </c>
      <c r="K178" s="4" t="b">
        <v>1</v>
      </c>
      <c r="L178" s="4" t="b">
        <v>0</v>
      </c>
      <c r="M178" s="4" t="b">
        <v>0</v>
      </c>
      <c r="N178" s="2" t="s">
        <v>385</v>
      </c>
      <c r="O178" s="2">
        <v>81</v>
      </c>
      <c r="P178" s="2">
        <v>3878582</v>
      </c>
      <c r="Q178" s="2">
        <v>3879094</v>
      </c>
      <c r="R178" s="2">
        <v>-1</v>
      </c>
      <c r="S178" s="2" t="s">
        <v>21</v>
      </c>
      <c r="T178" s="2" t="s">
        <v>386</v>
      </c>
      <c r="U178" s="2">
        <v>62</v>
      </c>
      <c r="V178" s="2">
        <v>3879237</v>
      </c>
      <c r="W178" s="2">
        <v>3881066</v>
      </c>
      <c r="X178" s="2">
        <v>1</v>
      </c>
      <c r="Y178" s="2" t="s">
        <v>387</v>
      </c>
      <c r="Z178" s="2">
        <v>-7.6324927270316999E-3</v>
      </c>
      <c r="AA178" s="2">
        <v>4.5307169634304097E-2</v>
      </c>
      <c r="AB178" s="2">
        <v>-4.9404741692658398E-2</v>
      </c>
      <c r="AC178" s="2">
        <v>3.1148950217800401E-2</v>
      </c>
      <c r="AD178" s="2">
        <v>6.3592922275172506E-2</v>
      </c>
      <c r="AE178" s="2">
        <v>9.4009300269932303E-2</v>
      </c>
      <c r="AF178" s="2">
        <v>0.113403256685915</v>
      </c>
      <c r="AG178" s="2">
        <v>5.7606838467219E-2</v>
      </c>
      <c r="AH178" s="2">
        <v>0.493429416687301</v>
      </c>
      <c r="AI178" s="2">
        <v>0.38980722784865901</v>
      </c>
      <c r="AJ178" s="2">
        <v>-0.247463607142517</v>
      </c>
      <c r="AK178" s="2">
        <v>-1.5136502907788301</v>
      </c>
      <c r="AL178" s="2">
        <v>1.31886004190096</v>
      </c>
      <c r="AM178" s="2">
        <v>1.11085559552149</v>
      </c>
    </row>
    <row r="179" spans="1:39" x14ac:dyDescent="0.2">
      <c r="A179" s="2">
        <v>4269350</v>
      </c>
      <c r="B179" s="2">
        <v>8.2391822979262903E-4</v>
      </c>
      <c r="C179" s="2">
        <v>5.1409044191918898E-2</v>
      </c>
      <c r="D179" s="2">
        <v>1.5753073566577201E-2</v>
      </c>
      <c r="E179" s="2">
        <v>7.1685605777786496E-3</v>
      </c>
      <c r="F179" s="2">
        <v>1</v>
      </c>
      <c r="G179" s="3">
        <v>6.7332731427358698E-6</v>
      </c>
      <c r="H179" s="2">
        <v>0.99999965504676203</v>
      </c>
      <c r="I179" s="2">
        <v>1</v>
      </c>
      <c r="J179" s="4" t="b">
        <v>0</v>
      </c>
      <c r="K179" s="4" t="b">
        <v>1</v>
      </c>
      <c r="L179" s="4" t="b">
        <v>0</v>
      </c>
      <c r="M179" s="4" t="b">
        <v>0</v>
      </c>
      <c r="N179" s="2" t="s">
        <v>18</v>
      </c>
      <c r="O179" s="2" t="s">
        <v>18</v>
      </c>
      <c r="P179" s="2" t="s">
        <v>18</v>
      </c>
      <c r="Q179" s="2" t="s">
        <v>18</v>
      </c>
      <c r="R179" s="2" t="s">
        <v>18</v>
      </c>
      <c r="S179" s="2" t="s">
        <v>18</v>
      </c>
      <c r="T179" s="2" t="s">
        <v>388</v>
      </c>
      <c r="U179" s="2">
        <v>10</v>
      </c>
      <c r="V179" s="2">
        <v>4269360</v>
      </c>
      <c r="W179" s="2">
        <v>4269623</v>
      </c>
      <c r="X179" s="2">
        <v>1</v>
      </c>
      <c r="Y179" s="2" t="s">
        <v>90</v>
      </c>
      <c r="Z179" s="2" t="s">
        <v>18</v>
      </c>
      <c r="AA179" s="2" t="s">
        <v>18</v>
      </c>
      <c r="AB179" s="2" t="s">
        <v>18</v>
      </c>
      <c r="AC179" s="2" t="s">
        <v>18</v>
      </c>
      <c r="AD179" s="2" t="s">
        <v>18</v>
      </c>
      <c r="AE179" s="2" t="s">
        <v>18</v>
      </c>
      <c r="AF179" s="2" t="s">
        <v>18</v>
      </c>
      <c r="AG179" s="2">
        <v>-0.84770539643055398</v>
      </c>
      <c r="AH179" s="2">
        <v>0.76574230555520695</v>
      </c>
      <c r="AI179" s="2">
        <v>0.234264927765961</v>
      </c>
      <c r="AJ179" s="2">
        <v>0.27141695386577003</v>
      </c>
      <c r="AK179" s="2">
        <v>-0.41525329705681502</v>
      </c>
      <c r="AL179" s="2">
        <v>-0.29552133256351698</v>
      </c>
      <c r="AM179" s="2">
        <v>-0.133580168906548</v>
      </c>
    </row>
    <row r="180" spans="1:39" x14ac:dyDescent="0.2">
      <c r="A180" s="2">
        <v>7557400</v>
      </c>
      <c r="B180" s="2">
        <v>2.3496102523349201E-3</v>
      </c>
      <c r="C180" s="2">
        <v>5.1286141353996499E-2</v>
      </c>
      <c r="D180" s="2">
        <v>6.4735221755240499E-3</v>
      </c>
      <c r="E180" s="2">
        <v>-2.60949939839664E-4</v>
      </c>
      <c r="F180" s="2">
        <v>1</v>
      </c>
      <c r="G180" s="3">
        <v>7.4895935986010598E-6</v>
      </c>
      <c r="H180" s="2">
        <v>0.99999965504676203</v>
      </c>
      <c r="I180" s="2">
        <v>1</v>
      </c>
      <c r="J180" s="4" t="b">
        <v>0</v>
      </c>
      <c r="K180" s="4" t="b">
        <v>1</v>
      </c>
      <c r="L180" s="4" t="b">
        <v>0</v>
      </c>
      <c r="M180" s="4" t="b">
        <v>0</v>
      </c>
      <c r="N180" s="2" t="s">
        <v>18</v>
      </c>
      <c r="O180" s="2" t="s">
        <v>18</v>
      </c>
      <c r="P180" s="2" t="s">
        <v>18</v>
      </c>
      <c r="Q180" s="2" t="s">
        <v>18</v>
      </c>
      <c r="R180" s="2" t="s">
        <v>18</v>
      </c>
      <c r="S180" s="2" t="s">
        <v>18</v>
      </c>
      <c r="T180" s="2" t="s">
        <v>389</v>
      </c>
      <c r="U180" s="2">
        <v>254</v>
      </c>
      <c r="V180" s="2">
        <v>7557654</v>
      </c>
      <c r="W180" s="2">
        <v>7557764</v>
      </c>
      <c r="X180" s="2">
        <v>1</v>
      </c>
      <c r="Y180" s="2" t="s">
        <v>21</v>
      </c>
      <c r="Z180" s="2" t="s">
        <v>18</v>
      </c>
      <c r="AA180" s="2" t="s">
        <v>18</v>
      </c>
      <c r="AB180" s="2" t="s">
        <v>18</v>
      </c>
      <c r="AC180" s="2" t="s">
        <v>18</v>
      </c>
      <c r="AD180" s="2" t="s">
        <v>18</v>
      </c>
      <c r="AE180" s="2" t="s">
        <v>18</v>
      </c>
      <c r="AF180" s="2" t="s">
        <v>18</v>
      </c>
      <c r="AG180" s="2">
        <v>-6.814680634597E-3</v>
      </c>
      <c r="AH180" s="2">
        <v>-6.6151114974718303E-2</v>
      </c>
      <c r="AI180" s="2">
        <v>-4.9886424308553501E-2</v>
      </c>
      <c r="AJ180" s="2">
        <v>1.01283277465098E-2</v>
      </c>
      <c r="AK180" s="2">
        <v>-2.8809795963911498E-2</v>
      </c>
      <c r="AL180" s="2">
        <v>-7.0042838636848806E-2</v>
      </c>
      <c r="AM180" s="2">
        <v>-0.20446529282331299</v>
      </c>
    </row>
    <row r="181" spans="1:39" x14ac:dyDescent="0.2">
      <c r="A181" s="2">
        <v>4205450</v>
      </c>
      <c r="B181" s="2">
        <v>3.17106995695021E-2</v>
      </c>
      <c r="C181" s="2">
        <v>-2.0399859416774298E-2</v>
      </c>
      <c r="D181" s="2">
        <v>1.6514001195756502E-2</v>
      </c>
      <c r="E181" s="2">
        <v>-4.1801335604685998E-2</v>
      </c>
      <c r="F181" s="3">
        <v>8.3586253971418395E-6</v>
      </c>
      <c r="G181" s="2">
        <v>0.99999999995613198</v>
      </c>
      <c r="H181" s="2">
        <v>0.99999965504676203</v>
      </c>
      <c r="I181" s="2">
        <v>1</v>
      </c>
      <c r="J181" s="4" t="b">
        <v>1</v>
      </c>
      <c r="K181" s="4" t="b">
        <v>0</v>
      </c>
      <c r="L181" s="4" t="b">
        <v>0</v>
      </c>
      <c r="M181" s="4" t="b">
        <v>0</v>
      </c>
      <c r="N181" s="2" t="s">
        <v>18</v>
      </c>
      <c r="O181" s="2" t="s">
        <v>18</v>
      </c>
      <c r="P181" s="2" t="s">
        <v>18</v>
      </c>
      <c r="Q181" s="2" t="s">
        <v>18</v>
      </c>
      <c r="R181" s="2" t="s">
        <v>18</v>
      </c>
      <c r="S181" s="2" t="s">
        <v>18</v>
      </c>
      <c r="T181" s="2" t="s">
        <v>390</v>
      </c>
      <c r="U181" s="2">
        <v>135</v>
      </c>
      <c r="V181" s="2">
        <v>4205585</v>
      </c>
      <c r="W181" s="2">
        <v>4209043</v>
      </c>
      <c r="X181" s="2">
        <v>1</v>
      </c>
      <c r="Y181" s="2" t="s">
        <v>391</v>
      </c>
      <c r="Z181" s="2" t="s">
        <v>18</v>
      </c>
      <c r="AA181" s="2" t="s">
        <v>18</v>
      </c>
      <c r="AB181" s="2" t="s">
        <v>18</v>
      </c>
      <c r="AC181" s="2" t="s">
        <v>18</v>
      </c>
      <c r="AD181" s="2" t="s">
        <v>18</v>
      </c>
      <c r="AE181" s="2" t="s">
        <v>18</v>
      </c>
      <c r="AF181" s="2" t="s">
        <v>18</v>
      </c>
      <c r="AG181" s="2">
        <v>2.8026101855615999E-4</v>
      </c>
      <c r="AH181" s="2">
        <v>-0.246951860588212</v>
      </c>
      <c r="AI181" s="2">
        <v>0.19444727988632099</v>
      </c>
      <c r="AJ181" s="2">
        <v>-0.102491744044101</v>
      </c>
      <c r="AK181" s="2">
        <v>-0.130906925800194</v>
      </c>
      <c r="AL181" s="2">
        <v>-1.1683750717541099E-2</v>
      </c>
      <c r="AM181" s="2">
        <v>-9.2405023095065694E-2</v>
      </c>
    </row>
    <row r="182" spans="1:39" x14ac:dyDescent="0.2">
      <c r="A182" s="2">
        <v>1541350</v>
      </c>
      <c r="B182" s="2">
        <v>3.1688218784895798E-2</v>
      </c>
      <c r="C182" s="2">
        <v>1.9408926550078399E-2</v>
      </c>
      <c r="D182" s="2">
        <v>2.6261206377272198E-2</v>
      </c>
      <c r="E182" s="2">
        <v>1.0595969524876601E-2</v>
      </c>
      <c r="F182" s="3">
        <v>8.62348670295835E-6</v>
      </c>
      <c r="G182" s="2">
        <v>0.99999999995613198</v>
      </c>
      <c r="H182" s="2">
        <v>0.99999965504676203</v>
      </c>
      <c r="I182" s="2">
        <v>1</v>
      </c>
      <c r="J182" s="4" t="b">
        <v>1</v>
      </c>
      <c r="K182" s="4" t="b">
        <v>0</v>
      </c>
      <c r="L182" s="4" t="b">
        <v>0</v>
      </c>
      <c r="M182" s="4" t="b">
        <v>0</v>
      </c>
      <c r="N182" s="2" t="s">
        <v>392</v>
      </c>
      <c r="O182" s="2">
        <v>242</v>
      </c>
      <c r="P182" s="2">
        <v>1539336</v>
      </c>
      <c r="Q182" s="2">
        <v>1541108</v>
      </c>
      <c r="R182" s="2">
        <v>-1</v>
      </c>
      <c r="S182" s="2" t="s">
        <v>393</v>
      </c>
      <c r="T182" s="2" t="s">
        <v>394</v>
      </c>
      <c r="U182" s="2">
        <v>164</v>
      </c>
      <c r="V182" s="2">
        <v>1541514</v>
      </c>
      <c r="W182" s="2">
        <v>1542464</v>
      </c>
      <c r="X182" s="2">
        <v>1</v>
      </c>
      <c r="Y182" s="2" t="s">
        <v>90</v>
      </c>
      <c r="Z182" s="2">
        <v>-4.4157241264941603E-2</v>
      </c>
      <c r="AA182" s="2">
        <v>-0.13772608277088599</v>
      </c>
      <c r="AB182" s="2">
        <v>5.1414970513336697E-2</v>
      </c>
      <c r="AC182" s="2">
        <v>2.40453476157301E-2</v>
      </c>
      <c r="AD182" s="2">
        <v>0.13318505353725801</v>
      </c>
      <c r="AE182" s="2">
        <v>0.30276696258055302</v>
      </c>
      <c r="AF182" s="2">
        <v>1.2578529731444001E-2</v>
      </c>
      <c r="AG182" s="2">
        <v>0.45689739504636101</v>
      </c>
      <c r="AH182" s="2">
        <v>-0.91791973943707705</v>
      </c>
      <c r="AI182" s="2">
        <v>0.54144749898697198</v>
      </c>
      <c r="AJ182" s="2">
        <v>-1.31360436605233</v>
      </c>
      <c r="AK182" s="2">
        <v>-1.1391271708492401</v>
      </c>
      <c r="AL182" s="2">
        <v>0.33975876936376898</v>
      </c>
      <c r="AM182" s="2">
        <v>1.6467740531389501</v>
      </c>
    </row>
    <row r="183" spans="1:39" x14ac:dyDescent="0.2">
      <c r="A183" s="2">
        <v>1342200</v>
      </c>
      <c r="B183" s="2">
        <v>2.6552298859043699E-2</v>
      </c>
      <c r="C183" s="2">
        <v>3.7924486658629401E-2</v>
      </c>
      <c r="D183" s="2">
        <v>3.8440637486209697E-2</v>
      </c>
      <c r="E183" s="2">
        <v>1.32207463010109E-2</v>
      </c>
      <c r="F183" s="2">
        <v>6.1770812253450396E-3</v>
      </c>
      <c r="G183" s="2">
        <v>0.18588787894599099</v>
      </c>
      <c r="H183" s="3">
        <v>9.3209759855808399E-6</v>
      </c>
      <c r="I183" s="2">
        <v>1</v>
      </c>
      <c r="J183" s="4" t="b">
        <v>0</v>
      </c>
      <c r="K183" s="4" t="b">
        <v>0</v>
      </c>
      <c r="L183" s="4" t="b">
        <v>1</v>
      </c>
      <c r="M183" s="4" t="b">
        <v>0</v>
      </c>
      <c r="N183" s="2" t="s">
        <v>395</v>
      </c>
      <c r="O183" s="2">
        <v>94</v>
      </c>
      <c r="P183" s="2">
        <v>1340979</v>
      </c>
      <c r="Q183" s="2">
        <v>1342106</v>
      </c>
      <c r="R183" s="2">
        <v>-1</v>
      </c>
      <c r="S183" s="2" t="s">
        <v>396</v>
      </c>
      <c r="T183" s="2" t="s">
        <v>18</v>
      </c>
      <c r="U183" s="2" t="s">
        <v>18</v>
      </c>
      <c r="V183" s="2" t="s">
        <v>18</v>
      </c>
      <c r="W183" s="2" t="s">
        <v>18</v>
      </c>
      <c r="X183" s="2" t="s">
        <v>18</v>
      </c>
      <c r="Y183" s="2" t="s">
        <v>18</v>
      </c>
      <c r="Z183" s="2">
        <v>0.68547199518232405</v>
      </c>
      <c r="AA183" s="2">
        <v>2.13510436235131</v>
      </c>
      <c r="AB183" s="2">
        <v>1.2936251464363999</v>
      </c>
      <c r="AC183" s="2">
        <v>-0.36945812747164403</v>
      </c>
      <c r="AD183" s="2">
        <v>0.65037875520968103</v>
      </c>
      <c r="AE183" s="2">
        <v>0.60906984452308099</v>
      </c>
      <c r="AF183" s="2">
        <v>0.397473659549757</v>
      </c>
      <c r="AG183" s="2" t="s">
        <v>18</v>
      </c>
      <c r="AH183" s="2" t="s">
        <v>18</v>
      </c>
      <c r="AI183" s="2" t="s">
        <v>18</v>
      </c>
      <c r="AJ183" s="2" t="s">
        <v>18</v>
      </c>
      <c r="AK183" s="2" t="s">
        <v>18</v>
      </c>
      <c r="AL183" s="2" t="s">
        <v>18</v>
      </c>
      <c r="AM183" s="2" t="s">
        <v>18</v>
      </c>
    </row>
    <row r="184" spans="1:39" x14ac:dyDescent="0.2">
      <c r="A184" s="2">
        <v>5319675</v>
      </c>
      <c r="B184" s="2">
        <v>-6.8623858579708701E-3</v>
      </c>
      <c r="C184" s="2">
        <v>5.0981227357571803E-2</v>
      </c>
      <c r="D184" s="2">
        <v>-8.0046432385643008E-3</v>
      </c>
      <c r="E184" s="2">
        <v>8.0514880232024598E-3</v>
      </c>
      <c r="F184" s="2">
        <v>1</v>
      </c>
      <c r="G184" s="3">
        <v>9.7431656223589397E-6</v>
      </c>
      <c r="H184" s="2">
        <v>0.99999965504676203</v>
      </c>
      <c r="I184" s="2">
        <v>1</v>
      </c>
      <c r="J184" s="4" t="b">
        <v>0</v>
      </c>
      <c r="K184" s="4" t="b">
        <v>1</v>
      </c>
      <c r="L184" s="4" t="b">
        <v>0</v>
      </c>
      <c r="M184" s="4" t="b">
        <v>0</v>
      </c>
      <c r="N184" s="2" t="s">
        <v>397</v>
      </c>
      <c r="O184" s="2">
        <v>38</v>
      </c>
      <c r="P184" s="2">
        <v>5319008</v>
      </c>
      <c r="Q184" s="2">
        <v>5319637</v>
      </c>
      <c r="R184" s="2">
        <v>-1</v>
      </c>
      <c r="S184" s="2" t="s">
        <v>21</v>
      </c>
      <c r="T184" s="2" t="s">
        <v>398</v>
      </c>
      <c r="U184" s="2">
        <v>117</v>
      </c>
      <c r="V184" s="2">
        <v>5319792</v>
      </c>
      <c r="W184" s="2">
        <v>5320481</v>
      </c>
      <c r="X184" s="2">
        <v>1</v>
      </c>
      <c r="Y184" s="2" t="s">
        <v>399</v>
      </c>
      <c r="Z184" s="2">
        <v>0.340701062772301</v>
      </c>
      <c r="AA184" s="2">
        <v>0.124080383848716</v>
      </c>
      <c r="AB184" s="2">
        <v>1.7229245435673099E-2</v>
      </c>
      <c r="AC184" s="2">
        <v>0.27797839049788903</v>
      </c>
      <c r="AD184" s="2">
        <v>0.25380838195737898</v>
      </c>
      <c r="AE184" s="2">
        <v>0.26494991339691099</v>
      </c>
      <c r="AF184" s="2">
        <v>0.83552389889092404</v>
      </c>
      <c r="AG184" s="2">
        <v>0.22888128517474399</v>
      </c>
      <c r="AH184" s="2">
        <v>-0.25781976707570498</v>
      </c>
      <c r="AI184" s="2">
        <v>0.236673839998081</v>
      </c>
      <c r="AJ184" s="2">
        <v>0.40174580850883701</v>
      </c>
      <c r="AK184" s="2">
        <v>0.195585992515137</v>
      </c>
      <c r="AL184" s="2">
        <v>8.6147363705221899E-2</v>
      </c>
      <c r="AM184" s="2">
        <v>-6.2584331548401401E-2</v>
      </c>
    </row>
    <row r="185" spans="1:39" x14ac:dyDescent="0.2">
      <c r="A185" s="2">
        <v>6967375</v>
      </c>
      <c r="B185" s="2">
        <v>2.7248757378497301E-2</v>
      </c>
      <c r="C185" s="2">
        <v>5.08432195762894E-2</v>
      </c>
      <c r="D185" s="2">
        <v>2.9951469644387899E-2</v>
      </c>
      <c r="E185" s="2">
        <v>2.67815964963781E-2</v>
      </c>
      <c r="F185" s="2">
        <v>2.70155049020515E-3</v>
      </c>
      <c r="G185" s="3">
        <v>1.0969707332812799E-5</v>
      </c>
      <c r="H185" s="2">
        <v>5.38300124940507E-2</v>
      </c>
      <c r="I185" s="2">
        <v>1.6763947826497198E-2</v>
      </c>
      <c r="J185" s="4" t="b">
        <v>0</v>
      </c>
      <c r="K185" s="4" t="b">
        <v>1</v>
      </c>
      <c r="L185" s="4" t="b">
        <v>0</v>
      </c>
      <c r="M185" s="4" t="b">
        <v>0</v>
      </c>
      <c r="N185" s="2" t="s">
        <v>18</v>
      </c>
      <c r="O185" s="2" t="s">
        <v>18</v>
      </c>
      <c r="P185" s="2" t="s">
        <v>18</v>
      </c>
      <c r="Q185" s="2" t="s">
        <v>18</v>
      </c>
      <c r="R185" s="2" t="s">
        <v>18</v>
      </c>
      <c r="S185" s="2" t="s">
        <v>18</v>
      </c>
      <c r="T185" s="2" t="s">
        <v>400</v>
      </c>
      <c r="U185" s="2">
        <v>70</v>
      </c>
      <c r="V185" s="2">
        <v>6967445</v>
      </c>
      <c r="W185" s="2">
        <v>6967532</v>
      </c>
      <c r="X185" s="2">
        <v>1</v>
      </c>
      <c r="Y185" s="2" t="s">
        <v>281</v>
      </c>
      <c r="Z185" s="2" t="s">
        <v>18</v>
      </c>
      <c r="AA185" s="2" t="s">
        <v>18</v>
      </c>
      <c r="AB185" s="2" t="s">
        <v>18</v>
      </c>
      <c r="AC185" s="2" t="s">
        <v>18</v>
      </c>
      <c r="AD185" s="2" t="s">
        <v>18</v>
      </c>
      <c r="AE185" s="2" t="s">
        <v>18</v>
      </c>
      <c r="AF185" s="2" t="s">
        <v>18</v>
      </c>
      <c r="AG185" s="2" t="s">
        <v>18</v>
      </c>
      <c r="AH185" s="2" t="s">
        <v>18</v>
      </c>
      <c r="AI185" s="2" t="s">
        <v>18</v>
      </c>
      <c r="AJ185" s="2" t="s">
        <v>18</v>
      </c>
      <c r="AK185" s="2" t="s">
        <v>18</v>
      </c>
      <c r="AL185" s="2" t="s">
        <v>18</v>
      </c>
      <c r="AM185" s="2" t="s">
        <v>18</v>
      </c>
    </row>
    <row r="186" spans="1:39" x14ac:dyDescent="0.2">
      <c r="A186" s="2">
        <v>1346350</v>
      </c>
      <c r="B186" s="2">
        <v>2.9573401028668799E-2</v>
      </c>
      <c r="C186" s="2">
        <v>3.9465744080277101E-2</v>
      </c>
      <c r="D186" s="2">
        <v>3.8201720875155998E-2</v>
      </c>
      <c r="E186" s="2">
        <v>2.5563227189058398E-2</v>
      </c>
      <c r="F186" s="2">
        <v>1.47659650823273E-4</v>
      </c>
      <c r="G186" s="2">
        <v>6.6976438017680606E-2</v>
      </c>
      <c r="H186" s="3">
        <v>1.2230570610868101E-5</v>
      </c>
      <c r="I186" s="2">
        <v>6.1902634250918999E-2</v>
      </c>
      <c r="J186" s="4" t="b">
        <v>1</v>
      </c>
      <c r="K186" s="4" t="b">
        <v>0</v>
      </c>
      <c r="L186" s="4" t="b">
        <v>1</v>
      </c>
      <c r="M186" s="4" t="b">
        <v>0</v>
      </c>
      <c r="N186" s="2" t="s">
        <v>401</v>
      </c>
      <c r="O186" s="2">
        <v>177</v>
      </c>
      <c r="P186" s="2">
        <v>1345400</v>
      </c>
      <c r="Q186" s="2">
        <v>1346173</v>
      </c>
      <c r="R186" s="2">
        <v>-1</v>
      </c>
      <c r="S186" s="2" t="s">
        <v>402</v>
      </c>
      <c r="T186" s="2" t="s">
        <v>403</v>
      </c>
      <c r="U186" s="2">
        <v>59</v>
      </c>
      <c r="V186" s="2">
        <v>1346409</v>
      </c>
      <c r="W186" s="2">
        <v>1346795</v>
      </c>
      <c r="X186" s="2">
        <v>1</v>
      </c>
      <c r="Y186" s="2" t="s">
        <v>21</v>
      </c>
      <c r="Z186" s="2">
        <v>-7.0307107517084702E-2</v>
      </c>
      <c r="AA186" s="2">
        <v>1.7924727169000301</v>
      </c>
      <c r="AB186" s="2">
        <v>0.87509159103314405</v>
      </c>
      <c r="AC186" s="2">
        <v>-1.5252739819260099</v>
      </c>
      <c r="AD186" s="2">
        <v>-0.41180941021767298</v>
      </c>
      <c r="AE186" s="2">
        <v>-0.230156648826988</v>
      </c>
      <c r="AF186" s="2">
        <v>0.81292322139370099</v>
      </c>
      <c r="AG186" s="2">
        <v>0.31639700704342599</v>
      </c>
      <c r="AH186" s="2">
        <v>0.566915829961811</v>
      </c>
      <c r="AI186" s="2">
        <v>0.31676326573539598</v>
      </c>
      <c r="AJ186" s="2">
        <v>0.12177926163290401</v>
      </c>
      <c r="AK186" s="2">
        <v>0.18989995376841601</v>
      </c>
      <c r="AL186" s="2">
        <v>0.310240510588494</v>
      </c>
      <c r="AM186" s="2">
        <v>0.28661678017690501</v>
      </c>
    </row>
    <row r="187" spans="1:39" x14ac:dyDescent="0.2">
      <c r="A187" s="2">
        <v>7157250</v>
      </c>
      <c r="B187" s="2">
        <v>2.5846754304691501E-2</v>
      </c>
      <c r="C187" s="2">
        <v>5.0235948627692997E-2</v>
      </c>
      <c r="D187" s="2">
        <v>2.9425137416764901E-2</v>
      </c>
      <c r="E187" s="2">
        <v>7.2124203876519997E-3</v>
      </c>
      <c r="F187" s="2">
        <v>1.3986104409839E-2</v>
      </c>
      <c r="G187" s="3">
        <v>1.84156951312472E-5</v>
      </c>
      <c r="H187" s="2">
        <v>8.6128724098422704E-2</v>
      </c>
      <c r="I187" s="2">
        <v>1</v>
      </c>
      <c r="J187" s="4" t="b">
        <v>0</v>
      </c>
      <c r="K187" s="4" t="b">
        <v>1</v>
      </c>
      <c r="L187" s="4" t="b">
        <v>0</v>
      </c>
      <c r="M187" s="4" t="b">
        <v>0</v>
      </c>
      <c r="N187" s="2" t="s">
        <v>18</v>
      </c>
      <c r="O187" s="2" t="s">
        <v>18</v>
      </c>
      <c r="P187" s="2" t="s">
        <v>18</v>
      </c>
      <c r="Q187" s="2" t="s">
        <v>18</v>
      </c>
      <c r="R187" s="2" t="s">
        <v>18</v>
      </c>
      <c r="S187" s="2" t="s">
        <v>18</v>
      </c>
      <c r="T187" s="2" t="s">
        <v>371</v>
      </c>
      <c r="U187" s="2">
        <v>19</v>
      </c>
      <c r="V187" s="2">
        <v>7157269</v>
      </c>
      <c r="W187" s="2">
        <v>7157342</v>
      </c>
      <c r="X187" s="2">
        <v>1</v>
      </c>
      <c r="Y187" s="2" t="s">
        <v>372</v>
      </c>
      <c r="Z187" s="2" t="s">
        <v>18</v>
      </c>
      <c r="AA187" s="2" t="s">
        <v>18</v>
      </c>
      <c r="AB187" s="2" t="s">
        <v>18</v>
      </c>
      <c r="AC187" s="2" t="s">
        <v>18</v>
      </c>
      <c r="AD187" s="2" t="s">
        <v>18</v>
      </c>
      <c r="AE187" s="2" t="s">
        <v>18</v>
      </c>
      <c r="AF187" s="2" t="s">
        <v>18</v>
      </c>
      <c r="AG187" s="2" t="s">
        <v>18</v>
      </c>
      <c r="AH187" s="2" t="s">
        <v>18</v>
      </c>
      <c r="AI187" s="2" t="s">
        <v>18</v>
      </c>
      <c r="AJ187" s="2" t="s">
        <v>18</v>
      </c>
      <c r="AK187" s="2" t="s">
        <v>18</v>
      </c>
      <c r="AL187" s="2" t="s">
        <v>18</v>
      </c>
      <c r="AM187" s="2" t="s">
        <v>18</v>
      </c>
    </row>
    <row r="188" spans="1:39" x14ac:dyDescent="0.2">
      <c r="A188" s="2">
        <v>3389675</v>
      </c>
      <c r="B188" s="2">
        <v>4.6194781482948198E-3</v>
      </c>
      <c r="C188" s="2">
        <v>7.0847422958983698E-3</v>
      </c>
      <c r="D188" s="2">
        <v>3.7813283021626003E-2</v>
      </c>
      <c r="E188" s="2">
        <v>1.13769762719643E-2</v>
      </c>
      <c r="F188" s="2">
        <v>1</v>
      </c>
      <c r="G188" s="2">
        <v>0.99999999995613198</v>
      </c>
      <c r="H188" s="3">
        <v>1.8956915254379799E-5</v>
      </c>
      <c r="I188" s="2">
        <v>1</v>
      </c>
      <c r="J188" s="4" t="b">
        <v>0</v>
      </c>
      <c r="K188" s="4" t="b">
        <v>0</v>
      </c>
      <c r="L188" s="4" t="b">
        <v>1</v>
      </c>
      <c r="M188" s="4" t="b">
        <v>0</v>
      </c>
      <c r="N188" s="2" t="s">
        <v>404</v>
      </c>
      <c r="O188" s="2">
        <v>54</v>
      </c>
      <c r="P188" s="2">
        <v>3388497</v>
      </c>
      <c r="Q188" s="2">
        <v>3389621</v>
      </c>
      <c r="R188" s="2">
        <v>-1</v>
      </c>
      <c r="S188" s="2" t="s">
        <v>405</v>
      </c>
      <c r="T188" s="2" t="s">
        <v>18</v>
      </c>
      <c r="U188" s="2" t="s">
        <v>18</v>
      </c>
      <c r="V188" s="2" t="s">
        <v>18</v>
      </c>
      <c r="W188" s="2" t="s">
        <v>18</v>
      </c>
      <c r="X188" s="2" t="s">
        <v>18</v>
      </c>
      <c r="Y188" s="2" t="s">
        <v>18</v>
      </c>
      <c r="Z188" s="2">
        <v>-2.09599087277796E-2</v>
      </c>
      <c r="AA188" s="2">
        <v>-3.1327472606903897E-2</v>
      </c>
      <c r="AB188" s="2">
        <v>1.9730235032851002E-3</v>
      </c>
      <c r="AC188" s="2">
        <v>6.4646600398004794E-2</v>
      </c>
      <c r="AD188" s="2">
        <v>6.4468441153326103E-2</v>
      </c>
      <c r="AE188" s="2">
        <v>4.5143964890541198E-2</v>
      </c>
      <c r="AF188" s="2">
        <v>0.121190492486748</v>
      </c>
      <c r="AG188" s="2" t="s">
        <v>18</v>
      </c>
      <c r="AH188" s="2" t="s">
        <v>18</v>
      </c>
      <c r="AI188" s="2" t="s">
        <v>18</v>
      </c>
      <c r="AJ188" s="2" t="s">
        <v>18</v>
      </c>
      <c r="AK188" s="2" t="s">
        <v>18</v>
      </c>
      <c r="AL188" s="2" t="s">
        <v>18</v>
      </c>
      <c r="AM188" s="2" t="s">
        <v>18</v>
      </c>
    </row>
    <row r="189" spans="1:39" x14ac:dyDescent="0.2">
      <c r="A189" s="2">
        <v>1145875</v>
      </c>
      <c r="B189" s="2">
        <v>2.2319354735151901E-2</v>
      </c>
      <c r="C189" s="2">
        <v>4.9998721754283298E-2</v>
      </c>
      <c r="D189" s="2">
        <v>2.8995393666927698E-2</v>
      </c>
      <c r="E189" s="2">
        <v>-3.9561336720125304E-3</v>
      </c>
      <c r="F189" s="2">
        <v>0.61043595410732099</v>
      </c>
      <c r="G189" s="3">
        <v>2.2509731949426902E-5</v>
      </c>
      <c r="H189" s="2">
        <v>0.12569566637155499</v>
      </c>
      <c r="I189" s="2">
        <v>1</v>
      </c>
      <c r="J189" s="4" t="b">
        <v>0</v>
      </c>
      <c r="K189" s="4" t="b">
        <v>1</v>
      </c>
      <c r="L189" s="4" t="b">
        <v>0</v>
      </c>
      <c r="M189" s="4" t="b">
        <v>0</v>
      </c>
      <c r="N189" s="2" t="s">
        <v>406</v>
      </c>
      <c r="O189" s="2">
        <v>10</v>
      </c>
      <c r="P189" s="2">
        <v>1144744</v>
      </c>
      <c r="Q189" s="2">
        <v>1145865</v>
      </c>
      <c r="R189" s="2">
        <v>-1</v>
      </c>
      <c r="S189" s="2" t="s">
        <v>407</v>
      </c>
      <c r="T189" s="2" t="s">
        <v>18</v>
      </c>
      <c r="U189" s="2" t="s">
        <v>18</v>
      </c>
      <c r="V189" s="2" t="s">
        <v>18</v>
      </c>
      <c r="W189" s="2" t="s">
        <v>18</v>
      </c>
      <c r="X189" s="2" t="s">
        <v>18</v>
      </c>
      <c r="Y189" s="2" t="s">
        <v>18</v>
      </c>
      <c r="Z189" s="2">
        <v>-0.19287055760414901</v>
      </c>
      <c r="AA189" s="2">
        <v>-3.77499985832327</v>
      </c>
      <c r="AB189" s="2">
        <v>-1.5632981887617501</v>
      </c>
      <c r="AC189" s="2">
        <v>1.87027494565457</v>
      </c>
      <c r="AD189" s="2">
        <v>2.7860573858848698</v>
      </c>
      <c r="AE189" s="2">
        <v>-0.32915761658311699</v>
      </c>
      <c r="AF189" s="2">
        <v>4.8415075079690298E-2</v>
      </c>
      <c r="AG189" s="2" t="s">
        <v>18</v>
      </c>
      <c r="AH189" s="2" t="s">
        <v>18</v>
      </c>
      <c r="AI189" s="2" t="s">
        <v>18</v>
      </c>
      <c r="AJ189" s="2" t="s">
        <v>18</v>
      </c>
      <c r="AK189" s="2" t="s">
        <v>18</v>
      </c>
      <c r="AL189" s="2" t="s">
        <v>18</v>
      </c>
      <c r="AM189" s="2" t="s">
        <v>18</v>
      </c>
    </row>
    <row r="190" spans="1:39" x14ac:dyDescent="0.2">
      <c r="A190" s="2">
        <v>2643675</v>
      </c>
      <c r="B190" s="2">
        <v>3.0942314354388298E-2</v>
      </c>
      <c r="C190" s="2">
        <v>3.6876128333263897E-2</v>
      </c>
      <c r="D190" s="2">
        <v>2.1870880671167599E-2</v>
      </c>
      <c r="E190" s="2">
        <v>-6.5948157710580199E-3</v>
      </c>
      <c r="F190" s="3">
        <v>2.3991209113460198E-5</v>
      </c>
      <c r="G190" s="2">
        <v>0.364202542281647</v>
      </c>
      <c r="H190" s="2">
        <v>0.99999965504676203</v>
      </c>
      <c r="I190" s="2">
        <v>1</v>
      </c>
      <c r="J190" s="4" t="b">
        <v>1</v>
      </c>
      <c r="K190" s="4" t="b">
        <v>0</v>
      </c>
      <c r="L190" s="4" t="b">
        <v>0</v>
      </c>
      <c r="M190" s="4" t="b">
        <v>0</v>
      </c>
      <c r="N190" s="2" t="s">
        <v>408</v>
      </c>
      <c r="O190" s="2">
        <v>98</v>
      </c>
      <c r="P190" s="2">
        <v>2643386</v>
      </c>
      <c r="Q190" s="2">
        <v>2643577</v>
      </c>
      <c r="R190" s="2">
        <v>-1</v>
      </c>
      <c r="S190" s="2" t="s">
        <v>21</v>
      </c>
      <c r="T190" s="2" t="s">
        <v>409</v>
      </c>
      <c r="U190" s="2">
        <v>167</v>
      </c>
      <c r="V190" s="2">
        <v>2643842</v>
      </c>
      <c r="W190" s="2">
        <v>2647054</v>
      </c>
      <c r="X190" s="2">
        <v>1</v>
      </c>
      <c r="Y190" s="2" t="s">
        <v>21</v>
      </c>
      <c r="Z190" s="2">
        <v>-9.0991993116798398E-2</v>
      </c>
      <c r="AA190" s="2">
        <v>-0.68781423826315302</v>
      </c>
      <c r="AB190" s="2">
        <v>8.7769173679093995E-2</v>
      </c>
      <c r="AC190" s="2">
        <v>2.1574619720027499E-2</v>
      </c>
      <c r="AD190" s="2">
        <v>-0.37582164803420198</v>
      </c>
      <c r="AE190" s="2">
        <v>-0.10394839855242</v>
      </c>
      <c r="AF190" s="2">
        <v>0.327341898551746</v>
      </c>
      <c r="AG190" s="2">
        <v>-3.9258732934712298E-2</v>
      </c>
      <c r="AH190" s="2">
        <v>6.12925693593818E-2</v>
      </c>
      <c r="AI190" s="2">
        <v>0.14288092961245399</v>
      </c>
      <c r="AJ190" s="2">
        <v>-0.130333691380461</v>
      </c>
      <c r="AK190" s="2">
        <v>-0.27309364402122199</v>
      </c>
      <c r="AL190" s="2">
        <v>8.9832686632274096E-3</v>
      </c>
      <c r="AM190" s="2">
        <v>-7.9106343711316598E-2</v>
      </c>
    </row>
    <row r="191" spans="1:39" x14ac:dyDescent="0.2">
      <c r="A191" s="2">
        <v>4180475</v>
      </c>
      <c r="B191" s="2">
        <v>2.3884539108119999E-2</v>
      </c>
      <c r="C191" s="2">
        <v>2.7099733817374499E-2</v>
      </c>
      <c r="D191" s="2">
        <v>3.7437676332453797E-2</v>
      </c>
      <c r="E191" s="2">
        <v>2.5336874225280699E-2</v>
      </c>
      <c r="F191" s="2">
        <v>0.121774144170103</v>
      </c>
      <c r="G191" s="2">
        <v>0.99999999995613198</v>
      </c>
      <c r="H191" s="3">
        <v>2.88431469247741E-5</v>
      </c>
      <c r="I191" s="2">
        <v>7.8409269622447195E-2</v>
      </c>
      <c r="J191" s="4" t="b">
        <v>0</v>
      </c>
      <c r="K191" s="4" t="b">
        <v>0</v>
      </c>
      <c r="L191" s="4" t="b">
        <v>1</v>
      </c>
      <c r="M191" s="4" t="b">
        <v>0</v>
      </c>
      <c r="N191" s="2" t="s">
        <v>18</v>
      </c>
      <c r="O191" s="2" t="s">
        <v>18</v>
      </c>
      <c r="P191" s="2" t="s">
        <v>18</v>
      </c>
      <c r="Q191" s="2" t="s">
        <v>18</v>
      </c>
      <c r="R191" s="2" t="s">
        <v>18</v>
      </c>
      <c r="S191" s="2" t="s">
        <v>18</v>
      </c>
      <c r="T191" s="2" t="s">
        <v>410</v>
      </c>
      <c r="U191" s="2">
        <v>52</v>
      </c>
      <c r="V191" s="2">
        <v>4180527</v>
      </c>
      <c r="W191" s="2">
        <v>4182845</v>
      </c>
      <c r="X191" s="2">
        <v>1</v>
      </c>
      <c r="Y191" s="2" t="s">
        <v>210</v>
      </c>
      <c r="Z191" s="2" t="s">
        <v>18</v>
      </c>
      <c r="AA191" s="2" t="s">
        <v>18</v>
      </c>
      <c r="AB191" s="2" t="s">
        <v>18</v>
      </c>
      <c r="AC191" s="2" t="s">
        <v>18</v>
      </c>
      <c r="AD191" s="2" t="s">
        <v>18</v>
      </c>
      <c r="AE191" s="2" t="s">
        <v>18</v>
      </c>
      <c r="AF191" s="2" t="s">
        <v>18</v>
      </c>
      <c r="AG191" s="2">
        <v>1.1131857624908901</v>
      </c>
      <c r="AH191" s="2">
        <v>3.8906699078552802</v>
      </c>
      <c r="AI191" s="2">
        <v>3.8987516930249999</v>
      </c>
      <c r="AJ191" s="2">
        <v>-1.4115193096089</v>
      </c>
      <c r="AK191" s="2">
        <v>1.11705438938339</v>
      </c>
      <c r="AL191" s="2">
        <v>0.52737713713897205</v>
      </c>
      <c r="AM191" s="2">
        <v>1.8149439449154801</v>
      </c>
    </row>
    <row r="192" spans="1:39" x14ac:dyDescent="0.2">
      <c r="A192" s="2">
        <v>4908225</v>
      </c>
      <c r="B192" s="2">
        <v>4.4799476131710501E-3</v>
      </c>
      <c r="C192" s="2">
        <v>4.9668685330014603E-2</v>
      </c>
      <c r="D192" s="2">
        <v>3.1338091938401598E-2</v>
      </c>
      <c r="E192" s="2">
        <v>5.9947231885362799E-3</v>
      </c>
      <c r="F192" s="2">
        <v>1</v>
      </c>
      <c r="G192" s="3">
        <v>2.9717463784893099E-5</v>
      </c>
      <c r="H192" s="2">
        <v>1.5031990671657201E-2</v>
      </c>
      <c r="I192" s="2">
        <v>1</v>
      </c>
      <c r="J192" s="4" t="b">
        <v>0</v>
      </c>
      <c r="K192" s="4" t="b">
        <v>1</v>
      </c>
      <c r="L192" s="4" t="b">
        <v>0</v>
      </c>
      <c r="M192" s="4" t="b">
        <v>0</v>
      </c>
      <c r="N192" s="2" t="s">
        <v>18</v>
      </c>
      <c r="O192" s="2" t="s">
        <v>18</v>
      </c>
      <c r="P192" s="2" t="s">
        <v>18</v>
      </c>
      <c r="Q192" s="2" t="s">
        <v>18</v>
      </c>
      <c r="R192" s="2" t="s">
        <v>18</v>
      </c>
      <c r="S192" s="2" t="s">
        <v>18</v>
      </c>
      <c r="T192" s="2" t="s">
        <v>411</v>
      </c>
      <c r="U192" s="2">
        <v>208</v>
      </c>
      <c r="V192" s="2">
        <v>4908433</v>
      </c>
      <c r="W192" s="2">
        <v>4909491</v>
      </c>
      <c r="X192" s="2">
        <v>1</v>
      </c>
      <c r="Y192" s="2" t="s">
        <v>412</v>
      </c>
      <c r="Z192" s="2" t="s">
        <v>18</v>
      </c>
      <c r="AA192" s="2" t="s">
        <v>18</v>
      </c>
      <c r="AB192" s="2" t="s">
        <v>18</v>
      </c>
      <c r="AC192" s="2" t="s">
        <v>18</v>
      </c>
      <c r="AD192" s="2" t="s">
        <v>18</v>
      </c>
      <c r="AE192" s="2" t="s">
        <v>18</v>
      </c>
      <c r="AF192" s="2" t="s">
        <v>18</v>
      </c>
      <c r="AG192" s="2">
        <v>1.16819963259997</v>
      </c>
      <c r="AH192" s="2">
        <v>-9.9889011193935701E-2</v>
      </c>
      <c r="AI192" s="2">
        <v>1.7352646552528199</v>
      </c>
      <c r="AJ192" s="2">
        <v>-0.79331573420592405</v>
      </c>
      <c r="AK192" s="2">
        <v>-0.66593076497021297</v>
      </c>
      <c r="AL192" s="2">
        <v>0.16950882104300799</v>
      </c>
      <c r="AM192" s="2">
        <v>0.67626773188580502</v>
      </c>
    </row>
    <row r="193" spans="1:39" x14ac:dyDescent="0.2">
      <c r="A193" s="2">
        <v>406925</v>
      </c>
      <c r="B193" s="2">
        <v>-4.7316151003327601E-3</v>
      </c>
      <c r="C193" s="2">
        <v>4.9566135046403802E-2</v>
      </c>
      <c r="D193" s="2">
        <v>9.4945313134918493E-3</v>
      </c>
      <c r="E193" s="2">
        <v>9.6682401573900401E-3</v>
      </c>
      <c r="F193" s="2">
        <v>1</v>
      </c>
      <c r="G193" s="3">
        <v>3.2384681233592398E-5</v>
      </c>
      <c r="H193" s="2">
        <v>0.99999965504676203</v>
      </c>
      <c r="I193" s="2">
        <v>1</v>
      </c>
      <c r="J193" s="4" t="b">
        <v>0</v>
      </c>
      <c r="K193" s="4" t="b">
        <v>1</v>
      </c>
      <c r="L193" s="4" t="b">
        <v>0</v>
      </c>
      <c r="M193" s="4" t="b">
        <v>0</v>
      </c>
      <c r="N193" s="2" t="s">
        <v>18</v>
      </c>
      <c r="O193" s="2" t="s">
        <v>18</v>
      </c>
      <c r="P193" s="2" t="s">
        <v>18</v>
      </c>
      <c r="Q193" s="2" t="s">
        <v>18</v>
      </c>
      <c r="R193" s="2" t="s">
        <v>18</v>
      </c>
      <c r="S193" s="2" t="s">
        <v>18</v>
      </c>
      <c r="T193" s="2" t="s">
        <v>413</v>
      </c>
      <c r="U193" s="2">
        <v>-31</v>
      </c>
      <c r="V193" s="2">
        <v>406894</v>
      </c>
      <c r="W193" s="2">
        <v>408126</v>
      </c>
      <c r="X193" s="2">
        <v>1</v>
      </c>
      <c r="Y193" s="2" t="s">
        <v>121</v>
      </c>
      <c r="Z193" s="2" t="s">
        <v>18</v>
      </c>
      <c r="AA193" s="2" t="s">
        <v>18</v>
      </c>
      <c r="AB193" s="2" t="s">
        <v>18</v>
      </c>
      <c r="AC193" s="2" t="s">
        <v>18</v>
      </c>
      <c r="AD193" s="2" t="s">
        <v>18</v>
      </c>
      <c r="AE193" s="2" t="s">
        <v>18</v>
      </c>
      <c r="AF193" s="2" t="s">
        <v>18</v>
      </c>
      <c r="AG193" s="2">
        <v>-0.1127675844229</v>
      </c>
      <c r="AH193" s="2">
        <v>3.2913712954570698E-2</v>
      </c>
      <c r="AI193" s="2">
        <v>-6.4243210127060899E-2</v>
      </c>
      <c r="AJ193" s="2">
        <v>-0.32097645989182699</v>
      </c>
      <c r="AK193" s="2">
        <v>-0.85291779905130705</v>
      </c>
      <c r="AL193" s="2">
        <v>-0.45271725624893699</v>
      </c>
      <c r="AM193" s="2">
        <v>-0.15304873295835</v>
      </c>
    </row>
    <row r="194" spans="1:39" x14ac:dyDescent="0.2">
      <c r="A194" s="2">
        <v>3031250</v>
      </c>
      <c r="B194" s="2">
        <v>7.9989895132157405E-3</v>
      </c>
      <c r="C194" s="2">
        <v>4.9536486537946997E-2</v>
      </c>
      <c r="D194" s="2">
        <v>1.69886999685127E-2</v>
      </c>
      <c r="E194" s="2">
        <v>1.9629803646626798E-2</v>
      </c>
      <c r="F194" s="2">
        <v>1</v>
      </c>
      <c r="G194" s="3">
        <v>3.31984943353854E-5</v>
      </c>
      <c r="H194" s="2">
        <v>0.99999965504676203</v>
      </c>
      <c r="I194" s="2">
        <v>1</v>
      </c>
      <c r="J194" s="4" t="b">
        <v>0</v>
      </c>
      <c r="K194" s="4" t="b">
        <v>1</v>
      </c>
      <c r="L194" s="4" t="b">
        <v>0</v>
      </c>
      <c r="M194" s="4" t="b">
        <v>0</v>
      </c>
      <c r="N194" s="2" t="s">
        <v>414</v>
      </c>
      <c r="O194" s="2">
        <v>147</v>
      </c>
      <c r="P194" s="2">
        <v>3029649</v>
      </c>
      <c r="Q194" s="2">
        <v>3031103</v>
      </c>
      <c r="R194" s="2">
        <v>-1</v>
      </c>
      <c r="S194" s="2" t="s">
        <v>415</v>
      </c>
      <c r="T194" s="2" t="s">
        <v>18</v>
      </c>
      <c r="U194" s="2" t="s">
        <v>18</v>
      </c>
      <c r="V194" s="2" t="s">
        <v>18</v>
      </c>
      <c r="W194" s="2" t="s">
        <v>18</v>
      </c>
      <c r="X194" s="2" t="s">
        <v>18</v>
      </c>
      <c r="Y194" s="2" t="s">
        <v>18</v>
      </c>
      <c r="Z194" s="2">
        <v>0.105668920421296</v>
      </c>
      <c r="AA194" s="2">
        <v>0.17515179191209301</v>
      </c>
      <c r="AB194" s="2">
        <v>3.2369410540393799E-3</v>
      </c>
      <c r="AC194" s="2">
        <v>0.35730892992226199</v>
      </c>
      <c r="AD194" s="2">
        <v>0.22629632862684801</v>
      </c>
      <c r="AE194" s="2">
        <v>-3.4738651351062799E-2</v>
      </c>
      <c r="AF194" s="2">
        <v>1.8855324814233501</v>
      </c>
      <c r="AG194" s="2" t="s">
        <v>18</v>
      </c>
      <c r="AH194" s="2" t="s">
        <v>18</v>
      </c>
      <c r="AI194" s="2" t="s">
        <v>18</v>
      </c>
      <c r="AJ194" s="2" t="s">
        <v>18</v>
      </c>
      <c r="AK194" s="2" t="s">
        <v>18</v>
      </c>
      <c r="AL194" s="2" t="s">
        <v>18</v>
      </c>
      <c r="AM194" s="2" t="s">
        <v>18</v>
      </c>
    </row>
    <row r="195" spans="1:39" x14ac:dyDescent="0.2">
      <c r="A195" s="2">
        <v>3744250</v>
      </c>
      <c r="B195" s="2">
        <v>2.0938505898488399E-3</v>
      </c>
      <c r="C195" s="2">
        <v>4.9525172780187698E-2</v>
      </c>
      <c r="D195" s="2">
        <v>7.6109970875521899E-3</v>
      </c>
      <c r="E195" s="2">
        <v>-3.8876800182215399E-3</v>
      </c>
      <c r="F195" s="2">
        <v>1</v>
      </c>
      <c r="G195" s="3">
        <v>3.3514216872351401E-5</v>
      </c>
      <c r="H195" s="2">
        <v>0.99999965504676203</v>
      </c>
      <c r="I195" s="2">
        <v>1</v>
      </c>
      <c r="J195" s="4" t="b">
        <v>0</v>
      </c>
      <c r="K195" s="4" t="b">
        <v>1</v>
      </c>
      <c r="L195" s="4" t="b">
        <v>0</v>
      </c>
      <c r="M195" s="4" t="b">
        <v>0</v>
      </c>
      <c r="N195" s="2" t="s">
        <v>416</v>
      </c>
      <c r="O195" s="2">
        <v>78</v>
      </c>
      <c r="P195" s="2">
        <v>3741581</v>
      </c>
      <c r="Q195" s="2">
        <v>3744172</v>
      </c>
      <c r="R195" s="2">
        <v>-1</v>
      </c>
      <c r="S195" s="2" t="s">
        <v>417</v>
      </c>
      <c r="T195" s="2" t="s">
        <v>418</v>
      </c>
      <c r="U195" s="2">
        <v>54</v>
      </c>
      <c r="V195" s="2">
        <v>3744304</v>
      </c>
      <c r="W195" s="2">
        <v>3744708</v>
      </c>
      <c r="X195" s="2">
        <v>1</v>
      </c>
      <c r="Y195" s="2" t="s">
        <v>21</v>
      </c>
      <c r="Z195" s="2">
        <v>0.10750678006226699</v>
      </c>
      <c r="AA195" s="2">
        <v>5.9791448696513401E-3</v>
      </c>
      <c r="AB195" s="2">
        <v>0.27745001409213599</v>
      </c>
      <c r="AC195" s="2">
        <v>1.9314686138792499E-2</v>
      </c>
      <c r="AD195" s="2">
        <v>0.120526948016466</v>
      </c>
      <c r="AE195" s="2">
        <v>0.52243338271920103</v>
      </c>
      <c r="AF195" s="2">
        <v>0.46781354472183001</v>
      </c>
      <c r="AG195" s="2">
        <v>0.92244726636809204</v>
      </c>
      <c r="AH195" s="2">
        <v>0.61955873964228603</v>
      </c>
      <c r="AI195" s="2">
        <v>0.350523189079055</v>
      </c>
      <c r="AJ195" s="2">
        <v>1.1454458475706299</v>
      </c>
      <c r="AK195" s="2">
        <v>0.523063469372121</v>
      </c>
      <c r="AL195" s="2">
        <v>1.5728698115316999</v>
      </c>
      <c r="AM195" s="2">
        <v>1.3012547899001401</v>
      </c>
    </row>
    <row r="196" spans="1:39" x14ac:dyDescent="0.2">
      <c r="A196" s="2">
        <v>7427125</v>
      </c>
      <c r="B196" s="2">
        <v>2.7573277667742601E-2</v>
      </c>
      <c r="C196" s="2">
        <v>4.9500364443412499E-2</v>
      </c>
      <c r="D196" s="2">
        <v>3.1740618748967803E-2</v>
      </c>
      <c r="E196" s="2">
        <v>2.6540898028395701E-3</v>
      </c>
      <c r="F196" s="2">
        <v>1.8249979841913799E-3</v>
      </c>
      <c r="G196" s="3">
        <v>3.4216946681756897E-5</v>
      </c>
      <c r="H196" s="2">
        <v>1.02754036758717E-2</v>
      </c>
      <c r="I196" s="2">
        <v>1</v>
      </c>
      <c r="J196" s="4" t="b">
        <v>0</v>
      </c>
      <c r="K196" s="4" t="b">
        <v>1</v>
      </c>
      <c r="L196" s="4" t="b">
        <v>0</v>
      </c>
      <c r="M196" s="4" t="b">
        <v>0</v>
      </c>
      <c r="N196" s="2" t="s">
        <v>419</v>
      </c>
      <c r="O196" s="2">
        <v>554</v>
      </c>
      <c r="P196" s="2">
        <v>7425036</v>
      </c>
      <c r="Q196" s="2">
        <v>7426571</v>
      </c>
      <c r="R196" s="2">
        <v>-1</v>
      </c>
      <c r="S196" s="2" t="s">
        <v>420</v>
      </c>
      <c r="T196" s="2" t="s">
        <v>421</v>
      </c>
      <c r="U196" s="2">
        <v>-51</v>
      </c>
      <c r="V196" s="2">
        <v>7427074</v>
      </c>
      <c r="W196" s="2">
        <v>7428522</v>
      </c>
      <c r="X196" s="2">
        <v>1</v>
      </c>
      <c r="Y196" s="2" t="s">
        <v>422</v>
      </c>
      <c r="Z196" s="2">
        <v>-0.13912940210256999</v>
      </c>
      <c r="AA196" s="2">
        <v>-3.6622821194497703E-2</v>
      </c>
      <c r="AB196" s="2">
        <v>-1.7790105711783102E-2</v>
      </c>
      <c r="AC196" s="2">
        <v>-2.1686765223616799E-2</v>
      </c>
      <c r="AD196" s="2">
        <v>-7.7433959650396594E-2</v>
      </c>
      <c r="AE196" s="2">
        <v>-5.79117368487427E-2</v>
      </c>
      <c r="AF196" s="2">
        <v>-7.5451571247714205E-2</v>
      </c>
      <c r="AG196" s="2">
        <v>-0.14719121709101601</v>
      </c>
      <c r="AH196" s="2">
        <v>-9.3033874768089202E-3</v>
      </c>
      <c r="AI196" s="2">
        <v>-0.15020603229113799</v>
      </c>
      <c r="AJ196" s="2">
        <v>-1.94190104938219E-2</v>
      </c>
      <c r="AK196" s="2">
        <v>-5.6304367580628102E-2</v>
      </c>
      <c r="AL196" s="2">
        <v>-0.10043087680172701</v>
      </c>
      <c r="AM196" s="2">
        <v>-0.151783306424364</v>
      </c>
    </row>
    <row r="197" spans="1:39" x14ac:dyDescent="0.2">
      <c r="A197" s="2">
        <v>2927825</v>
      </c>
      <c r="B197" s="2">
        <v>-4.6547623764666597E-3</v>
      </c>
      <c r="C197" s="2">
        <v>4.9496801800211002E-2</v>
      </c>
      <c r="D197" s="2">
        <v>1.09014808175639E-4</v>
      </c>
      <c r="E197" s="2">
        <v>2.5459039315825099E-3</v>
      </c>
      <c r="F197" s="2">
        <v>1</v>
      </c>
      <c r="G197" s="3">
        <v>3.4318948569343101E-5</v>
      </c>
      <c r="H197" s="2">
        <v>0.99999965504676203</v>
      </c>
      <c r="I197" s="2">
        <v>1</v>
      </c>
      <c r="J197" s="4" t="b">
        <v>0</v>
      </c>
      <c r="K197" s="4" t="b">
        <v>1</v>
      </c>
      <c r="L197" s="4" t="b">
        <v>0</v>
      </c>
      <c r="M197" s="4" t="b">
        <v>0</v>
      </c>
      <c r="N197" s="2" t="s">
        <v>423</v>
      </c>
      <c r="O197" s="2">
        <v>10</v>
      </c>
      <c r="P197" s="2">
        <v>2927615</v>
      </c>
      <c r="Q197" s="2">
        <v>2927815</v>
      </c>
      <c r="R197" s="2">
        <v>-1</v>
      </c>
      <c r="S197" s="2" t="s">
        <v>21</v>
      </c>
      <c r="T197" s="2" t="s">
        <v>18</v>
      </c>
      <c r="U197" s="2" t="s">
        <v>18</v>
      </c>
      <c r="V197" s="2" t="s">
        <v>18</v>
      </c>
      <c r="W197" s="2" t="s">
        <v>18</v>
      </c>
      <c r="X197" s="2" t="s">
        <v>18</v>
      </c>
      <c r="Y197" s="2" t="s">
        <v>18</v>
      </c>
      <c r="Z197" s="2">
        <v>0.75653541786841705</v>
      </c>
      <c r="AA197" s="2">
        <v>1.6608992574764101</v>
      </c>
      <c r="AB197" s="2">
        <v>-0.104538966976955</v>
      </c>
      <c r="AC197" s="2">
        <v>-0.164800274075451</v>
      </c>
      <c r="AD197" s="2">
        <v>-0.145828602249576</v>
      </c>
      <c r="AE197" s="2">
        <v>0.16684471703445999</v>
      </c>
      <c r="AF197" s="2">
        <v>0.95583227729193398</v>
      </c>
      <c r="AG197" s="2" t="s">
        <v>18</v>
      </c>
      <c r="AH197" s="2" t="s">
        <v>18</v>
      </c>
      <c r="AI197" s="2" t="s">
        <v>18</v>
      </c>
      <c r="AJ197" s="2" t="s">
        <v>18</v>
      </c>
      <c r="AK197" s="2" t="s">
        <v>18</v>
      </c>
      <c r="AL197" s="2" t="s">
        <v>18</v>
      </c>
      <c r="AM197" s="2" t="s">
        <v>18</v>
      </c>
    </row>
    <row r="198" spans="1:39" x14ac:dyDescent="0.2">
      <c r="A198" s="2">
        <v>1833825</v>
      </c>
      <c r="B198" s="2">
        <v>1.3992458925633401E-2</v>
      </c>
      <c r="C198" s="2">
        <v>4.9360093569244597E-2</v>
      </c>
      <c r="D198" s="2">
        <v>2.19677454638024E-2</v>
      </c>
      <c r="E198" s="2">
        <v>1.35579827836245E-2</v>
      </c>
      <c r="F198" s="2">
        <v>1</v>
      </c>
      <c r="G198" s="3">
        <v>3.8469216084090197E-5</v>
      </c>
      <c r="H198" s="2">
        <v>0.99999965504676203</v>
      </c>
      <c r="I198" s="2">
        <v>1</v>
      </c>
      <c r="J198" s="4" t="b">
        <v>0</v>
      </c>
      <c r="K198" s="4" t="b">
        <v>1</v>
      </c>
      <c r="L198" s="4" t="b">
        <v>0</v>
      </c>
      <c r="M198" s="4" t="b">
        <v>0</v>
      </c>
      <c r="N198" s="2" t="s">
        <v>424</v>
      </c>
      <c r="O198" s="2">
        <v>66</v>
      </c>
      <c r="P198" s="2">
        <v>1833106</v>
      </c>
      <c r="Q198" s="2">
        <v>1833759</v>
      </c>
      <c r="R198" s="2">
        <v>-1</v>
      </c>
      <c r="S198" s="2" t="s">
        <v>425</v>
      </c>
      <c r="T198" s="2" t="s">
        <v>426</v>
      </c>
      <c r="U198" s="2">
        <v>33</v>
      </c>
      <c r="V198" s="2">
        <v>1833858</v>
      </c>
      <c r="W198" s="2">
        <v>1833932</v>
      </c>
      <c r="X198" s="2">
        <v>1</v>
      </c>
      <c r="Y198" s="2" t="s">
        <v>281</v>
      </c>
      <c r="Z198" s="2">
        <v>0.32766948863062401</v>
      </c>
      <c r="AA198" s="2">
        <v>-0.46919802280088502</v>
      </c>
      <c r="AB198" s="2">
        <v>-0.65197257094278005</v>
      </c>
      <c r="AC198" s="2">
        <v>0.30326159430189598</v>
      </c>
      <c r="AD198" s="2">
        <v>1.1843800032357901</v>
      </c>
      <c r="AE198" s="2">
        <v>-0.14226101028972399</v>
      </c>
      <c r="AF198" s="2">
        <v>1.0458044313877499</v>
      </c>
      <c r="AG198" s="2" t="s">
        <v>18</v>
      </c>
      <c r="AH198" s="2" t="s">
        <v>18</v>
      </c>
      <c r="AI198" s="2" t="s">
        <v>18</v>
      </c>
      <c r="AJ198" s="2" t="s">
        <v>18</v>
      </c>
      <c r="AK198" s="2" t="s">
        <v>18</v>
      </c>
      <c r="AL198" s="2" t="s">
        <v>18</v>
      </c>
      <c r="AM198" s="2" t="s">
        <v>18</v>
      </c>
    </row>
    <row r="199" spans="1:39" x14ac:dyDescent="0.2">
      <c r="A199" s="2">
        <v>4607600</v>
      </c>
      <c r="B199" s="2">
        <v>1.23063573431912E-2</v>
      </c>
      <c r="C199" s="2">
        <v>2.90533014109269E-2</v>
      </c>
      <c r="D199" s="2">
        <v>3.7072466620658599E-2</v>
      </c>
      <c r="E199" s="2">
        <v>2.7994269866852502E-2</v>
      </c>
      <c r="F199" s="2">
        <v>1</v>
      </c>
      <c r="G199" s="2">
        <v>0.99999999995613198</v>
      </c>
      <c r="H199" s="3">
        <v>4.3211380181851302E-5</v>
      </c>
      <c r="I199" s="2">
        <v>4.3153135583344398E-3</v>
      </c>
      <c r="J199" s="4" t="b">
        <v>0</v>
      </c>
      <c r="K199" s="4" t="b">
        <v>0</v>
      </c>
      <c r="L199" s="4" t="b">
        <v>1</v>
      </c>
      <c r="M199" s="4" t="b">
        <v>0</v>
      </c>
      <c r="N199" s="2" t="s">
        <v>427</v>
      </c>
      <c r="O199" s="2">
        <v>28</v>
      </c>
      <c r="P199" s="2">
        <v>4607369</v>
      </c>
      <c r="Q199" s="2">
        <v>4607572</v>
      </c>
      <c r="R199" s="2">
        <v>-1</v>
      </c>
      <c r="S199" s="2" t="s">
        <v>428</v>
      </c>
      <c r="T199" s="2" t="s">
        <v>429</v>
      </c>
      <c r="U199" s="2">
        <v>234</v>
      </c>
      <c r="V199" s="2">
        <v>4607834</v>
      </c>
      <c r="W199" s="2">
        <v>4608706</v>
      </c>
      <c r="X199" s="2">
        <v>1</v>
      </c>
      <c r="Y199" s="2" t="s">
        <v>430</v>
      </c>
      <c r="Z199" s="2">
        <v>-7.4201261587313994E-2</v>
      </c>
      <c r="AA199" s="2">
        <v>-0.14104072601065501</v>
      </c>
      <c r="AB199" s="2">
        <v>8.2044979826218195E-2</v>
      </c>
      <c r="AC199" s="2">
        <v>-0.79093785094863001</v>
      </c>
      <c r="AD199" s="2">
        <v>-0.54195421638252494</v>
      </c>
      <c r="AE199" s="2">
        <v>-0.30415304032540302</v>
      </c>
      <c r="AF199" s="2">
        <v>-9.0452008196967498E-2</v>
      </c>
      <c r="AG199" s="2">
        <v>-0.131236117976127</v>
      </c>
      <c r="AH199" s="2">
        <v>0.38314595576337601</v>
      </c>
      <c r="AI199" s="2">
        <v>-0.27216125540744501</v>
      </c>
      <c r="AJ199" s="2">
        <v>-0.26303988479457702</v>
      </c>
      <c r="AK199" s="2">
        <v>2.6602244981563501E-2</v>
      </c>
      <c r="AL199" s="2">
        <v>0.194722686896732</v>
      </c>
      <c r="AM199" s="2">
        <v>-4.2659756643770301E-2</v>
      </c>
    </row>
    <row r="200" spans="1:39" x14ac:dyDescent="0.2">
      <c r="A200" s="2">
        <v>5756150</v>
      </c>
      <c r="B200" s="2">
        <v>6.50556505494688E-3</v>
      </c>
      <c r="C200" s="2">
        <v>4.9215751721371097E-2</v>
      </c>
      <c r="D200" s="2">
        <v>9.3344534158099797E-3</v>
      </c>
      <c r="E200" s="2">
        <v>8.9938504243273192E-3</v>
      </c>
      <c r="F200" s="2">
        <v>1</v>
      </c>
      <c r="G200" s="3">
        <v>4.3383096656008997E-5</v>
      </c>
      <c r="H200" s="2">
        <v>0.99999965504676203</v>
      </c>
      <c r="I200" s="2">
        <v>1</v>
      </c>
      <c r="J200" s="4" t="b">
        <v>0</v>
      </c>
      <c r="K200" s="4" t="b">
        <v>1</v>
      </c>
      <c r="L200" s="4" t="b">
        <v>0</v>
      </c>
      <c r="M200" s="4" t="b">
        <v>0</v>
      </c>
      <c r="N200" s="2" t="s">
        <v>431</v>
      </c>
      <c r="O200" s="2">
        <v>26</v>
      </c>
      <c r="P200" s="2">
        <v>5755093</v>
      </c>
      <c r="Q200" s="2">
        <v>5756124</v>
      </c>
      <c r="R200" s="2">
        <v>-1</v>
      </c>
      <c r="S200" s="2" t="s">
        <v>183</v>
      </c>
      <c r="T200" s="2" t="s">
        <v>432</v>
      </c>
      <c r="U200" s="2">
        <v>50</v>
      </c>
      <c r="V200" s="2">
        <v>5756200</v>
      </c>
      <c r="W200" s="2">
        <v>5756892</v>
      </c>
      <c r="X200" s="2">
        <v>1</v>
      </c>
      <c r="Y200" s="2" t="s">
        <v>201</v>
      </c>
      <c r="Z200" s="2">
        <v>0.188431552997676</v>
      </c>
      <c r="AA200" s="2">
        <v>0.90021305542976604</v>
      </c>
      <c r="AB200" s="2">
        <v>0.44541137430797301</v>
      </c>
      <c r="AC200" s="2">
        <v>-0.32460082595518203</v>
      </c>
      <c r="AD200" s="2">
        <v>2.9412515906171801E-2</v>
      </c>
      <c r="AE200" s="2">
        <v>0.33867509962834003</v>
      </c>
      <c r="AF200" s="2">
        <v>0.771596373703481</v>
      </c>
      <c r="AG200" s="2">
        <v>0.65788862923542302</v>
      </c>
      <c r="AH200" s="2">
        <v>1.0030222681357299</v>
      </c>
      <c r="AI200" s="2">
        <v>0.66248864583177003</v>
      </c>
      <c r="AJ200" s="2">
        <v>0.36348471416796002</v>
      </c>
      <c r="AK200" s="2">
        <v>0.49758138511523903</v>
      </c>
      <c r="AL200" s="2">
        <v>0.79084027295841197</v>
      </c>
      <c r="AM200" s="2">
        <v>0.99250651389975797</v>
      </c>
    </row>
    <row r="201" spans="1:39" x14ac:dyDescent="0.2">
      <c r="A201" s="2">
        <v>4267925</v>
      </c>
      <c r="B201" s="2">
        <v>2.4080284794070001E-2</v>
      </c>
      <c r="C201" s="2">
        <v>2.6380124822083299E-2</v>
      </c>
      <c r="D201" s="2">
        <v>3.7031957303642601E-2</v>
      </c>
      <c r="E201" s="2">
        <v>3.2470944518256401E-3</v>
      </c>
      <c r="F201" s="2">
        <v>9.8834312596365201E-2</v>
      </c>
      <c r="G201" s="2">
        <v>0.99999999995613198</v>
      </c>
      <c r="H201" s="3">
        <v>4.5182282500504403E-5</v>
      </c>
      <c r="I201" s="2">
        <v>1</v>
      </c>
      <c r="J201" s="4" t="b">
        <v>0</v>
      </c>
      <c r="K201" s="4" t="b">
        <v>0</v>
      </c>
      <c r="L201" s="4" t="b">
        <v>1</v>
      </c>
      <c r="M201" s="4" t="b">
        <v>0</v>
      </c>
      <c r="N201" s="2" t="s">
        <v>18</v>
      </c>
      <c r="O201" s="2" t="s">
        <v>18</v>
      </c>
      <c r="P201" s="2" t="s">
        <v>18</v>
      </c>
      <c r="Q201" s="2" t="s">
        <v>18</v>
      </c>
      <c r="R201" s="2" t="s">
        <v>18</v>
      </c>
      <c r="S201" s="2" t="s">
        <v>18</v>
      </c>
      <c r="T201" s="2" t="s">
        <v>433</v>
      </c>
      <c r="U201" s="2">
        <v>154</v>
      </c>
      <c r="V201" s="2">
        <v>4268079</v>
      </c>
      <c r="W201" s="2">
        <v>4268924</v>
      </c>
      <c r="X201" s="2">
        <v>1</v>
      </c>
      <c r="Y201" s="2" t="s">
        <v>434</v>
      </c>
      <c r="Z201" s="2" t="s">
        <v>18</v>
      </c>
      <c r="AA201" s="2" t="s">
        <v>18</v>
      </c>
      <c r="AB201" s="2" t="s">
        <v>18</v>
      </c>
      <c r="AC201" s="2" t="s">
        <v>18</v>
      </c>
      <c r="AD201" s="2" t="s">
        <v>18</v>
      </c>
      <c r="AE201" s="2" t="s">
        <v>18</v>
      </c>
      <c r="AF201" s="2" t="s">
        <v>18</v>
      </c>
      <c r="AG201" s="2">
        <v>-1.44393048289274</v>
      </c>
      <c r="AH201" s="2">
        <v>2.2055919461532601E-2</v>
      </c>
      <c r="AI201" s="2">
        <v>-0.58505764197211196</v>
      </c>
      <c r="AJ201" s="2">
        <v>2.0001600494909901</v>
      </c>
      <c r="AK201" s="2">
        <v>2.7145943921020401E-2</v>
      </c>
      <c r="AL201" s="2">
        <v>-0.375323208168233</v>
      </c>
      <c r="AM201" s="2">
        <v>2.6101263110415801E-2</v>
      </c>
    </row>
    <row r="202" spans="1:39" x14ac:dyDescent="0.2">
      <c r="A202" s="2">
        <v>2451125</v>
      </c>
      <c r="B202" s="2">
        <v>4.8553905142467001E-3</v>
      </c>
      <c r="C202" s="2">
        <v>4.9142931736425199E-2</v>
      </c>
      <c r="D202" s="2">
        <v>2.4149038415606401E-2</v>
      </c>
      <c r="E202" s="2">
        <v>6.02234650826124E-3</v>
      </c>
      <c r="F202" s="2">
        <v>1</v>
      </c>
      <c r="G202" s="3">
        <v>4.6089371198197497E-5</v>
      </c>
      <c r="H202" s="2">
        <v>0.99999965504676203</v>
      </c>
      <c r="I202" s="2">
        <v>1</v>
      </c>
      <c r="J202" s="4" t="b">
        <v>0</v>
      </c>
      <c r="K202" s="4" t="b">
        <v>1</v>
      </c>
      <c r="L202" s="4" t="b">
        <v>0</v>
      </c>
      <c r="M202" s="4" t="b">
        <v>0</v>
      </c>
      <c r="N202" s="2" t="s">
        <v>18</v>
      </c>
      <c r="O202" s="2" t="s">
        <v>18</v>
      </c>
      <c r="P202" s="2" t="s">
        <v>18</v>
      </c>
      <c r="Q202" s="2" t="s">
        <v>18</v>
      </c>
      <c r="R202" s="2" t="s">
        <v>18</v>
      </c>
      <c r="S202" s="2" t="s">
        <v>18</v>
      </c>
      <c r="T202" s="2" t="s">
        <v>435</v>
      </c>
      <c r="U202" s="2">
        <v>166</v>
      </c>
      <c r="V202" s="2">
        <v>2451291</v>
      </c>
      <c r="W202" s="2">
        <v>2451797</v>
      </c>
      <c r="X202" s="2">
        <v>1</v>
      </c>
      <c r="Y202" s="2" t="s">
        <v>21</v>
      </c>
      <c r="Z202" s="2" t="s">
        <v>18</v>
      </c>
      <c r="AA202" s="2" t="s">
        <v>18</v>
      </c>
      <c r="AB202" s="2" t="s">
        <v>18</v>
      </c>
      <c r="AC202" s="2" t="s">
        <v>18</v>
      </c>
      <c r="AD202" s="2" t="s">
        <v>18</v>
      </c>
      <c r="AE202" s="2" t="s">
        <v>18</v>
      </c>
      <c r="AF202" s="2" t="s">
        <v>18</v>
      </c>
      <c r="AG202" s="2">
        <v>6.6005939172522496E-2</v>
      </c>
      <c r="AH202" s="2">
        <v>-7.7175787082913103E-2</v>
      </c>
      <c r="AI202" s="2">
        <v>-0.15850820644020699</v>
      </c>
      <c r="AJ202" s="2">
        <v>-2.3044421957173302</v>
      </c>
      <c r="AK202" s="2">
        <v>-3.12568086131808</v>
      </c>
      <c r="AL202" s="2">
        <v>-2.8061046412556099</v>
      </c>
      <c r="AM202" s="2">
        <v>-1.6949501662419499</v>
      </c>
    </row>
    <row r="203" spans="1:39" x14ac:dyDescent="0.2">
      <c r="A203" s="2">
        <v>461075</v>
      </c>
      <c r="B203" s="2">
        <v>3.02344959504873E-2</v>
      </c>
      <c r="C203" s="2">
        <v>2.9384595315515599E-2</v>
      </c>
      <c r="D203" s="2">
        <v>3.2320744013304203E-2</v>
      </c>
      <c r="E203" s="2">
        <v>-6.2701039778323498E-3</v>
      </c>
      <c r="F203" s="3">
        <v>6.1998616580848497E-5</v>
      </c>
      <c r="G203" s="2">
        <v>0.99999999995613198</v>
      </c>
      <c r="H203" s="2">
        <v>5.89090374034861E-3</v>
      </c>
      <c r="I203" s="2">
        <v>1</v>
      </c>
      <c r="J203" s="4" t="b">
        <v>1</v>
      </c>
      <c r="K203" s="4" t="b">
        <v>0</v>
      </c>
      <c r="L203" s="4" t="b">
        <v>0</v>
      </c>
      <c r="M203" s="4" t="b">
        <v>0</v>
      </c>
      <c r="N203" s="2" t="s">
        <v>18</v>
      </c>
      <c r="O203" s="2" t="s">
        <v>18</v>
      </c>
      <c r="P203" s="2" t="s">
        <v>18</v>
      </c>
      <c r="Q203" s="2" t="s">
        <v>18</v>
      </c>
      <c r="R203" s="2" t="s">
        <v>18</v>
      </c>
      <c r="S203" s="2" t="s">
        <v>18</v>
      </c>
      <c r="T203" s="2" t="s">
        <v>436</v>
      </c>
      <c r="U203" s="2">
        <v>282</v>
      </c>
      <c r="V203" s="2">
        <v>461357</v>
      </c>
      <c r="W203" s="2">
        <v>462664</v>
      </c>
      <c r="X203" s="2">
        <v>1</v>
      </c>
      <c r="Y203" s="2" t="s">
        <v>21</v>
      </c>
      <c r="Z203" s="2" t="s">
        <v>18</v>
      </c>
      <c r="AA203" s="2" t="s">
        <v>18</v>
      </c>
      <c r="AB203" s="2" t="s">
        <v>18</v>
      </c>
      <c r="AC203" s="2" t="s">
        <v>18</v>
      </c>
      <c r="AD203" s="2" t="s">
        <v>18</v>
      </c>
      <c r="AE203" s="2" t="s">
        <v>18</v>
      </c>
      <c r="AF203" s="2" t="s">
        <v>18</v>
      </c>
      <c r="AG203" s="2">
        <v>0.42480778414493198</v>
      </c>
      <c r="AH203" s="2">
        <v>-9.2875624397326106E-3</v>
      </c>
      <c r="AI203" s="2">
        <v>-6.4658761142275104E-2</v>
      </c>
      <c r="AJ203" s="2">
        <v>3.3091754618728202E-2</v>
      </c>
      <c r="AK203" s="2">
        <v>5.2611716824116299E-2</v>
      </c>
      <c r="AL203" s="2">
        <v>-1.21325202821989E-2</v>
      </c>
      <c r="AM203" s="2">
        <v>-2.23051715122153E-2</v>
      </c>
    </row>
    <row r="204" spans="1:39" x14ac:dyDescent="0.2">
      <c r="A204" s="2">
        <v>3940325</v>
      </c>
      <c r="B204" s="2">
        <v>3.0006001852147302E-2</v>
      </c>
      <c r="C204" s="2">
        <v>2.07108059990973E-2</v>
      </c>
      <c r="D204" s="2">
        <v>3.56757615706704E-2</v>
      </c>
      <c r="E204" s="2">
        <v>2.3498471385618901E-2</v>
      </c>
      <c r="F204" s="3">
        <v>8.3856183549823999E-5</v>
      </c>
      <c r="G204" s="2">
        <v>0.99999999995613198</v>
      </c>
      <c r="H204" s="2">
        <v>1.9580416891675301E-4</v>
      </c>
      <c r="I204" s="2">
        <v>0.497212914664932</v>
      </c>
      <c r="J204" s="4" t="b">
        <v>1</v>
      </c>
      <c r="K204" s="4" t="b">
        <v>0</v>
      </c>
      <c r="L204" s="4" t="b">
        <v>1</v>
      </c>
      <c r="M204" s="4" t="b">
        <v>0</v>
      </c>
      <c r="N204" s="2" t="s">
        <v>162</v>
      </c>
      <c r="O204" s="2">
        <v>-70</v>
      </c>
      <c r="P204" s="2">
        <v>3940291</v>
      </c>
      <c r="Q204" s="2">
        <v>3940395</v>
      </c>
      <c r="R204" s="2">
        <v>-1</v>
      </c>
      <c r="S204" s="2" t="s">
        <v>21</v>
      </c>
      <c r="T204" s="2" t="s">
        <v>18</v>
      </c>
      <c r="U204" s="2" t="s">
        <v>18</v>
      </c>
      <c r="V204" s="2" t="s">
        <v>18</v>
      </c>
      <c r="W204" s="2" t="s">
        <v>18</v>
      </c>
      <c r="X204" s="2" t="s">
        <v>18</v>
      </c>
      <c r="Y204" s="2" t="s">
        <v>18</v>
      </c>
      <c r="Z204" s="2">
        <v>-0.31266033471598897</v>
      </c>
      <c r="AA204" s="2">
        <v>-1.5940303875059001</v>
      </c>
      <c r="AB204" s="2">
        <v>-0.209597217480644</v>
      </c>
      <c r="AC204" s="2">
        <v>-0.78200679620586799</v>
      </c>
      <c r="AD204" s="2">
        <v>-0.19047239626062901</v>
      </c>
      <c r="AE204" s="2">
        <v>0.22384608801264999</v>
      </c>
      <c r="AF204" s="2">
        <v>1.91024145669678</v>
      </c>
      <c r="AG204" s="2" t="s">
        <v>18</v>
      </c>
      <c r="AH204" s="2" t="s">
        <v>18</v>
      </c>
      <c r="AI204" s="2" t="s">
        <v>18</v>
      </c>
      <c r="AJ204" s="2" t="s">
        <v>18</v>
      </c>
      <c r="AK204" s="2" t="s">
        <v>18</v>
      </c>
      <c r="AL204" s="2" t="s">
        <v>18</v>
      </c>
      <c r="AM204" s="2" t="s">
        <v>18</v>
      </c>
    </row>
    <row r="205" spans="1:39" x14ac:dyDescent="0.2">
      <c r="A205" s="2">
        <v>5103150</v>
      </c>
      <c r="B205" s="2">
        <v>1.20137547712653E-2</v>
      </c>
      <c r="C205" s="2">
        <v>4.8357778693886001E-2</v>
      </c>
      <c r="D205" s="2">
        <v>2.2527432990564301E-2</v>
      </c>
      <c r="E205" s="2">
        <v>1.03551287076369E-2</v>
      </c>
      <c r="F205" s="2">
        <v>1</v>
      </c>
      <c r="G205" s="3">
        <v>8.8027908076197207E-5</v>
      </c>
      <c r="H205" s="2">
        <v>0.99999965504676203</v>
      </c>
      <c r="I205" s="2">
        <v>1</v>
      </c>
      <c r="J205" s="4" t="b">
        <v>0</v>
      </c>
      <c r="K205" s="4" t="b">
        <v>1</v>
      </c>
      <c r="L205" s="4" t="b">
        <v>0</v>
      </c>
      <c r="M205" s="4" t="b">
        <v>0</v>
      </c>
      <c r="N205" s="2" t="s">
        <v>437</v>
      </c>
      <c r="O205" s="2">
        <v>252</v>
      </c>
      <c r="P205" s="2">
        <v>5101561</v>
      </c>
      <c r="Q205" s="2">
        <v>5102898</v>
      </c>
      <c r="R205" s="2">
        <v>-1</v>
      </c>
      <c r="S205" s="2" t="s">
        <v>438</v>
      </c>
      <c r="T205" s="2" t="s">
        <v>439</v>
      </c>
      <c r="U205" s="2">
        <v>17</v>
      </c>
      <c r="V205" s="2">
        <v>5103167</v>
      </c>
      <c r="W205" s="2">
        <v>5103919</v>
      </c>
      <c r="X205" s="2">
        <v>1</v>
      </c>
      <c r="Y205" s="2" t="s">
        <v>440</v>
      </c>
      <c r="Z205" s="2">
        <v>-1.9245575353821199E-2</v>
      </c>
      <c r="AA205" s="2">
        <v>-9.5529030279699594E-3</v>
      </c>
      <c r="AB205" s="2">
        <v>-8.9284586810938593E-2</v>
      </c>
      <c r="AC205" s="2">
        <v>7.0101112101294702E-2</v>
      </c>
      <c r="AD205" s="2">
        <v>-3.4969546852057199E-3</v>
      </c>
      <c r="AE205" s="2">
        <v>-9.6857780162430601E-2</v>
      </c>
      <c r="AF205" s="2">
        <v>-0.150896950599235</v>
      </c>
      <c r="AG205" s="2">
        <v>8.2127276435794094E-2</v>
      </c>
      <c r="AH205" s="2">
        <v>-0.14391883970776201</v>
      </c>
      <c r="AI205" s="2">
        <v>-0.31023418376339301</v>
      </c>
      <c r="AJ205" s="2">
        <v>0.43203774810307</v>
      </c>
      <c r="AK205" s="2">
        <v>0.55511032969594298</v>
      </c>
      <c r="AL205" s="2">
        <v>0.67522880575933397</v>
      </c>
      <c r="AM205" s="2">
        <v>0.20189695114196099</v>
      </c>
    </row>
    <row r="206" spans="1:39" x14ac:dyDescent="0.2">
      <c r="A206" s="2">
        <v>3653850</v>
      </c>
      <c r="B206" s="2">
        <v>1.31628586800992E-2</v>
      </c>
      <c r="C206" s="2">
        <v>2.3929376107491698E-2</v>
      </c>
      <c r="D206" s="2">
        <v>3.63965243322825E-2</v>
      </c>
      <c r="E206" s="2">
        <v>1.6247487997314899E-2</v>
      </c>
      <c r="F206" s="2">
        <v>1</v>
      </c>
      <c r="G206" s="2">
        <v>0.99999999995613198</v>
      </c>
      <c r="H206" s="3">
        <v>9.0403409942635496E-5</v>
      </c>
      <c r="I206" s="2">
        <v>1</v>
      </c>
      <c r="J206" s="4" t="b">
        <v>0</v>
      </c>
      <c r="K206" s="4" t="b">
        <v>0</v>
      </c>
      <c r="L206" s="4" t="b">
        <v>1</v>
      </c>
      <c r="M206" s="4" t="b">
        <v>0</v>
      </c>
      <c r="N206" s="2" t="s">
        <v>18</v>
      </c>
      <c r="O206" s="2" t="s">
        <v>18</v>
      </c>
      <c r="P206" s="2" t="s">
        <v>18</v>
      </c>
      <c r="Q206" s="2" t="s">
        <v>18</v>
      </c>
      <c r="R206" s="2" t="s">
        <v>18</v>
      </c>
      <c r="S206" s="2" t="s">
        <v>18</v>
      </c>
      <c r="T206" s="2" t="s">
        <v>441</v>
      </c>
      <c r="U206" s="2">
        <v>57</v>
      </c>
      <c r="V206" s="2">
        <v>3653907</v>
      </c>
      <c r="W206" s="2">
        <v>3655340</v>
      </c>
      <c r="X206" s="2">
        <v>1</v>
      </c>
      <c r="Y206" s="2" t="s">
        <v>442</v>
      </c>
      <c r="Z206" s="2" t="s">
        <v>18</v>
      </c>
      <c r="AA206" s="2" t="s">
        <v>18</v>
      </c>
      <c r="AB206" s="2" t="s">
        <v>18</v>
      </c>
      <c r="AC206" s="2" t="s">
        <v>18</v>
      </c>
      <c r="AD206" s="2" t="s">
        <v>18</v>
      </c>
      <c r="AE206" s="2" t="s">
        <v>18</v>
      </c>
      <c r="AF206" s="2" t="s">
        <v>18</v>
      </c>
      <c r="AG206" s="2">
        <v>0.88781819803346496</v>
      </c>
      <c r="AH206" s="2">
        <v>0.85788646847100003</v>
      </c>
      <c r="AI206" s="2">
        <v>0.86128880714780498</v>
      </c>
      <c r="AJ206" s="2">
        <v>0.21877241664210401</v>
      </c>
      <c r="AK206" s="2">
        <v>8.9840315488946706E-2</v>
      </c>
      <c r="AL206" s="2">
        <v>0.31672749990300503</v>
      </c>
      <c r="AM206" s="2">
        <v>0.94788703697875298</v>
      </c>
    </row>
    <row r="207" spans="1:39" x14ac:dyDescent="0.2">
      <c r="A207" s="2">
        <v>3923350</v>
      </c>
      <c r="B207" s="2">
        <v>3.7691630817289499E-3</v>
      </c>
      <c r="C207" s="2">
        <v>4.8258092349133697E-2</v>
      </c>
      <c r="D207" s="2">
        <v>-1.0847378590771299E-2</v>
      </c>
      <c r="E207" s="2">
        <v>1.12060268692781E-2</v>
      </c>
      <c r="F207" s="2">
        <v>1</v>
      </c>
      <c r="G207" s="3">
        <v>9.5497471419604197E-5</v>
      </c>
      <c r="H207" s="2">
        <v>0.99999965504676203</v>
      </c>
      <c r="I207" s="2">
        <v>1</v>
      </c>
      <c r="J207" s="4" t="b">
        <v>0</v>
      </c>
      <c r="K207" s="4" t="b">
        <v>1</v>
      </c>
      <c r="L207" s="4" t="b">
        <v>0</v>
      </c>
      <c r="M207" s="4" t="b">
        <v>0</v>
      </c>
      <c r="N207" s="2" t="s">
        <v>443</v>
      </c>
      <c r="O207" s="2">
        <v>100</v>
      </c>
      <c r="P207" s="2">
        <v>3921622</v>
      </c>
      <c r="Q207" s="2">
        <v>3923250</v>
      </c>
      <c r="R207" s="2">
        <v>-1</v>
      </c>
      <c r="S207" s="2" t="s">
        <v>444</v>
      </c>
      <c r="T207" s="2" t="s">
        <v>445</v>
      </c>
      <c r="U207" s="2">
        <v>61</v>
      </c>
      <c r="V207" s="2">
        <v>3923411</v>
      </c>
      <c r="W207" s="2">
        <v>3925108</v>
      </c>
      <c r="X207" s="2">
        <v>1</v>
      </c>
      <c r="Y207" s="2" t="s">
        <v>446</v>
      </c>
      <c r="Z207" s="2">
        <v>0.31658985975589898</v>
      </c>
      <c r="AA207" s="2">
        <v>0.90534429408266304</v>
      </c>
      <c r="AB207" s="2">
        <v>0.46261460175885599</v>
      </c>
      <c r="AC207" s="2">
        <v>-0.92303093736755404</v>
      </c>
      <c r="AD207" s="2">
        <v>0.71452860896310699</v>
      </c>
      <c r="AE207" s="2">
        <v>1.3372828114017099</v>
      </c>
      <c r="AF207" s="2">
        <v>4.9318108305333098E-2</v>
      </c>
      <c r="AG207" s="2">
        <v>0.111178702563121</v>
      </c>
      <c r="AH207" s="2">
        <v>7.5386925064567095E-2</v>
      </c>
      <c r="AI207" s="2">
        <v>4.6291652905012803E-2</v>
      </c>
      <c r="AJ207" s="2">
        <v>-1.7104168826225701</v>
      </c>
      <c r="AK207" s="2">
        <v>-0.119958953041067</v>
      </c>
      <c r="AL207" s="2">
        <v>1.7232718779785301</v>
      </c>
      <c r="AM207" s="2">
        <v>0.27572411268416003</v>
      </c>
    </row>
    <row r="208" spans="1:39" x14ac:dyDescent="0.2">
      <c r="A208" s="2">
        <v>3639850</v>
      </c>
      <c r="B208" s="2">
        <v>2.9851180098550201E-2</v>
      </c>
      <c r="C208" s="2">
        <v>6.4215347453721603E-3</v>
      </c>
      <c r="D208" s="2">
        <v>1.98748969017635E-2</v>
      </c>
      <c r="E208" s="2">
        <v>-1.4007639619975001E-2</v>
      </c>
      <c r="F208" s="2">
        <v>1.0277016984192899E-4</v>
      </c>
      <c r="G208" s="2">
        <v>0.99999999995613198</v>
      </c>
      <c r="H208" s="2">
        <v>0.99999965504676203</v>
      </c>
      <c r="I208" s="2">
        <v>1</v>
      </c>
      <c r="J208" s="4" t="b">
        <v>1</v>
      </c>
      <c r="K208" s="4" t="b">
        <v>0</v>
      </c>
      <c r="L208" s="4" t="b">
        <v>0</v>
      </c>
      <c r="M208" s="4" t="b">
        <v>0</v>
      </c>
      <c r="N208" s="2" t="s">
        <v>447</v>
      </c>
      <c r="O208" s="2">
        <v>169</v>
      </c>
      <c r="P208" s="2">
        <v>3639451</v>
      </c>
      <c r="Q208" s="2">
        <v>3639681</v>
      </c>
      <c r="R208" s="2">
        <v>-1</v>
      </c>
      <c r="S208" s="2" t="s">
        <v>448</v>
      </c>
      <c r="T208" s="2" t="s">
        <v>18</v>
      </c>
      <c r="U208" s="2" t="s">
        <v>18</v>
      </c>
      <c r="V208" s="2" t="s">
        <v>18</v>
      </c>
      <c r="W208" s="2" t="s">
        <v>18</v>
      </c>
      <c r="X208" s="2" t="s">
        <v>18</v>
      </c>
      <c r="Y208" s="2" t="s">
        <v>18</v>
      </c>
      <c r="Z208" s="2">
        <v>-2.10138879384969E-2</v>
      </c>
      <c r="AA208" s="2">
        <v>-0.36031522949406802</v>
      </c>
      <c r="AB208" s="2">
        <v>-0.27520190846158799</v>
      </c>
      <c r="AC208" s="2">
        <v>0.41338996578370601</v>
      </c>
      <c r="AD208" s="2">
        <v>0.30910577406226297</v>
      </c>
      <c r="AE208" s="2">
        <v>0.264108670731941</v>
      </c>
      <c r="AF208" s="2">
        <v>-4.3341341746056201E-2</v>
      </c>
      <c r="AG208" s="2" t="s">
        <v>18</v>
      </c>
      <c r="AH208" s="2" t="s">
        <v>18</v>
      </c>
      <c r="AI208" s="2" t="s">
        <v>18</v>
      </c>
      <c r="AJ208" s="2" t="s">
        <v>18</v>
      </c>
      <c r="AK208" s="2" t="s">
        <v>18</v>
      </c>
      <c r="AL208" s="2" t="s">
        <v>18</v>
      </c>
      <c r="AM208" s="2" t="s">
        <v>18</v>
      </c>
    </row>
    <row r="209" spans="1:39" x14ac:dyDescent="0.2">
      <c r="A209" s="2">
        <v>3259500</v>
      </c>
      <c r="B209" s="2">
        <v>2.97908455599603E-2</v>
      </c>
      <c r="C209" s="2">
        <v>4.32594906216765E-2</v>
      </c>
      <c r="D209" s="2">
        <v>2.2467556806082901E-2</v>
      </c>
      <c r="E209" s="2">
        <v>-2.21597571454356E-3</v>
      </c>
      <c r="F209" s="2">
        <v>1.11217464162491E-4</v>
      </c>
      <c r="G209" s="2">
        <v>4.6159355035730997E-3</v>
      </c>
      <c r="H209" s="2">
        <v>0.99999965504676203</v>
      </c>
      <c r="I209" s="2">
        <v>1</v>
      </c>
      <c r="J209" s="4" t="b">
        <v>1</v>
      </c>
      <c r="K209" s="4" t="b">
        <v>0</v>
      </c>
      <c r="L209" s="4" t="b">
        <v>0</v>
      </c>
      <c r="M209" s="4" t="b">
        <v>0</v>
      </c>
      <c r="N209" s="2" t="s">
        <v>18</v>
      </c>
      <c r="O209" s="2" t="s">
        <v>18</v>
      </c>
      <c r="P209" s="2" t="s">
        <v>18</v>
      </c>
      <c r="Q209" s="2" t="s">
        <v>18</v>
      </c>
      <c r="R209" s="2" t="s">
        <v>18</v>
      </c>
      <c r="S209" s="2" t="s">
        <v>18</v>
      </c>
      <c r="T209" s="2" t="s">
        <v>449</v>
      </c>
      <c r="U209" s="2">
        <v>101</v>
      </c>
      <c r="V209" s="2">
        <v>3259601</v>
      </c>
      <c r="W209" s="2">
        <v>3261265</v>
      </c>
      <c r="X209" s="2">
        <v>1</v>
      </c>
      <c r="Y209" s="2" t="s">
        <v>450</v>
      </c>
      <c r="Z209" s="2" t="s">
        <v>18</v>
      </c>
      <c r="AA209" s="2" t="s">
        <v>18</v>
      </c>
      <c r="AB209" s="2" t="s">
        <v>18</v>
      </c>
      <c r="AC209" s="2" t="s">
        <v>18</v>
      </c>
      <c r="AD209" s="2" t="s">
        <v>18</v>
      </c>
      <c r="AE209" s="2" t="s">
        <v>18</v>
      </c>
      <c r="AF209" s="2" t="s">
        <v>18</v>
      </c>
      <c r="AG209" s="2">
        <v>-4.8176273951757102E-2</v>
      </c>
      <c r="AH209" s="2">
        <v>3.5717927007052501E-2</v>
      </c>
      <c r="AI209" s="2">
        <v>-0.135390094094758</v>
      </c>
      <c r="AJ209" s="2">
        <v>-5.5233970141036301E-2</v>
      </c>
      <c r="AK209" s="2">
        <v>2.3971196642762E-2</v>
      </c>
      <c r="AL209" s="2">
        <v>-0.132944473714703</v>
      </c>
      <c r="AM209" s="2">
        <v>-0.224877963207715</v>
      </c>
    </row>
    <row r="210" spans="1:39" x14ac:dyDescent="0.2">
      <c r="A210" s="2">
        <v>4574625</v>
      </c>
      <c r="B210" s="2">
        <v>1.8671719804726601E-2</v>
      </c>
      <c r="C210" s="2">
        <v>4.6502433229147801E-2</v>
      </c>
      <c r="D210" s="2">
        <v>3.6166133191395097E-2</v>
      </c>
      <c r="E210" s="2">
        <v>2.7927117295501801E-2</v>
      </c>
      <c r="F210" s="2">
        <v>1</v>
      </c>
      <c r="G210" s="2">
        <v>3.9039272685796302E-4</v>
      </c>
      <c r="H210" s="2">
        <v>1.15921456053283E-4</v>
      </c>
      <c r="I210" s="2">
        <v>4.6590044236525796E-3</v>
      </c>
      <c r="J210" s="4" t="b">
        <v>0</v>
      </c>
      <c r="K210" s="4" t="b">
        <v>1</v>
      </c>
      <c r="L210" s="4" t="b">
        <v>1</v>
      </c>
      <c r="M210" s="4" t="b">
        <v>0</v>
      </c>
      <c r="N210" s="2" t="s">
        <v>451</v>
      </c>
      <c r="O210" s="2">
        <v>57</v>
      </c>
      <c r="P210" s="2">
        <v>4573990</v>
      </c>
      <c r="Q210" s="2">
        <v>4574568</v>
      </c>
      <c r="R210" s="2">
        <v>-1</v>
      </c>
      <c r="S210" s="2" t="s">
        <v>452</v>
      </c>
      <c r="T210" s="2" t="s">
        <v>453</v>
      </c>
      <c r="U210" s="2">
        <v>105</v>
      </c>
      <c r="V210" s="2">
        <v>4574730</v>
      </c>
      <c r="W210" s="2">
        <v>4575164</v>
      </c>
      <c r="X210" s="2">
        <v>1</v>
      </c>
      <c r="Y210" s="2" t="s">
        <v>454</v>
      </c>
      <c r="Z210" s="2">
        <v>-9.1574981890913995E-2</v>
      </c>
      <c r="AA210" s="2">
        <v>-0.93170209925535297</v>
      </c>
      <c r="AB210" s="2">
        <v>-0.468232213147939</v>
      </c>
      <c r="AC210" s="2">
        <v>-0.19292138682746701</v>
      </c>
      <c r="AD210" s="2">
        <v>-1.12199074009662</v>
      </c>
      <c r="AE210" s="2">
        <v>-0.42067879489862098</v>
      </c>
      <c r="AF210" s="2">
        <v>0.54153096813355495</v>
      </c>
      <c r="AG210" s="2">
        <v>-8.3699997535412698E-2</v>
      </c>
      <c r="AH210" s="2">
        <v>-0.37493492693546998</v>
      </c>
      <c r="AI210" s="2">
        <v>0.47642328088634001</v>
      </c>
      <c r="AJ210" s="2">
        <v>0.38797685267189203</v>
      </c>
      <c r="AK210" s="2">
        <v>0.35890756739756202</v>
      </c>
      <c r="AL210" s="2">
        <v>0.55048022752051995</v>
      </c>
      <c r="AM210" s="2">
        <v>0.44837353885450598</v>
      </c>
    </row>
    <row r="211" spans="1:39" x14ac:dyDescent="0.2">
      <c r="A211" s="2">
        <v>7714075</v>
      </c>
      <c r="B211" s="2">
        <v>2.5314325500849201E-2</v>
      </c>
      <c r="C211" s="2">
        <v>3.71875413226243E-2</v>
      </c>
      <c r="D211" s="2">
        <v>3.6070145635467697E-2</v>
      </c>
      <c r="E211" s="2">
        <v>3.4302519336150698E-3</v>
      </c>
      <c r="F211" s="2">
        <v>2.5560624853447102E-2</v>
      </c>
      <c r="G211" s="2">
        <v>0.29879864633082098</v>
      </c>
      <c r="H211" s="2">
        <v>1.2851656086377601E-4</v>
      </c>
      <c r="I211" s="2">
        <v>1</v>
      </c>
      <c r="J211" s="4" t="b">
        <v>0</v>
      </c>
      <c r="K211" s="4" t="b">
        <v>0</v>
      </c>
      <c r="L211" s="4" t="b">
        <v>1</v>
      </c>
      <c r="M211" s="4" t="b">
        <v>0</v>
      </c>
      <c r="N211" s="2" t="s">
        <v>455</v>
      </c>
      <c r="O211" s="2">
        <v>154</v>
      </c>
      <c r="P211" s="2">
        <v>7712707</v>
      </c>
      <c r="Q211" s="2">
        <v>7713921</v>
      </c>
      <c r="R211" s="2">
        <v>-1</v>
      </c>
      <c r="S211" s="2" t="s">
        <v>21</v>
      </c>
      <c r="T211" s="2" t="s">
        <v>18</v>
      </c>
      <c r="U211" s="2" t="s">
        <v>18</v>
      </c>
      <c r="V211" s="2" t="s">
        <v>18</v>
      </c>
      <c r="W211" s="2" t="s">
        <v>18</v>
      </c>
      <c r="X211" s="2" t="s">
        <v>18</v>
      </c>
      <c r="Y211" s="2" t="s">
        <v>18</v>
      </c>
      <c r="Z211" s="2">
        <v>-0.37083201648733799</v>
      </c>
      <c r="AA211" s="2">
        <v>-2.4482595654180499</v>
      </c>
      <c r="AB211" s="2">
        <v>-0.13756046823020401</v>
      </c>
      <c r="AC211" s="2">
        <v>0.15496945817031901</v>
      </c>
      <c r="AD211" s="2">
        <v>-0.51243638196206998</v>
      </c>
      <c r="AE211" s="2">
        <v>-0.55773344264222202</v>
      </c>
      <c r="AF211" s="2">
        <v>-0.26754950849144499</v>
      </c>
      <c r="AG211" s="2" t="s">
        <v>18</v>
      </c>
      <c r="AH211" s="2" t="s">
        <v>18</v>
      </c>
      <c r="AI211" s="2" t="s">
        <v>18</v>
      </c>
      <c r="AJ211" s="2" t="s">
        <v>18</v>
      </c>
      <c r="AK211" s="2" t="s">
        <v>18</v>
      </c>
      <c r="AL211" s="2" t="s">
        <v>18</v>
      </c>
      <c r="AM211" s="2" t="s">
        <v>18</v>
      </c>
    </row>
    <row r="212" spans="1:39" x14ac:dyDescent="0.2">
      <c r="A212" s="2">
        <v>1223175</v>
      </c>
      <c r="B212" s="2">
        <v>2.19530450238089E-2</v>
      </c>
      <c r="C212" s="2">
        <v>4.7776869282447898E-2</v>
      </c>
      <c r="D212" s="2">
        <v>1.7349594879750501E-2</v>
      </c>
      <c r="E212" s="2">
        <v>1.2204432148516801E-2</v>
      </c>
      <c r="F212" s="2">
        <v>0.87727138245136904</v>
      </c>
      <c r="G212" s="2">
        <v>1.4117334554681601E-4</v>
      </c>
      <c r="H212" s="2">
        <v>0.99999965504676203</v>
      </c>
      <c r="I212" s="2">
        <v>1</v>
      </c>
      <c r="J212" s="4" t="b">
        <v>0</v>
      </c>
      <c r="K212" s="4" t="b">
        <v>1</v>
      </c>
      <c r="L212" s="4" t="b">
        <v>0</v>
      </c>
      <c r="M212" s="4" t="b">
        <v>0</v>
      </c>
      <c r="N212" s="2" t="s">
        <v>456</v>
      </c>
      <c r="O212" s="2">
        <v>84</v>
      </c>
      <c r="P212" s="2">
        <v>1222819</v>
      </c>
      <c r="Q212" s="2">
        <v>1223091</v>
      </c>
      <c r="R212" s="2">
        <v>-1</v>
      </c>
      <c r="S212" s="2" t="s">
        <v>457</v>
      </c>
      <c r="T212" s="2" t="s">
        <v>18</v>
      </c>
      <c r="U212" s="2" t="s">
        <v>18</v>
      </c>
      <c r="V212" s="2" t="s">
        <v>18</v>
      </c>
      <c r="W212" s="2" t="s">
        <v>18</v>
      </c>
      <c r="X212" s="2" t="s">
        <v>18</v>
      </c>
      <c r="Y212" s="2" t="s">
        <v>18</v>
      </c>
      <c r="Z212" s="2">
        <v>0.118516173157813</v>
      </c>
      <c r="AA212" s="2">
        <v>0.71366486458706502</v>
      </c>
      <c r="AB212" s="2">
        <v>0.25794373511090501</v>
      </c>
      <c r="AC212" s="2">
        <v>-0.78932842316837604</v>
      </c>
      <c r="AD212" s="2">
        <v>2.5056832944907001E-2</v>
      </c>
      <c r="AE212" s="2">
        <v>6.9932505489992594E-2</v>
      </c>
      <c r="AF212" s="2">
        <v>1.6912737622176299</v>
      </c>
      <c r="AG212" s="2" t="s">
        <v>18</v>
      </c>
      <c r="AH212" s="2" t="s">
        <v>18</v>
      </c>
      <c r="AI212" s="2" t="s">
        <v>18</v>
      </c>
      <c r="AJ212" s="2" t="s">
        <v>18</v>
      </c>
      <c r="AK212" s="2" t="s">
        <v>18</v>
      </c>
      <c r="AL212" s="2" t="s">
        <v>18</v>
      </c>
      <c r="AM212" s="2" t="s">
        <v>18</v>
      </c>
    </row>
    <row r="213" spans="1:39" x14ac:dyDescent="0.2">
      <c r="A213" s="2">
        <v>3401775</v>
      </c>
      <c r="B213" s="2">
        <v>5.4297557863902104E-3</v>
      </c>
      <c r="C213" s="2">
        <v>4.7769772657884603E-2</v>
      </c>
      <c r="D213" s="2">
        <v>4.7014260219340898E-3</v>
      </c>
      <c r="E213" s="2">
        <v>-1.3958771438519E-3</v>
      </c>
      <c r="F213" s="2">
        <v>1</v>
      </c>
      <c r="G213" s="2">
        <v>1.4198521781015101E-4</v>
      </c>
      <c r="H213" s="2">
        <v>0.99999965504676203</v>
      </c>
      <c r="I213" s="2">
        <v>1</v>
      </c>
      <c r="J213" s="4" t="b">
        <v>0</v>
      </c>
      <c r="K213" s="4" t="b">
        <v>1</v>
      </c>
      <c r="L213" s="4" t="b">
        <v>0</v>
      </c>
      <c r="M213" s="4" t="b">
        <v>0</v>
      </c>
      <c r="N213" s="2" t="s">
        <v>458</v>
      </c>
      <c r="O213" s="2">
        <v>107</v>
      </c>
      <c r="P213" s="2">
        <v>3401108</v>
      </c>
      <c r="Q213" s="2">
        <v>3401668</v>
      </c>
      <c r="R213" s="2">
        <v>-1</v>
      </c>
      <c r="S213" s="2" t="s">
        <v>21</v>
      </c>
      <c r="T213" s="2" t="s">
        <v>459</v>
      </c>
      <c r="U213" s="2">
        <v>21</v>
      </c>
      <c r="V213" s="2">
        <v>3401796</v>
      </c>
      <c r="W213" s="2">
        <v>3402425</v>
      </c>
      <c r="X213" s="2">
        <v>1</v>
      </c>
      <c r="Y213" s="2" t="s">
        <v>21</v>
      </c>
      <c r="Z213" s="2">
        <v>0.17063802485677901</v>
      </c>
      <c r="AA213" s="2">
        <v>0.21793481418640701</v>
      </c>
      <c r="AB213" s="2">
        <v>0.22656200698273901</v>
      </c>
      <c r="AC213" s="2">
        <v>0.159491171797637</v>
      </c>
      <c r="AD213" s="2">
        <v>0.21315616085490999</v>
      </c>
      <c r="AE213" s="2">
        <v>9.5234851531721204E-2</v>
      </c>
      <c r="AF213" s="2">
        <v>-2.8650802245632399E-2</v>
      </c>
      <c r="AG213" s="2">
        <v>6.4566994587813106E-2</v>
      </c>
      <c r="AH213" s="2">
        <v>1.5458033527938401E-2</v>
      </c>
      <c r="AI213" s="2">
        <v>5.05875699744225E-2</v>
      </c>
      <c r="AJ213" s="2">
        <v>-8.8532236576274806E-2</v>
      </c>
      <c r="AK213" s="2">
        <v>-0.81025175850402298</v>
      </c>
      <c r="AL213" s="2">
        <v>-0.97874507816275202</v>
      </c>
      <c r="AM213" s="2">
        <v>-0.26995743679752399</v>
      </c>
    </row>
    <row r="214" spans="1:39" x14ac:dyDescent="0.2">
      <c r="A214" s="2">
        <v>1104550</v>
      </c>
      <c r="B214" s="2">
        <v>-1.8431114146064899E-3</v>
      </c>
      <c r="C214" s="2">
        <v>4.7580272145242901E-2</v>
      </c>
      <c r="D214" s="3">
        <v>-2.8840558670532201E-5</v>
      </c>
      <c r="E214" s="2">
        <v>-5.3302988391435296E-3</v>
      </c>
      <c r="F214" s="2">
        <v>1</v>
      </c>
      <c r="G214" s="2">
        <v>1.65439362915074E-4</v>
      </c>
      <c r="H214" s="2">
        <v>0.99999965504676203</v>
      </c>
      <c r="I214" s="2">
        <v>1</v>
      </c>
      <c r="J214" s="4" t="b">
        <v>0</v>
      </c>
      <c r="K214" s="4" t="b">
        <v>1</v>
      </c>
      <c r="L214" s="4" t="b">
        <v>0</v>
      </c>
      <c r="M214" s="4" t="b">
        <v>0</v>
      </c>
      <c r="N214" s="2" t="s">
        <v>460</v>
      </c>
      <c r="O214" s="2">
        <v>623</v>
      </c>
      <c r="P214" s="2">
        <v>1103488</v>
      </c>
      <c r="Q214" s="2">
        <v>1103927</v>
      </c>
      <c r="R214" s="2">
        <v>-1</v>
      </c>
      <c r="S214" s="2" t="s">
        <v>461</v>
      </c>
      <c r="T214" s="2" t="s">
        <v>462</v>
      </c>
      <c r="U214" s="2">
        <v>41</v>
      </c>
      <c r="V214" s="2">
        <v>1104591</v>
      </c>
      <c r="W214" s="2">
        <v>1105040</v>
      </c>
      <c r="X214" s="2">
        <v>1</v>
      </c>
      <c r="Y214" s="2" t="s">
        <v>463</v>
      </c>
      <c r="Z214" s="2" t="s">
        <v>18</v>
      </c>
      <c r="AA214" s="2" t="s">
        <v>18</v>
      </c>
      <c r="AB214" s="2" t="s">
        <v>18</v>
      </c>
      <c r="AC214" s="2" t="s">
        <v>18</v>
      </c>
      <c r="AD214" s="2" t="s">
        <v>18</v>
      </c>
      <c r="AE214" s="2" t="s">
        <v>18</v>
      </c>
      <c r="AF214" s="2" t="s">
        <v>18</v>
      </c>
      <c r="AG214" s="2">
        <v>0.48773141222026001</v>
      </c>
      <c r="AH214" s="2">
        <v>0.85782032744700998</v>
      </c>
      <c r="AI214" s="2">
        <v>4.1006865047577903E-2</v>
      </c>
      <c r="AJ214" s="2">
        <v>0.41121466985802402</v>
      </c>
      <c r="AK214" s="2">
        <v>0.54908608274765802</v>
      </c>
      <c r="AL214" s="2">
        <v>0.85211688793100704</v>
      </c>
      <c r="AM214" s="2">
        <v>0.67320383603606404</v>
      </c>
    </row>
    <row r="215" spans="1:39" x14ac:dyDescent="0.2">
      <c r="A215" s="2">
        <v>7175100</v>
      </c>
      <c r="B215" s="2">
        <v>2.3950730691746799E-2</v>
      </c>
      <c r="C215" s="2">
        <v>3.3304248682509197E-2</v>
      </c>
      <c r="D215" s="2">
        <v>3.58017104208425E-2</v>
      </c>
      <c r="E215" s="2">
        <v>4.7767383299024604E-3</v>
      </c>
      <c r="F215" s="2">
        <v>0.11349560700613701</v>
      </c>
      <c r="G215" s="2">
        <v>0.99999999995613198</v>
      </c>
      <c r="H215" s="2">
        <v>1.71249165922426E-4</v>
      </c>
      <c r="I215" s="2">
        <v>1</v>
      </c>
      <c r="J215" s="4" t="b">
        <v>0</v>
      </c>
      <c r="K215" s="4" t="b">
        <v>0</v>
      </c>
      <c r="L215" s="4" t="b">
        <v>1</v>
      </c>
      <c r="M215" s="4" t="b">
        <v>0</v>
      </c>
      <c r="N215" s="2" t="s">
        <v>18</v>
      </c>
      <c r="O215" s="2" t="s">
        <v>18</v>
      </c>
      <c r="P215" s="2" t="s">
        <v>18</v>
      </c>
      <c r="Q215" s="2" t="s">
        <v>18</v>
      </c>
      <c r="R215" s="2" t="s">
        <v>18</v>
      </c>
      <c r="S215" s="2" t="s">
        <v>18</v>
      </c>
      <c r="T215" s="2" t="s">
        <v>341</v>
      </c>
      <c r="U215" s="2">
        <v>153</v>
      </c>
      <c r="V215" s="2">
        <v>7175253</v>
      </c>
      <c r="W215" s="2">
        <v>7175903</v>
      </c>
      <c r="X215" s="2">
        <v>1</v>
      </c>
      <c r="Y215" s="2" t="s">
        <v>342</v>
      </c>
      <c r="Z215" s="2" t="s">
        <v>18</v>
      </c>
      <c r="AA215" s="2" t="s">
        <v>18</v>
      </c>
      <c r="AB215" s="2" t="s">
        <v>18</v>
      </c>
      <c r="AC215" s="2" t="s">
        <v>18</v>
      </c>
      <c r="AD215" s="2" t="s">
        <v>18</v>
      </c>
      <c r="AE215" s="2" t="s">
        <v>18</v>
      </c>
      <c r="AF215" s="2" t="s">
        <v>18</v>
      </c>
      <c r="AG215" s="2">
        <v>6.6876079067497193E-2</v>
      </c>
      <c r="AH215" s="2">
        <v>-4.7121925206017302E-4</v>
      </c>
      <c r="AI215" s="2">
        <v>4.3233446913566502E-2</v>
      </c>
      <c r="AJ215" s="2">
        <v>8.9417180531559601E-2</v>
      </c>
      <c r="AK215" s="2">
        <v>-2.36285132529384E-2</v>
      </c>
      <c r="AL215" s="2">
        <v>-6.4471755589420504E-2</v>
      </c>
      <c r="AM215" s="2">
        <v>0.24120708079261099</v>
      </c>
    </row>
    <row r="216" spans="1:39" x14ac:dyDescent="0.2">
      <c r="A216" s="2">
        <v>287800</v>
      </c>
      <c r="B216" s="2">
        <v>1.82702043955584E-2</v>
      </c>
      <c r="C216" s="2">
        <v>4.7527968792134202E-2</v>
      </c>
      <c r="D216" s="2">
        <v>3.0199721173676999E-2</v>
      </c>
      <c r="E216" s="2">
        <v>4.5262197050966301E-3</v>
      </c>
      <c r="F216" s="2">
        <v>1</v>
      </c>
      <c r="G216" s="2">
        <v>1.7255216944398201E-4</v>
      </c>
      <c r="H216" s="2">
        <v>4.3010276942542697E-2</v>
      </c>
      <c r="I216" s="2">
        <v>1</v>
      </c>
      <c r="J216" s="4" t="b">
        <v>0</v>
      </c>
      <c r="K216" s="4" t="b">
        <v>1</v>
      </c>
      <c r="L216" s="4" t="b">
        <v>0</v>
      </c>
      <c r="M216" s="4" t="b">
        <v>0</v>
      </c>
      <c r="N216" s="2" t="s">
        <v>464</v>
      </c>
      <c r="O216" s="2">
        <v>68</v>
      </c>
      <c r="P216" s="2">
        <v>287232</v>
      </c>
      <c r="Q216" s="2">
        <v>287732</v>
      </c>
      <c r="R216" s="2">
        <v>-1</v>
      </c>
      <c r="S216" s="2" t="s">
        <v>21</v>
      </c>
      <c r="T216" s="2" t="s">
        <v>18</v>
      </c>
      <c r="U216" s="2" t="s">
        <v>18</v>
      </c>
      <c r="V216" s="2" t="s">
        <v>18</v>
      </c>
      <c r="W216" s="2" t="s">
        <v>18</v>
      </c>
      <c r="X216" s="2" t="s">
        <v>18</v>
      </c>
      <c r="Y216" s="2" t="s">
        <v>18</v>
      </c>
      <c r="Z216" s="2">
        <v>0.43034454182531201</v>
      </c>
      <c r="AA216" s="2">
        <v>0.70135452109575602</v>
      </c>
      <c r="AB216" s="2">
        <v>0.36707235596556997</v>
      </c>
      <c r="AC216" s="2">
        <v>-0.151769345232386</v>
      </c>
      <c r="AD216" s="2">
        <v>0.139507960084333</v>
      </c>
      <c r="AE216" s="2">
        <v>0.23054913452738099</v>
      </c>
      <c r="AF216" s="2">
        <v>0.37678548867565598</v>
      </c>
      <c r="AG216" s="2" t="s">
        <v>18</v>
      </c>
      <c r="AH216" s="2" t="s">
        <v>18</v>
      </c>
      <c r="AI216" s="2" t="s">
        <v>18</v>
      </c>
      <c r="AJ216" s="2" t="s">
        <v>18</v>
      </c>
      <c r="AK216" s="2" t="s">
        <v>18</v>
      </c>
      <c r="AL216" s="2" t="s">
        <v>18</v>
      </c>
      <c r="AM216" s="2" t="s">
        <v>18</v>
      </c>
    </row>
    <row r="217" spans="1:39" x14ac:dyDescent="0.2">
      <c r="A217" s="2">
        <v>5229575</v>
      </c>
      <c r="B217" s="2">
        <v>2.4220501591789502E-3</v>
      </c>
      <c r="C217" s="2">
        <v>4.7452370312896397E-2</v>
      </c>
      <c r="D217" s="2">
        <v>-5.2683727338526803E-4</v>
      </c>
      <c r="E217" s="2">
        <v>7.63058410646525E-3</v>
      </c>
      <c r="F217" s="2">
        <v>1</v>
      </c>
      <c r="G217" s="2">
        <v>1.8336240390287001E-4</v>
      </c>
      <c r="H217" s="2">
        <v>0.99999965504676203</v>
      </c>
      <c r="I217" s="2">
        <v>1</v>
      </c>
      <c r="J217" s="4" t="b">
        <v>0</v>
      </c>
      <c r="K217" s="4" t="b">
        <v>1</v>
      </c>
      <c r="L217" s="4" t="b">
        <v>0</v>
      </c>
      <c r="M217" s="4" t="b">
        <v>0</v>
      </c>
      <c r="N217" s="2" t="s">
        <v>465</v>
      </c>
      <c r="O217" s="2">
        <v>26</v>
      </c>
      <c r="P217" s="2">
        <v>5228998</v>
      </c>
      <c r="Q217" s="2">
        <v>5229549</v>
      </c>
      <c r="R217" s="2">
        <v>-1</v>
      </c>
      <c r="S217" s="2" t="s">
        <v>466</v>
      </c>
      <c r="T217" s="2" t="s">
        <v>467</v>
      </c>
      <c r="U217" s="2">
        <v>110</v>
      </c>
      <c r="V217" s="2">
        <v>5229685</v>
      </c>
      <c r="W217" s="2">
        <v>5232588</v>
      </c>
      <c r="X217" s="2">
        <v>1</v>
      </c>
      <c r="Y217" s="2" t="s">
        <v>201</v>
      </c>
      <c r="Z217" s="2">
        <v>0.28036320532141301</v>
      </c>
      <c r="AA217" s="2">
        <v>0.75048347282876404</v>
      </c>
      <c r="AB217" s="2">
        <v>5.8119630194342499E-2</v>
      </c>
      <c r="AC217" s="2">
        <v>3.6287146873636503E-2</v>
      </c>
      <c r="AD217" s="2">
        <v>0.121506950426243</v>
      </c>
      <c r="AE217" s="2">
        <v>0.48695472969295001</v>
      </c>
      <c r="AF217" s="2">
        <v>0.11940954686991601</v>
      </c>
      <c r="AG217" s="2">
        <v>4.6431455897687698E-2</v>
      </c>
      <c r="AH217" s="2">
        <v>-0.60760949971738598</v>
      </c>
      <c r="AI217" s="2">
        <v>-0.68032223189166896</v>
      </c>
      <c r="AJ217" s="2">
        <v>-0.166702944508231</v>
      </c>
      <c r="AK217" s="2">
        <v>-0.36846140530847998</v>
      </c>
      <c r="AL217" s="2">
        <v>6.7642756610249294E-2</v>
      </c>
      <c r="AM217" s="2">
        <v>0.61070806171521497</v>
      </c>
    </row>
    <row r="218" spans="1:39" x14ac:dyDescent="0.2">
      <c r="A218" s="2">
        <v>2755425</v>
      </c>
      <c r="B218" s="2">
        <v>1.51144117970201E-2</v>
      </c>
      <c r="C218" s="2">
        <v>4.7172502530381001E-2</v>
      </c>
      <c r="D218" s="2">
        <v>1.7407755959830198E-2</v>
      </c>
      <c r="E218" s="2">
        <v>1.72369804269807E-2</v>
      </c>
      <c r="F218" s="2">
        <v>1</v>
      </c>
      <c r="G218" s="2">
        <v>2.2943609691210301E-4</v>
      </c>
      <c r="H218" s="2">
        <v>0.99999965504676203</v>
      </c>
      <c r="I218" s="2">
        <v>1</v>
      </c>
      <c r="J218" s="4" t="b">
        <v>0</v>
      </c>
      <c r="K218" s="4" t="b">
        <v>1</v>
      </c>
      <c r="L218" s="4" t="b">
        <v>0</v>
      </c>
      <c r="M218" s="4" t="b">
        <v>0</v>
      </c>
      <c r="N218" s="2" t="s">
        <v>468</v>
      </c>
      <c r="O218" s="2">
        <v>112</v>
      </c>
      <c r="P218" s="2">
        <v>2754012</v>
      </c>
      <c r="Q218" s="2">
        <v>2755313</v>
      </c>
      <c r="R218" s="2">
        <v>-1</v>
      </c>
      <c r="S218" s="2" t="s">
        <v>469</v>
      </c>
      <c r="T218" s="2" t="s">
        <v>18</v>
      </c>
      <c r="U218" s="2" t="s">
        <v>18</v>
      </c>
      <c r="V218" s="2" t="s">
        <v>18</v>
      </c>
      <c r="W218" s="2" t="s">
        <v>18</v>
      </c>
      <c r="X218" s="2" t="s">
        <v>18</v>
      </c>
      <c r="Y218" s="2" t="s">
        <v>18</v>
      </c>
      <c r="Z218" s="2">
        <v>-7.0874310352326804E-3</v>
      </c>
      <c r="AA218" s="2">
        <v>0.67334195414529296</v>
      </c>
      <c r="AB218" s="2">
        <v>0.33560339709335502</v>
      </c>
      <c r="AC218" s="2">
        <v>-0.30347474016778297</v>
      </c>
      <c r="AD218" s="2">
        <v>1.00541468655716</v>
      </c>
      <c r="AE218" s="2">
        <v>0.99268722704144696</v>
      </c>
      <c r="AF218" s="2">
        <v>1.4722057248273499</v>
      </c>
      <c r="AG218" s="2" t="s">
        <v>18</v>
      </c>
      <c r="AH218" s="2" t="s">
        <v>18</v>
      </c>
      <c r="AI218" s="2" t="s">
        <v>18</v>
      </c>
      <c r="AJ218" s="2" t="s">
        <v>18</v>
      </c>
      <c r="AK218" s="2" t="s">
        <v>18</v>
      </c>
      <c r="AL218" s="2" t="s">
        <v>18</v>
      </c>
      <c r="AM218" s="2" t="s">
        <v>18</v>
      </c>
    </row>
    <row r="219" spans="1:39" x14ac:dyDescent="0.2">
      <c r="A219" s="2">
        <v>5012375</v>
      </c>
      <c r="B219" s="2">
        <v>2.4268198800168901E-2</v>
      </c>
      <c r="C219" s="2">
        <v>4.7092118113566797E-2</v>
      </c>
      <c r="D219" s="2">
        <v>3.3174052427546202E-2</v>
      </c>
      <c r="E219" s="2">
        <v>1.02354865650619E-2</v>
      </c>
      <c r="F219" s="2">
        <v>8.0769461092450895E-2</v>
      </c>
      <c r="G219" s="2">
        <v>2.44636287414199E-4</v>
      </c>
      <c r="H219" s="2">
        <v>2.55434758390332E-3</v>
      </c>
      <c r="I219" s="2">
        <v>1</v>
      </c>
      <c r="J219" s="4" t="b">
        <v>0</v>
      </c>
      <c r="K219" s="4" t="b">
        <v>1</v>
      </c>
      <c r="L219" s="4" t="b">
        <v>0</v>
      </c>
      <c r="M219" s="4" t="b">
        <v>0</v>
      </c>
      <c r="N219" s="2" t="s">
        <v>470</v>
      </c>
      <c r="O219" s="2">
        <v>78</v>
      </c>
      <c r="P219" s="2">
        <v>5011596</v>
      </c>
      <c r="Q219" s="2">
        <v>5012297</v>
      </c>
      <c r="R219" s="2">
        <v>-1</v>
      </c>
      <c r="S219" s="2" t="s">
        <v>471</v>
      </c>
      <c r="T219" s="2" t="s">
        <v>472</v>
      </c>
      <c r="U219" s="2">
        <v>119</v>
      </c>
      <c r="V219" s="2">
        <v>5012494</v>
      </c>
      <c r="W219" s="2">
        <v>5014317</v>
      </c>
      <c r="X219" s="2">
        <v>1</v>
      </c>
      <c r="Y219" s="2" t="s">
        <v>473</v>
      </c>
      <c r="Z219" s="2">
        <v>-7.5758284053616606E-2</v>
      </c>
      <c r="AA219" s="2">
        <v>0.58873376675090106</v>
      </c>
      <c r="AB219" s="2">
        <v>-0.70366960946565604</v>
      </c>
      <c r="AC219" s="2">
        <v>3.3958983146719697E-2</v>
      </c>
      <c r="AD219" s="2">
        <v>0.44433627639440398</v>
      </c>
      <c r="AE219" s="2">
        <v>0.72488265556768805</v>
      </c>
      <c r="AF219" s="2">
        <v>1.3464689486699499</v>
      </c>
      <c r="AG219" s="2">
        <v>-0.48228681865029399</v>
      </c>
      <c r="AH219" s="2">
        <v>-1.7981835178617601E-2</v>
      </c>
      <c r="AI219" s="2">
        <v>-0.10781716872828299</v>
      </c>
      <c r="AJ219" s="2">
        <v>-0.39520779460923899</v>
      </c>
      <c r="AK219" s="2">
        <v>-0.902690225255951</v>
      </c>
      <c r="AL219" s="2">
        <v>0.111559260496207</v>
      </c>
      <c r="AM219" s="2">
        <v>6.1263263955877001E-2</v>
      </c>
    </row>
    <row r="220" spans="1:39" x14ac:dyDescent="0.2">
      <c r="A220" s="2">
        <v>3536950</v>
      </c>
      <c r="B220" s="2">
        <v>8.1415322970135092E-3</v>
      </c>
      <c r="C220" s="2">
        <v>4.6995040926960101E-2</v>
      </c>
      <c r="D220" s="2">
        <v>1.03769548114701E-2</v>
      </c>
      <c r="E220" s="2">
        <v>7.1385588107198902E-3</v>
      </c>
      <c r="F220" s="2">
        <v>1</v>
      </c>
      <c r="G220" s="2">
        <v>2.6430441185542897E-4</v>
      </c>
      <c r="H220" s="2">
        <v>0.99999965504676203</v>
      </c>
      <c r="I220" s="2">
        <v>1</v>
      </c>
      <c r="J220" s="4" t="b">
        <v>0</v>
      </c>
      <c r="K220" s="4" t="b">
        <v>1</v>
      </c>
      <c r="L220" s="4" t="b">
        <v>0</v>
      </c>
      <c r="M220" s="4" t="b">
        <v>0</v>
      </c>
      <c r="N220" s="2" t="s">
        <v>474</v>
      </c>
      <c r="O220" s="2">
        <v>78</v>
      </c>
      <c r="P220" s="2">
        <v>3534350</v>
      </c>
      <c r="Q220" s="2">
        <v>3536872</v>
      </c>
      <c r="R220" s="2">
        <v>-1</v>
      </c>
      <c r="S220" s="2" t="s">
        <v>475</v>
      </c>
      <c r="T220" s="2" t="s">
        <v>476</v>
      </c>
      <c r="U220" s="2">
        <v>407</v>
      </c>
      <c r="V220" s="2">
        <v>3537357</v>
      </c>
      <c r="W220" s="2">
        <v>3537947</v>
      </c>
      <c r="X220" s="2">
        <v>1</v>
      </c>
      <c r="Y220" s="2" t="s">
        <v>477</v>
      </c>
      <c r="Z220" s="2">
        <v>0.38633728875235801</v>
      </c>
      <c r="AA220" s="2">
        <v>-1.30139130684341</v>
      </c>
      <c r="AB220" s="2">
        <v>-0.68880993101375398</v>
      </c>
      <c r="AC220" s="2">
        <v>0.67733294792238197</v>
      </c>
      <c r="AD220" s="2">
        <v>-0.17414979165427799</v>
      </c>
      <c r="AE220" s="2">
        <v>0.17142387947403001</v>
      </c>
      <c r="AF220" s="2">
        <v>1.24556713045023</v>
      </c>
      <c r="AG220" s="2">
        <v>0.67807150086945001</v>
      </c>
      <c r="AH220" s="2">
        <v>0.86955942068726799</v>
      </c>
      <c r="AI220" s="2">
        <v>9.9979698330002101E-2</v>
      </c>
      <c r="AJ220" s="2">
        <v>0.121416429968168</v>
      </c>
      <c r="AK220" s="2">
        <v>-6.1479683066432101E-3</v>
      </c>
      <c r="AL220" s="2">
        <v>0.329624696973845</v>
      </c>
      <c r="AM220" s="2">
        <v>0.40601306695101802</v>
      </c>
    </row>
    <row r="221" spans="1:39" x14ac:dyDescent="0.2">
      <c r="A221" s="2">
        <v>3334425</v>
      </c>
      <c r="B221" s="2">
        <v>2.0097991662620801E-2</v>
      </c>
      <c r="C221" s="2">
        <v>4.5825583178337799E-2</v>
      </c>
      <c r="D221" s="2">
        <v>3.5387998936109499E-2</v>
      </c>
      <c r="E221" s="2">
        <v>1.2549850013657901E-2</v>
      </c>
      <c r="F221" s="2">
        <v>1</v>
      </c>
      <c r="G221" s="2">
        <v>6.6292389834817801E-4</v>
      </c>
      <c r="H221" s="2">
        <v>2.6548936253648498E-4</v>
      </c>
      <c r="I221" s="2">
        <v>1</v>
      </c>
      <c r="J221" s="4" t="b">
        <v>0</v>
      </c>
      <c r="K221" s="4" t="b">
        <v>1</v>
      </c>
      <c r="L221" s="4" t="b">
        <v>1</v>
      </c>
      <c r="M221" s="4" t="b">
        <v>0</v>
      </c>
      <c r="N221" s="2" t="s">
        <v>478</v>
      </c>
      <c r="O221" s="2">
        <v>132</v>
      </c>
      <c r="P221" s="2">
        <v>3331513</v>
      </c>
      <c r="Q221" s="2">
        <v>3334293</v>
      </c>
      <c r="R221" s="2">
        <v>-1</v>
      </c>
      <c r="S221" s="2" t="s">
        <v>479</v>
      </c>
      <c r="T221" s="2" t="s">
        <v>480</v>
      </c>
      <c r="U221" s="2">
        <v>344</v>
      </c>
      <c r="V221" s="2">
        <v>3334769</v>
      </c>
      <c r="W221" s="2">
        <v>3335452</v>
      </c>
      <c r="X221" s="2">
        <v>1</v>
      </c>
      <c r="Y221" s="2" t="s">
        <v>21</v>
      </c>
      <c r="Z221" s="2">
        <v>-8.0452321949242595E-2</v>
      </c>
      <c r="AA221" s="2">
        <v>-6.8937115097977397E-2</v>
      </c>
      <c r="AB221" s="2">
        <v>-0.16962344706114199</v>
      </c>
      <c r="AC221" s="2">
        <v>-6.5786411076935294E-2</v>
      </c>
      <c r="AD221" s="2">
        <v>6.7939379739341303E-3</v>
      </c>
      <c r="AE221" s="2">
        <v>6.5308874374107304E-2</v>
      </c>
      <c r="AF221" s="2">
        <v>-0.38250243289193397</v>
      </c>
      <c r="AG221" s="2">
        <v>0.21921890656550699</v>
      </c>
      <c r="AH221" s="2">
        <v>7.7319084872268504E-2</v>
      </c>
      <c r="AI221" s="2">
        <v>8.4443978315146495E-2</v>
      </c>
      <c r="AJ221" s="2">
        <v>0.17009640310098301</v>
      </c>
      <c r="AK221" s="2">
        <v>6.5624262302142397E-2</v>
      </c>
      <c r="AL221" s="2">
        <v>0.13840919799272899</v>
      </c>
      <c r="AM221" s="2">
        <v>0.34252237118716899</v>
      </c>
    </row>
    <row r="222" spans="1:39" x14ac:dyDescent="0.2">
      <c r="A222" s="2">
        <v>2807475</v>
      </c>
      <c r="B222" s="2">
        <v>8.9526753096321604E-3</v>
      </c>
      <c r="C222" s="2">
        <v>4.6949732052092699E-2</v>
      </c>
      <c r="D222" s="2">
        <v>2.4715429321075798E-2</v>
      </c>
      <c r="E222" s="2">
        <v>9.9720413463173091E-4</v>
      </c>
      <c r="F222" s="2">
        <v>1</v>
      </c>
      <c r="G222" s="2">
        <v>2.7400432003288003E-4</v>
      </c>
      <c r="H222" s="2">
        <v>0.99999965504676203</v>
      </c>
      <c r="I222" s="2">
        <v>1</v>
      </c>
      <c r="J222" s="4" t="b">
        <v>0</v>
      </c>
      <c r="K222" s="4" t="b">
        <v>1</v>
      </c>
      <c r="L222" s="4" t="b">
        <v>0</v>
      </c>
      <c r="M222" s="4" t="b">
        <v>0</v>
      </c>
      <c r="N222" s="2" t="s">
        <v>481</v>
      </c>
      <c r="O222" s="2">
        <v>103</v>
      </c>
      <c r="P222" s="2">
        <v>2806851</v>
      </c>
      <c r="Q222" s="2">
        <v>2807372</v>
      </c>
      <c r="R222" s="2">
        <v>-1</v>
      </c>
      <c r="S222" s="2" t="s">
        <v>21</v>
      </c>
      <c r="T222" s="2" t="s">
        <v>482</v>
      </c>
      <c r="U222" s="2">
        <v>475</v>
      </c>
      <c r="V222" s="2">
        <v>2807950</v>
      </c>
      <c r="W222" s="2">
        <v>2808135</v>
      </c>
      <c r="X222" s="2">
        <v>1</v>
      </c>
      <c r="Y222" s="2" t="s">
        <v>21</v>
      </c>
      <c r="Z222" s="2">
        <v>8.5584860771090697E-3</v>
      </c>
      <c r="AA222" s="2">
        <v>-5.2523205430447598E-2</v>
      </c>
      <c r="AB222" s="2">
        <v>-6.3747562054866896E-2</v>
      </c>
      <c r="AC222" s="2">
        <v>3.9732712989532203E-2</v>
      </c>
      <c r="AD222" s="2">
        <v>-2.9387067285986401E-2</v>
      </c>
      <c r="AE222" s="2">
        <v>-0.115412575684698</v>
      </c>
      <c r="AF222" s="2">
        <v>5.8859498526171398E-3</v>
      </c>
      <c r="AG222" s="2">
        <v>0.38095519907139502</v>
      </c>
      <c r="AH222" s="2">
        <v>5.3853652859416498E-2</v>
      </c>
      <c r="AI222" s="2">
        <v>1.4608322408326701E-2</v>
      </c>
      <c r="AJ222" s="2">
        <v>0.30364708106851901</v>
      </c>
      <c r="AK222" s="2">
        <v>0.113941489595281</v>
      </c>
      <c r="AL222" s="2">
        <v>-3.0029826846663901E-2</v>
      </c>
      <c r="AM222" s="2">
        <v>5.1979108288714201E-2</v>
      </c>
    </row>
    <row r="223" spans="1:39" x14ac:dyDescent="0.2">
      <c r="A223" s="2">
        <v>1371775</v>
      </c>
      <c r="B223" s="2">
        <v>8.9002189776918508E-3</v>
      </c>
      <c r="C223" s="2">
        <v>4.6630321761591799E-2</v>
      </c>
      <c r="D223" s="2">
        <v>7.1977996724854601E-3</v>
      </c>
      <c r="E223" s="2">
        <v>5.2165111509201098E-3</v>
      </c>
      <c r="F223" s="2">
        <v>1</v>
      </c>
      <c r="G223" s="2">
        <v>3.52930366438656E-4</v>
      </c>
      <c r="H223" s="2">
        <v>0.99999965504676203</v>
      </c>
      <c r="I223" s="2">
        <v>1</v>
      </c>
      <c r="J223" s="4" t="b">
        <v>0</v>
      </c>
      <c r="K223" s="4" t="b">
        <v>1</v>
      </c>
      <c r="L223" s="4" t="b">
        <v>0</v>
      </c>
      <c r="M223" s="4" t="b">
        <v>0</v>
      </c>
      <c r="N223" s="2" t="s">
        <v>18</v>
      </c>
      <c r="O223" s="2" t="s">
        <v>18</v>
      </c>
      <c r="P223" s="2" t="s">
        <v>18</v>
      </c>
      <c r="Q223" s="2" t="s">
        <v>18</v>
      </c>
      <c r="R223" s="2" t="s">
        <v>18</v>
      </c>
      <c r="S223" s="2" t="s">
        <v>18</v>
      </c>
      <c r="T223" s="2" t="s">
        <v>483</v>
      </c>
      <c r="U223" s="2">
        <v>46</v>
      </c>
      <c r="V223" s="2">
        <v>1371821</v>
      </c>
      <c r="W223" s="2">
        <v>1372654</v>
      </c>
      <c r="X223" s="2">
        <v>1</v>
      </c>
      <c r="Y223" s="2" t="s">
        <v>484</v>
      </c>
      <c r="Z223" s="2" t="s">
        <v>18</v>
      </c>
      <c r="AA223" s="2" t="s">
        <v>18</v>
      </c>
      <c r="AB223" s="2" t="s">
        <v>18</v>
      </c>
      <c r="AC223" s="2" t="s">
        <v>18</v>
      </c>
      <c r="AD223" s="2" t="s">
        <v>18</v>
      </c>
      <c r="AE223" s="2" t="s">
        <v>18</v>
      </c>
      <c r="AF223" s="2" t="s">
        <v>18</v>
      </c>
      <c r="AG223" s="2">
        <v>0.23785390301765499</v>
      </c>
      <c r="AH223" s="2">
        <v>-4.6794457792387299E-2</v>
      </c>
      <c r="AI223" s="2">
        <v>-1.1177316466062801</v>
      </c>
      <c r="AJ223" s="2">
        <v>-0.51413753220607805</v>
      </c>
      <c r="AK223" s="2">
        <v>-0.31837573201720698</v>
      </c>
      <c r="AL223" s="2">
        <v>0.11949214244485901</v>
      </c>
      <c r="AM223" s="2">
        <v>0.103069746742879</v>
      </c>
    </row>
    <row r="224" spans="1:39" x14ac:dyDescent="0.2">
      <c r="A224" s="2">
        <v>2275050</v>
      </c>
      <c r="B224" s="2">
        <v>6.2780208986401203E-3</v>
      </c>
      <c r="C224" s="2">
        <v>4.66302719495688E-2</v>
      </c>
      <c r="D224" s="2">
        <v>1.6505833587045E-2</v>
      </c>
      <c r="E224" s="2">
        <v>7.5000109115970796E-3</v>
      </c>
      <c r="F224" s="2">
        <v>1</v>
      </c>
      <c r="G224" s="2">
        <v>3.5294317978676001E-4</v>
      </c>
      <c r="H224" s="2">
        <v>0.99999965504676203</v>
      </c>
      <c r="I224" s="2">
        <v>1</v>
      </c>
      <c r="J224" s="4" t="b">
        <v>0</v>
      </c>
      <c r="K224" s="4" t="b">
        <v>1</v>
      </c>
      <c r="L224" s="4" t="b">
        <v>0</v>
      </c>
      <c r="M224" s="4" t="b">
        <v>0</v>
      </c>
      <c r="N224" s="2" t="s">
        <v>485</v>
      </c>
      <c r="O224" s="2">
        <v>161</v>
      </c>
      <c r="P224" s="2">
        <v>2274245</v>
      </c>
      <c r="Q224" s="2">
        <v>2274889</v>
      </c>
      <c r="R224" s="2">
        <v>-1</v>
      </c>
      <c r="S224" s="2" t="s">
        <v>21</v>
      </c>
      <c r="T224" s="2" t="s">
        <v>486</v>
      </c>
      <c r="U224" s="2">
        <v>-1</v>
      </c>
      <c r="V224" s="2">
        <v>2275049</v>
      </c>
      <c r="W224" s="2">
        <v>2275348</v>
      </c>
      <c r="X224" s="2">
        <v>1</v>
      </c>
      <c r="Y224" s="2" t="s">
        <v>21</v>
      </c>
      <c r="Z224" s="2">
        <v>-0.11655572205989501</v>
      </c>
      <c r="AA224" s="2">
        <v>-5.9485282997440998E-2</v>
      </c>
      <c r="AB224" s="2">
        <v>1.4446275915736001E-2</v>
      </c>
      <c r="AC224" s="2">
        <v>7.4725250188052402E-3</v>
      </c>
      <c r="AD224" s="2">
        <v>-5.5109889500220902E-2</v>
      </c>
      <c r="AE224" s="2">
        <v>-7.5535671005443603E-2</v>
      </c>
      <c r="AF224" s="2">
        <v>-0.17612214883548799</v>
      </c>
      <c r="AG224" s="2">
        <v>0.219042173149644</v>
      </c>
      <c r="AH224" s="2">
        <v>0.27823368472700299</v>
      </c>
      <c r="AI224" s="2">
        <v>0.340069552460666</v>
      </c>
      <c r="AJ224" s="2">
        <v>5.1504488053063298E-2</v>
      </c>
      <c r="AK224" s="2">
        <v>-0.18059658881648599</v>
      </c>
      <c r="AL224" s="2">
        <v>-0.69546898192370998</v>
      </c>
      <c r="AM224" s="2">
        <v>-0.36498228655390502</v>
      </c>
    </row>
    <row r="225" spans="1:39" x14ac:dyDescent="0.2">
      <c r="A225" s="2">
        <v>1888375</v>
      </c>
      <c r="B225" s="2">
        <v>1.8551098175747498E-2</v>
      </c>
      <c r="C225" s="2">
        <v>3.7569146097646097E-2</v>
      </c>
      <c r="D225" s="2">
        <v>3.5104124226085699E-2</v>
      </c>
      <c r="E225" s="2">
        <v>2.15040785429697E-4</v>
      </c>
      <c r="F225" s="2">
        <v>1</v>
      </c>
      <c r="G225" s="2">
        <v>0.23393887442835401</v>
      </c>
      <c r="H225" s="2">
        <v>3.5767676705962201E-4</v>
      </c>
      <c r="I225" s="2">
        <v>1</v>
      </c>
      <c r="J225" s="4" t="b">
        <v>0</v>
      </c>
      <c r="K225" s="4" t="b">
        <v>0</v>
      </c>
      <c r="L225" s="4" t="b">
        <v>1</v>
      </c>
      <c r="M225" s="4" t="b">
        <v>0</v>
      </c>
      <c r="N225" s="2" t="s">
        <v>487</v>
      </c>
      <c r="O225" s="2">
        <v>292</v>
      </c>
      <c r="P225" s="2">
        <v>1887091</v>
      </c>
      <c r="Q225" s="2">
        <v>1888083</v>
      </c>
      <c r="R225" s="2">
        <v>-1</v>
      </c>
      <c r="S225" s="2" t="s">
        <v>488</v>
      </c>
      <c r="T225" s="2" t="s">
        <v>18</v>
      </c>
      <c r="U225" s="2" t="s">
        <v>18</v>
      </c>
      <c r="V225" s="2" t="s">
        <v>18</v>
      </c>
      <c r="W225" s="2" t="s">
        <v>18</v>
      </c>
      <c r="X225" s="2" t="s">
        <v>18</v>
      </c>
      <c r="Y225" s="2" t="s">
        <v>18</v>
      </c>
      <c r="Z225" s="2">
        <v>0.16274228639018601</v>
      </c>
      <c r="AA225" s="2">
        <v>0.277376005261743</v>
      </c>
      <c r="AB225" s="2">
        <v>0.229783731461945</v>
      </c>
      <c r="AC225" s="2">
        <v>0.18032327495154599</v>
      </c>
      <c r="AD225" s="2">
        <v>0.11908234234733001</v>
      </c>
      <c r="AE225" s="2">
        <v>0.32453100892762698</v>
      </c>
      <c r="AF225" s="2">
        <v>0.57643810700018205</v>
      </c>
      <c r="AG225" s="2" t="s">
        <v>18</v>
      </c>
      <c r="AH225" s="2" t="s">
        <v>18</v>
      </c>
      <c r="AI225" s="2" t="s">
        <v>18</v>
      </c>
      <c r="AJ225" s="2" t="s">
        <v>18</v>
      </c>
      <c r="AK225" s="2" t="s">
        <v>18</v>
      </c>
      <c r="AL225" s="2" t="s">
        <v>18</v>
      </c>
      <c r="AM225" s="2" t="s">
        <v>18</v>
      </c>
    </row>
    <row r="226" spans="1:39" x14ac:dyDescent="0.2">
      <c r="A226" s="2">
        <v>2269150</v>
      </c>
      <c r="B226" s="2">
        <v>2.1314687439987899E-2</v>
      </c>
      <c r="C226" s="2">
        <v>1.0649738548487099E-3</v>
      </c>
      <c r="D226" s="2">
        <v>3.5033020464097703E-2</v>
      </c>
      <c r="E226" s="2">
        <v>-5.5744862541824997E-3</v>
      </c>
      <c r="F226" s="2">
        <v>1</v>
      </c>
      <c r="G226" s="2">
        <v>0.99999999995613198</v>
      </c>
      <c r="H226" s="2">
        <v>3.8525609617466898E-4</v>
      </c>
      <c r="I226" s="2">
        <v>1</v>
      </c>
      <c r="J226" s="4" t="b">
        <v>0</v>
      </c>
      <c r="K226" s="4" t="b">
        <v>0</v>
      </c>
      <c r="L226" s="4" t="b">
        <v>1</v>
      </c>
      <c r="M226" s="4" t="b">
        <v>0</v>
      </c>
      <c r="N226" s="2" t="s">
        <v>18</v>
      </c>
      <c r="O226" s="2" t="s">
        <v>18</v>
      </c>
      <c r="P226" s="2" t="s">
        <v>18</v>
      </c>
      <c r="Q226" s="2" t="s">
        <v>18</v>
      </c>
      <c r="R226" s="2" t="s">
        <v>18</v>
      </c>
      <c r="S226" s="2" t="s">
        <v>18</v>
      </c>
      <c r="T226" s="2" t="s">
        <v>489</v>
      </c>
      <c r="U226" s="2">
        <v>70</v>
      </c>
      <c r="V226" s="2">
        <v>2269220</v>
      </c>
      <c r="W226" s="2">
        <v>2269888</v>
      </c>
      <c r="X226" s="2">
        <v>1</v>
      </c>
      <c r="Y226" s="2" t="s">
        <v>490</v>
      </c>
      <c r="Z226" s="2" t="s">
        <v>18</v>
      </c>
      <c r="AA226" s="2" t="s">
        <v>18</v>
      </c>
      <c r="AB226" s="2" t="s">
        <v>18</v>
      </c>
      <c r="AC226" s="2" t="s">
        <v>18</v>
      </c>
      <c r="AD226" s="2" t="s">
        <v>18</v>
      </c>
      <c r="AE226" s="2" t="s">
        <v>18</v>
      </c>
      <c r="AF226" s="2" t="s">
        <v>18</v>
      </c>
      <c r="AG226" s="2">
        <v>0.40281209667893803</v>
      </c>
      <c r="AH226" s="2">
        <v>1.5726554950017799</v>
      </c>
      <c r="AI226" s="2">
        <v>1.17992181460676</v>
      </c>
      <c r="AJ226" s="2">
        <v>-0.21430158091409399</v>
      </c>
      <c r="AK226" s="2">
        <v>7.9727316375173302E-2</v>
      </c>
      <c r="AL226" s="2">
        <v>-0.23196169504637401</v>
      </c>
      <c r="AM226" s="2">
        <v>-0.172282814872109</v>
      </c>
    </row>
    <row r="227" spans="1:39" x14ac:dyDescent="0.2">
      <c r="A227" s="2">
        <v>1736525</v>
      </c>
      <c r="B227" s="2">
        <v>9.9167209607683004E-3</v>
      </c>
      <c r="C227" s="2">
        <v>2.8209474344601099E-2</v>
      </c>
      <c r="D227" s="2">
        <v>3.4950559064463198E-2</v>
      </c>
      <c r="E227" s="2">
        <v>8.9178554647268305E-3</v>
      </c>
      <c r="F227" s="2">
        <v>1</v>
      </c>
      <c r="G227" s="2">
        <v>0.99999999995613198</v>
      </c>
      <c r="H227" s="2">
        <v>4.1984262056470398E-4</v>
      </c>
      <c r="I227" s="2">
        <v>1</v>
      </c>
      <c r="J227" s="4" t="b">
        <v>0</v>
      </c>
      <c r="K227" s="4" t="b">
        <v>0</v>
      </c>
      <c r="L227" s="4" t="b">
        <v>1</v>
      </c>
      <c r="M227" s="4" t="b">
        <v>0</v>
      </c>
      <c r="N227" s="2" t="s">
        <v>491</v>
      </c>
      <c r="O227" s="2">
        <v>27</v>
      </c>
      <c r="P227" s="2">
        <v>1735773</v>
      </c>
      <c r="Q227" s="2">
        <v>1736498</v>
      </c>
      <c r="R227" s="2">
        <v>-1</v>
      </c>
      <c r="S227" s="2" t="s">
        <v>492</v>
      </c>
      <c r="T227" s="2" t="s">
        <v>493</v>
      </c>
      <c r="U227" s="2">
        <v>274</v>
      </c>
      <c r="V227" s="2">
        <v>1736799</v>
      </c>
      <c r="W227" s="2">
        <v>1737734</v>
      </c>
      <c r="X227" s="2">
        <v>1</v>
      </c>
      <c r="Y227" s="2" t="s">
        <v>35</v>
      </c>
      <c r="Z227" s="2">
        <v>0.39668861817379603</v>
      </c>
      <c r="AA227" s="2">
        <v>0.37837773333784802</v>
      </c>
      <c r="AB227" s="2">
        <v>0.46156759666722802</v>
      </c>
      <c r="AC227" s="2">
        <v>9.6062145877486002E-2</v>
      </c>
      <c r="AD227" s="2">
        <v>-0.17680300545483599</v>
      </c>
      <c r="AE227" s="2">
        <v>0.38094761209463901</v>
      </c>
      <c r="AF227" s="2">
        <v>1.22934134046717</v>
      </c>
      <c r="AG227" s="2">
        <v>0.134940203245488</v>
      </c>
      <c r="AH227" s="2">
        <v>0.41084527551668998</v>
      </c>
      <c r="AI227" s="2">
        <v>8.8600013704635203E-2</v>
      </c>
      <c r="AJ227" s="2">
        <v>4.1831557794479203E-2</v>
      </c>
      <c r="AK227" s="2">
        <v>0.318293854090266</v>
      </c>
      <c r="AL227" s="2">
        <v>0.30895449650008899</v>
      </c>
      <c r="AM227" s="2">
        <v>0.45826165864681401</v>
      </c>
    </row>
    <row r="228" spans="1:39" x14ac:dyDescent="0.2">
      <c r="A228" s="2">
        <v>5462375</v>
      </c>
      <c r="B228" s="2">
        <v>2.1172434750655701E-2</v>
      </c>
      <c r="C228" s="2">
        <v>4.6375528831926603E-2</v>
      </c>
      <c r="D228" s="2">
        <v>2.1895140198159E-2</v>
      </c>
      <c r="E228" s="2">
        <v>8.36758614999129E-3</v>
      </c>
      <c r="F228" s="2">
        <v>1</v>
      </c>
      <c r="G228" s="2">
        <v>4.3137732598084598E-4</v>
      </c>
      <c r="H228" s="2">
        <v>0.99999965504676203</v>
      </c>
      <c r="I228" s="2">
        <v>1</v>
      </c>
      <c r="J228" s="4" t="b">
        <v>0</v>
      </c>
      <c r="K228" s="4" t="b">
        <v>1</v>
      </c>
      <c r="L228" s="4" t="b">
        <v>0</v>
      </c>
      <c r="M228" s="4" t="b">
        <v>0</v>
      </c>
      <c r="N228" s="2" t="s">
        <v>494</v>
      </c>
      <c r="O228" s="2">
        <v>64</v>
      </c>
      <c r="P228" s="2">
        <v>5460881</v>
      </c>
      <c r="Q228" s="2">
        <v>5462311</v>
      </c>
      <c r="R228" s="2">
        <v>-1</v>
      </c>
      <c r="S228" s="2" t="s">
        <v>495</v>
      </c>
      <c r="T228" s="2" t="s">
        <v>18</v>
      </c>
      <c r="U228" s="2" t="s">
        <v>18</v>
      </c>
      <c r="V228" s="2" t="s">
        <v>18</v>
      </c>
      <c r="W228" s="2" t="s">
        <v>18</v>
      </c>
      <c r="X228" s="2" t="s">
        <v>18</v>
      </c>
      <c r="Y228" s="2" t="s">
        <v>18</v>
      </c>
      <c r="Z228" s="2">
        <v>0.39886244223186701</v>
      </c>
      <c r="AA228" s="2">
        <v>1.0646564091006201</v>
      </c>
      <c r="AB228" s="2">
        <v>0.27042696199621302</v>
      </c>
      <c r="AC228" s="2">
        <v>-0.37349988651514998</v>
      </c>
      <c r="AD228" s="2">
        <v>-3.3284538392258901E-2</v>
      </c>
      <c r="AE228" s="2">
        <v>-4.38891005743667E-2</v>
      </c>
      <c r="AF228" s="2">
        <v>0.99043905006885702</v>
      </c>
      <c r="AG228" s="2" t="s">
        <v>18</v>
      </c>
      <c r="AH228" s="2" t="s">
        <v>18</v>
      </c>
      <c r="AI228" s="2" t="s">
        <v>18</v>
      </c>
      <c r="AJ228" s="2" t="s">
        <v>18</v>
      </c>
      <c r="AK228" s="2" t="s">
        <v>18</v>
      </c>
      <c r="AL228" s="2" t="s">
        <v>18</v>
      </c>
      <c r="AM228" s="2" t="s">
        <v>18</v>
      </c>
    </row>
    <row r="229" spans="1:39" x14ac:dyDescent="0.2">
      <c r="A229" s="2">
        <v>6327750</v>
      </c>
      <c r="B229" s="2">
        <v>1.9223411207109901E-2</v>
      </c>
      <c r="C229" s="2">
        <v>4.6329177532862399E-2</v>
      </c>
      <c r="D229" s="2">
        <v>2.90536923710192E-2</v>
      </c>
      <c r="E229" s="2">
        <v>8.0922840727549496E-3</v>
      </c>
      <c r="F229" s="2">
        <v>1</v>
      </c>
      <c r="G229" s="2">
        <v>4.47372326890061E-4</v>
      </c>
      <c r="H229" s="2">
        <v>0.119449282715527</v>
      </c>
      <c r="I229" s="2">
        <v>1</v>
      </c>
      <c r="J229" s="4" t="b">
        <v>0</v>
      </c>
      <c r="K229" s="4" t="b">
        <v>1</v>
      </c>
      <c r="L229" s="4" t="b">
        <v>0</v>
      </c>
      <c r="M229" s="4" t="b">
        <v>0</v>
      </c>
      <c r="N229" s="2" t="s">
        <v>496</v>
      </c>
      <c r="O229" s="2">
        <v>395</v>
      </c>
      <c r="P229" s="2">
        <v>6326540</v>
      </c>
      <c r="Q229" s="2">
        <v>6327355</v>
      </c>
      <c r="R229" s="2">
        <v>-1</v>
      </c>
      <c r="S229" s="2" t="s">
        <v>497</v>
      </c>
      <c r="T229" s="2" t="s">
        <v>498</v>
      </c>
      <c r="U229" s="2">
        <v>231</v>
      </c>
      <c r="V229" s="2">
        <v>6327981</v>
      </c>
      <c r="W229" s="2">
        <v>6329426</v>
      </c>
      <c r="X229" s="2">
        <v>1</v>
      </c>
      <c r="Y229" s="2" t="s">
        <v>499</v>
      </c>
      <c r="Z229" s="2">
        <v>0.69985481837827002</v>
      </c>
      <c r="AA229" s="2">
        <v>-0.432705776172499</v>
      </c>
      <c r="AB229" s="2">
        <v>0.57390401202998698</v>
      </c>
      <c r="AC229" s="2">
        <v>-6.8081595099382497E-2</v>
      </c>
      <c r="AD229" s="2">
        <v>0.283644365940388</v>
      </c>
      <c r="AE229" s="2">
        <v>-0.226099018586574</v>
      </c>
      <c r="AF229" s="2">
        <v>1.1875121068079699</v>
      </c>
      <c r="AG229" s="2">
        <v>-0.19569184010591301</v>
      </c>
      <c r="AH229" s="2">
        <v>-0.44201269497065998</v>
      </c>
      <c r="AI229" s="2">
        <v>-0.168780421569001</v>
      </c>
      <c r="AJ229" s="2">
        <v>-0.77256208387814096</v>
      </c>
      <c r="AK229" s="2">
        <v>-0.80951622637549603</v>
      </c>
      <c r="AL229" s="2">
        <v>-8.7334047507910698E-2</v>
      </c>
      <c r="AM229" s="2">
        <v>0.38107178697319799</v>
      </c>
    </row>
    <row r="230" spans="1:39" x14ac:dyDescent="0.2">
      <c r="A230" s="2">
        <v>4798225</v>
      </c>
      <c r="B230" s="2">
        <v>1.68230178194716E-3</v>
      </c>
      <c r="C230" s="2">
        <v>4.6231510708298201E-2</v>
      </c>
      <c r="D230" s="2">
        <v>-2.4552097322699698E-3</v>
      </c>
      <c r="E230" s="2">
        <v>-4.9372981342945804E-3</v>
      </c>
      <c r="F230" s="2">
        <v>1</v>
      </c>
      <c r="G230" s="2">
        <v>4.8298584396928602E-4</v>
      </c>
      <c r="H230" s="2">
        <v>0.99999965504676203</v>
      </c>
      <c r="I230" s="2">
        <v>1</v>
      </c>
      <c r="J230" s="4" t="b">
        <v>0</v>
      </c>
      <c r="K230" s="4" t="b">
        <v>1</v>
      </c>
      <c r="L230" s="4" t="b">
        <v>0</v>
      </c>
      <c r="M230" s="4" t="b">
        <v>0</v>
      </c>
      <c r="N230" s="2" t="s">
        <v>500</v>
      </c>
      <c r="O230" s="2">
        <v>88</v>
      </c>
      <c r="P230" s="2">
        <v>4796896</v>
      </c>
      <c r="Q230" s="2">
        <v>4798137</v>
      </c>
      <c r="R230" s="2">
        <v>-1</v>
      </c>
      <c r="S230" s="2" t="s">
        <v>501</v>
      </c>
      <c r="T230" s="2" t="s">
        <v>502</v>
      </c>
      <c r="U230" s="2">
        <v>175</v>
      </c>
      <c r="V230" s="2">
        <v>4798400</v>
      </c>
      <c r="W230" s="2">
        <v>4800106</v>
      </c>
      <c r="X230" s="2">
        <v>1</v>
      </c>
      <c r="Y230" s="2" t="s">
        <v>503</v>
      </c>
      <c r="Z230" s="2">
        <v>5.8038351948296998E-2</v>
      </c>
      <c r="AA230" s="2">
        <v>-0.13670427750018499</v>
      </c>
      <c r="AB230" s="2">
        <v>-8.5174686644863107E-2</v>
      </c>
      <c r="AC230" s="2">
        <v>-0.21792506145746501</v>
      </c>
      <c r="AD230" s="2">
        <v>-0.67867871598650398</v>
      </c>
      <c r="AE230" s="2">
        <v>-2.9849640866128598E-3</v>
      </c>
      <c r="AF230" s="2">
        <v>0.76486485800063297</v>
      </c>
      <c r="AG230" s="2">
        <v>9.3453405398011405E-2</v>
      </c>
      <c r="AH230" s="2">
        <v>-1.2540250842537799</v>
      </c>
      <c r="AI230" s="2">
        <v>-0.68522473301153897</v>
      </c>
      <c r="AJ230" s="2">
        <v>1.17098828742876</v>
      </c>
      <c r="AK230" s="2">
        <v>0.112374999889004</v>
      </c>
      <c r="AL230" s="2">
        <v>-2.6482185322294099E-2</v>
      </c>
      <c r="AM230" s="2">
        <v>0.756786770101742</v>
      </c>
    </row>
    <row r="231" spans="1:39" x14ac:dyDescent="0.2">
      <c r="A231" s="2">
        <v>5117625</v>
      </c>
      <c r="B231" s="2">
        <v>5.6247160345797896E-3</v>
      </c>
      <c r="C231" s="2">
        <v>4.6069944415669403E-2</v>
      </c>
      <c r="D231" s="2">
        <v>2.3102944060517699E-2</v>
      </c>
      <c r="E231" s="2">
        <v>-6.05318905957292E-3</v>
      </c>
      <c r="F231" s="2">
        <v>1</v>
      </c>
      <c r="G231" s="2">
        <v>5.48043879367444E-4</v>
      </c>
      <c r="H231" s="2">
        <v>0.99999965504676203</v>
      </c>
      <c r="I231" s="2">
        <v>1</v>
      </c>
      <c r="J231" s="4" t="b">
        <v>0</v>
      </c>
      <c r="K231" s="4" t="b">
        <v>1</v>
      </c>
      <c r="L231" s="4" t="b">
        <v>0</v>
      </c>
      <c r="M231" s="4" t="b">
        <v>0</v>
      </c>
      <c r="N231" s="2" t="s">
        <v>504</v>
      </c>
      <c r="O231" s="2">
        <v>170</v>
      </c>
      <c r="P231" s="2">
        <v>5117228</v>
      </c>
      <c r="Q231" s="2">
        <v>5117455</v>
      </c>
      <c r="R231" s="2">
        <v>-1</v>
      </c>
      <c r="S231" s="2" t="s">
        <v>21</v>
      </c>
      <c r="T231" s="2" t="s">
        <v>505</v>
      </c>
      <c r="U231" s="2">
        <v>79</v>
      </c>
      <c r="V231" s="2">
        <v>5117704</v>
      </c>
      <c r="W231" s="2">
        <v>5120148</v>
      </c>
      <c r="X231" s="2">
        <v>1</v>
      </c>
      <c r="Y231" s="2" t="s">
        <v>412</v>
      </c>
      <c r="Z231" s="2">
        <v>-7.3022688354551904E-2</v>
      </c>
      <c r="AA231" s="2">
        <v>-0.24381220743952101</v>
      </c>
      <c r="AB231" s="2">
        <v>-0.24293828613309801</v>
      </c>
      <c r="AC231" s="2">
        <v>0.29604973104524401</v>
      </c>
      <c r="AD231" s="2">
        <v>-1.8728433254443</v>
      </c>
      <c r="AE231" s="2">
        <v>-0.77599125642220601</v>
      </c>
      <c r="AF231" s="2">
        <v>0.38961537677407998</v>
      </c>
      <c r="AG231" s="2">
        <v>-1.0349818289973301E-2</v>
      </c>
      <c r="AH231" s="2">
        <v>-1.7733911475701799E-2</v>
      </c>
      <c r="AI231" s="2">
        <v>-0.72389905602492299</v>
      </c>
      <c r="AJ231" s="2">
        <v>-2.6935722949168102</v>
      </c>
      <c r="AK231" s="2">
        <v>-4.1164996405066603</v>
      </c>
      <c r="AL231" s="2">
        <v>-2.5120268719774002</v>
      </c>
      <c r="AM231" s="2">
        <v>-1.99706589035898</v>
      </c>
    </row>
    <row r="232" spans="1:39" x14ac:dyDescent="0.2">
      <c r="A232" s="2">
        <v>1833850</v>
      </c>
      <c r="B232" s="2">
        <v>1.3106259703556699E-2</v>
      </c>
      <c r="C232" s="2">
        <v>4.5965585256644403E-2</v>
      </c>
      <c r="D232" s="2">
        <v>2.2982104781458099E-2</v>
      </c>
      <c r="E232" s="2">
        <v>1.74378494951756E-2</v>
      </c>
      <c r="F232" s="2">
        <v>1</v>
      </c>
      <c r="G232" s="2">
        <v>5.9451732904406101E-4</v>
      </c>
      <c r="H232" s="2">
        <v>0.99999965504676203</v>
      </c>
      <c r="I232" s="2">
        <v>1</v>
      </c>
      <c r="J232" s="4" t="b">
        <v>0</v>
      </c>
      <c r="K232" s="4" t="b">
        <v>1</v>
      </c>
      <c r="L232" s="4" t="b">
        <v>0</v>
      </c>
      <c r="M232" s="4" t="b">
        <v>0</v>
      </c>
      <c r="N232" s="2" t="s">
        <v>18</v>
      </c>
      <c r="O232" s="2" t="s">
        <v>18</v>
      </c>
      <c r="P232" s="2" t="s">
        <v>18</v>
      </c>
      <c r="Q232" s="2" t="s">
        <v>18</v>
      </c>
      <c r="R232" s="2" t="s">
        <v>18</v>
      </c>
      <c r="S232" s="2" t="s">
        <v>18</v>
      </c>
      <c r="T232" s="2" t="s">
        <v>426</v>
      </c>
      <c r="U232" s="2">
        <v>8</v>
      </c>
      <c r="V232" s="2">
        <v>1833858</v>
      </c>
      <c r="W232" s="2">
        <v>1833932</v>
      </c>
      <c r="X232" s="2">
        <v>1</v>
      </c>
      <c r="Y232" s="2" t="s">
        <v>281</v>
      </c>
      <c r="Z232" s="2" t="s">
        <v>18</v>
      </c>
      <c r="AA232" s="2" t="s">
        <v>18</v>
      </c>
      <c r="AB232" s="2" t="s">
        <v>18</v>
      </c>
      <c r="AC232" s="2" t="s">
        <v>18</v>
      </c>
      <c r="AD232" s="2" t="s">
        <v>18</v>
      </c>
      <c r="AE232" s="2" t="s">
        <v>18</v>
      </c>
      <c r="AF232" s="2" t="s">
        <v>18</v>
      </c>
      <c r="AG232" s="2" t="s">
        <v>18</v>
      </c>
      <c r="AH232" s="2" t="s">
        <v>18</v>
      </c>
      <c r="AI232" s="2" t="s">
        <v>18</v>
      </c>
      <c r="AJ232" s="2" t="s">
        <v>18</v>
      </c>
      <c r="AK232" s="2" t="s">
        <v>18</v>
      </c>
      <c r="AL232" s="2" t="s">
        <v>18</v>
      </c>
      <c r="AM232" s="2" t="s">
        <v>18</v>
      </c>
    </row>
    <row r="233" spans="1:39" x14ac:dyDescent="0.2">
      <c r="A233" s="2">
        <v>7390250</v>
      </c>
      <c r="B233" s="2">
        <v>2.0924340455969598E-2</v>
      </c>
      <c r="C233" s="2">
        <v>4.5902485743230699E-2</v>
      </c>
      <c r="D233" s="2">
        <v>2.76002602751339E-2</v>
      </c>
      <c r="E233" s="2">
        <v>1.1221300112233001E-2</v>
      </c>
      <c r="F233" s="2">
        <v>1</v>
      </c>
      <c r="G233" s="2">
        <v>6.2444950103646005E-4</v>
      </c>
      <c r="H233" s="2">
        <v>0.41380498816538103</v>
      </c>
      <c r="I233" s="2">
        <v>1</v>
      </c>
      <c r="J233" s="4" t="b">
        <v>0</v>
      </c>
      <c r="K233" s="4" t="b">
        <v>1</v>
      </c>
      <c r="L233" s="4" t="b">
        <v>0</v>
      </c>
      <c r="M233" s="4" t="b">
        <v>0</v>
      </c>
      <c r="N233" s="2" t="s">
        <v>506</v>
      </c>
      <c r="O233" s="2">
        <v>65</v>
      </c>
      <c r="P233" s="2">
        <v>7389358</v>
      </c>
      <c r="Q233" s="2">
        <v>7390185</v>
      </c>
      <c r="R233" s="2">
        <v>-1</v>
      </c>
      <c r="S233" s="2" t="s">
        <v>507</v>
      </c>
      <c r="T233" s="2" t="s">
        <v>508</v>
      </c>
      <c r="U233" s="2">
        <v>29</v>
      </c>
      <c r="V233" s="2">
        <v>7390279</v>
      </c>
      <c r="W233" s="2">
        <v>7390731</v>
      </c>
      <c r="X233" s="2">
        <v>1</v>
      </c>
      <c r="Y233" s="2" t="s">
        <v>509</v>
      </c>
      <c r="Z233" s="2">
        <v>-7.7563924686618393E-2</v>
      </c>
      <c r="AA233" s="2">
        <v>-3.1718991818884497E-2</v>
      </c>
      <c r="AB233" s="2">
        <v>0.17035887576370001</v>
      </c>
      <c r="AC233" s="2">
        <v>0.17904848072681601</v>
      </c>
      <c r="AD233" s="2">
        <v>8.6148024129335504E-2</v>
      </c>
      <c r="AE233" s="2">
        <v>8.5397404035962396E-2</v>
      </c>
      <c r="AF233" s="2">
        <v>-0.17469882575927401</v>
      </c>
      <c r="AG233" s="2">
        <v>-2.5262742828290101E-2</v>
      </c>
      <c r="AH233" s="2">
        <v>0.138622273960466</v>
      </c>
      <c r="AI233" s="2">
        <v>0.102043216494915</v>
      </c>
      <c r="AJ233" s="2">
        <v>0.14809714348092301</v>
      </c>
      <c r="AK233" s="2">
        <v>0.14184728968872601</v>
      </c>
      <c r="AL233" s="2">
        <v>-2.9235455604484699E-2</v>
      </c>
      <c r="AM233" s="2">
        <v>-0.127305228667288</v>
      </c>
    </row>
    <row r="234" spans="1:39" x14ac:dyDescent="0.2">
      <c r="A234" s="2">
        <v>5181000</v>
      </c>
      <c r="B234" s="2">
        <v>1.1858612847441699E-2</v>
      </c>
      <c r="C234" s="2">
        <v>4.5852697891868903E-2</v>
      </c>
      <c r="D234" s="2">
        <v>2.4367648242991601E-2</v>
      </c>
      <c r="E234" s="2">
        <v>4.2875595762406999E-3</v>
      </c>
      <c r="F234" s="2">
        <v>1</v>
      </c>
      <c r="G234" s="2">
        <v>6.49102618273443E-4</v>
      </c>
      <c r="H234" s="2">
        <v>0.99999965504676203</v>
      </c>
      <c r="I234" s="2">
        <v>1</v>
      </c>
      <c r="J234" s="4" t="b">
        <v>0</v>
      </c>
      <c r="K234" s="4" t="b">
        <v>1</v>
      </c>
      <c r="L234" s="4" t="b">
        <v>0</v>
      </c>
      <c r="M234" s="4" t="b">
        <v>0</v>
      </c>
      <c r="N234" s="2" t="s">
        <v>510</v>
      </c>
      <c r="O234" s="2">
        <v>279</v>
      </c>
      <c r="P234" s="2">
        <v>5180401</v>
      </c>
      <c r="Q234" s="2">
        <v>5180721</v>
      </c>
      <c r="R234" s="2">
        <v>-1</v>
      </c>
      <c r="S234" s="2" t="s">
        <v>21</v>
      </c>
      <c r="T234" s="2" t="s">
        <v>511</v>
      </c>
      <c r="U234" s="2">
        <v>734</v>
      </c>
      <c r="V234" s="2">
        <v>5181734</v>
      </c>
      <c r="W234" s="2">
        <v>5183122</v>
      </c>
      <c r="X234" s="2">
        <v>1</v>
      </c>
      <c r="Y234" s="2" t="s">
        <v>21</v>
      </c>
      <c r="Z234" s="2">
        <v>0.28870565812580701</v>
      </c>
      <c r="AA234" s="2">
        <v>8.2256489147198394E-2</v>
      </c>
      <c r="AB234" s="2">
        <v>2.6553933195088999E-2</v>
      </c>
      <c r="AC234" s="2">
        <v>-0.21057940914715301</v>
      </c>
      <c r="AD234" s="2">
        <v>-0.68709838731559503</v>
      </c>
      <c r="AE234" s="2">
        <v>-0.54545665829823298</v>
      </c>
      <c r="AF234" s="2">
        <v>-1.73235218647445E-2</v>
      </c>
      <c r="AG234" s="2">
        <v>0.26446608145429501</v>
      </c>
      <c r="AH234" s="2">
        <v>-5.8899825877252197E-2</v>
      </c>
      <c r="AI234" s="2">
        <v>-3.25736043436642E-2</v>
      </c>
      <c r="AJ234" s="2">
        <v>0.34055411653793699</v>
      </c>
      <c r="AK234" s="2">
        <v>-7.4713457016700097E-2</v>
      </c>
      <c r="AL234" s="2">
        <v>0.43991637157615499</v>
      </c>
      <c r="AM234" s="2">
        <v>0.40846914546212698</v>
      </c>
    </row>
    <row r="235" spans="1:39" x14ac:dyDescent="0.2">
      <c r="A235" s="2">
        <v>8029450</v>
      </c>
      <c r="B235" s="2">
        <v>1.62885055226877E-2</v>
      </c>
      <c r="C235" s="2">
        <v>4.5597455487946401E-2</v>
      </c>
      <c r="D235" s="2">
        <v>1.7263610353271602E-2</v>
      </c>
      <c r="E235" s="2">
        <v>4.2083851887776899E-3</v>
      </c>
      <c r="F235" s="2">
        <v>1</v>
      </c>
      <c r="G235" s="2">
        <v>7.9113955271806701E-4</v>
      </c>
      <c r="H235" s="2">
        <v>0.99999965504676203</v>
      </c>
      <c r="I235" s="2">
        <v>1</v>
      </c>
      <c r="J235" s="4" t="b">
        <v>0</v>
      </c>
      <c r="K235" s="4" t="b">
        <v>1</v>
      </c>
      <c r="L235" s="4" t="b">
        <v>0</v>
      </c>
      <c r="M235" s="4" t="b">
        <v>0</v>
      </c>
      <c r="N235" s="2" t="s">
        <v>18</v>
      </c>
      <c r="O235" s="2" t="s">
        <v>18</v>
      </c>
      <c r="P235" s="2" t="s">
        <v>18</v>
      </c>
      <c r="Q235" s="2" t="s">
        <v>18</v>
      </c>
      <c r="R235" s="2" t="s">
        <v>18</v>
      </c>
      <c r="S235" s="2" t="s">
        <v>18</v>
      </c>
      <c r="T235" s="2" t="s">
        <v>512</v>
      </c>
      <c r="U235" s="2">
        <v>-47</v>
      </c>
      <c r="V235" s="2">
        <v>8029403</v>
      </c>
      <c r="W235" s="2">
        <v>8030515</v>
      </c>
      <c r="X235" s="2">
        <v>1</v>
      </c>
      <c r="Y235" s="2" t="s">
        <v>513</v>
      </c>
      <c r="Z235" s="2" t="s">
        <v>18</v>
      </c>
      <c r="AA235" s="2" t="s">
        <v>18</v>
      </c>
      <c r="AB235" s="2" t="s">
        <v>18</v>
      </c>
      <c r="AC235" s="2" t="s">
        <v>18</v>
      </c>
      <c r="AD235" s="2" t="s">
        <v>18</v>
      </c>
      <c r="AE235" s="2" t="s">
        <v>18</v>
      </c>
      <c r="AF235" s="2" t="s">
        <v>18</v>
      </c>
      <c r="AG235" s="2">
        <v>2.33192205642077E-2</v>
      </c>
      <c r="AH235" s="2">
        <v>-0.52539003025865905</v>
      </c>
      <c r="AI235" s="2">
        <v>-0.79955659798020295</v>
      </c>
      <c r="AJ235" s="2">
        <v>-0.82179768208830195</v>
      </c>
      <c r="AK235" s="2">
        <v>-1.0151428399420701</v>
      </c>
      <c r="AL235" s="2">
        <v>-0.53393072584815404</v>
      </c>
      <c r="AM235" s="2">
        <v>-0.23994392867425801</v>
      </c>
    </row>
    <row r="236" spans="1:39" x14ac:dyDescent="0.2">
      <c r="A236" s="2">
        <v>3673100</v>
      </c>
      <c r="B236" s="2">
        <v>2.8149933306413698E-2</v>
      </c>
      <c r="C236" s="2">
        <v>3.3096750514860399E-2</v>
      </c>
      <c r="D236" s="2">
        <v>2.7016221855795601E-2</v>
      </c>
      <c r="E236" s="2">
        <v>2.61433925521669E-2</v>
      </c>
      <c r="F236" s="2">
        <v>8.9922869561611903E-4</v>
      </c>
      <c r="G236" s="2">
        <v>0.99999999995613198</v>
      </c>
      <c r="H236" s="2">
        <v>0.67046130266557102</v>
      </c>
      <c r="I236" s="2">
        <v>3.3470097601632297E-2</v>
      </c>
      <c r="J236" s="4" t="b">
        <v>1</v>
      </c>
      <c r="K236" s="4" t="b">
        <v>0</v>
      </c>
      <c r="L236" s="4" t="b">
        <v>0</v>
      </c>
      <c r="M236" s="4" t="b">
        <v>0</v>
      </c>
      <c r="N236" s="2" t="s">
        <v>18</v>
      </c>
      <c r="O236" s="2" t="s">
        <v>18</v>
      </c>
      <c r="P236" s="2" t="s">
        <v>18</v>
      </c>
      <c r="Q236" s="2" t="s">
        <v>18</v>
      </c>
      <c r="R236" s="2" t="s">
        <v>18</v>
      </c>
      <c r="S236" s="2" t="s">
        <v>18</v>
      </c>
      <c r="T236" s="2" t="s">
        <v>514</v>
      </c>
      <c r="U236" s="2">
        <v>6</v>
      </c>
      <c r="V236" s="2">
        <v>3673106</v>
      </c>
      <c r="W236" s="2">
        <v>3673179</v>
      </c>
      <c r="X236" s="2">
        <v>1</v>
      </c>
      <c r="Y236" s="2" t="s">
        <v>372</v>
      </c>
      <c r="Z236" s="2" t="s">
        <v>18</v>
      </c>
      <c r="AA236" s="2" t="s">
        <v>18</v>
      </c>
      <c r="AB236" s="2" t="s">
        <v>18</v>
      </c>
      <c r="AC236" s="2" t="s">
        <v>18</v>
      </c>
      <c r="AD236" s="2" t="s">
        <v>18</v>
      </c>
      <c r="AE236" s="2" t="s">
        <v>18</v>
      </c>
      <c r="AF236" s="2" t="s">
        <v>18</v>
      </c>
      <c r="AG236" s="2" t="s">
        <v>18</v>
      </c>
      <c r="AH236" s="2" t="s">
        <v>18</v>
      </c>
      <c r="AI236" s="2" t="s">
        <v>18</v>
      </c>
      <c r="AJ236" s="2" t="s">
        <v>18</v>
      </c>
      <c r="AK236" s="2" t="s">
        <v>18</v>
      </c>
      <c r="AL236" s="2" t="s">
        <v>18</v>
      </c>
      <c r="AM236" s="2" t="s">
        <v>18</v>
      </c>
    </row>
    <row r="237" spans="1:39" x14ac:dyDescent="0.2">
      <c r="A237" s="2">
        <v>7231600</v>
      </c>
      <c r="B237" s="2">
        <v>9.4702228061288394E-3</v>
      </c>
      <c r="C237" s="2">
        <v>4.5387472666163498E-2</v>
      </c>
      <c r="D237" s="2">
        <v>1.04651912024792E-2</v>
      </c>
      <c r="E237" s="2">
        <v>-5.0822634348437401E-3</v>
      </c>
      <c r="F237" s="2">
        <v>1</v>
      </c>
      <c r="G237" s="2">
        <v>9.3027862405857997E-4</v>
      </c>
      <c r="H237" s="2">
        <v>0.99999965504676203</v>
      </c>
      <c r="I237" s="2">
        <v>1</v>
      </c>
      <c r="J237" s="4" t="b">
        <v>0</v>
      </c>
      <c r="K237" s="4" t="b">
        <v>1</v>
      </c>
      <c r="L237" s="4" t="b">
        <v>0</v>
      </c>
      <c r="M237" s="4" t="b">
        <v>0</v>
      </c>
      <c r="N237" s="2" t="s">
        <v>18</v>
      </c>
      <c r="O237" s="2" t="s">
        <v>18</v>
      </c>
      <c r="P237" s="2" t="s">
        <v>18</v>
      </c>
      <c r="Q237" s="2" t="s">
        <v>18</v>
      </c>
      <c r="R237" s="2" t="s">
        <v>18</v>
      </c>
      <c r="S237" s="2" t="s">
        <v>18</v>
      </c>
      <c r="T237" s="2" t="s">
        <v>515</v>
      </c>
      <c r="U237" s="2">
        <v>-27</v>
      </c>
      <c r="V237" s="2">
        <v>7231573</v>
      </c>
      <c r="W237" s="2">
        <v>7231995</v>
      </c>
      <c r="X237" s="2">
        <v>1</v>
      </c>
      <c r="Y237" s="2" t="s">
        <v>516</v>
      </c>
      <c r="Z237" s="2" t="s">
        <v>18</v>
      </c>
      <c r="AA237" s="2" t="s">
        <v>18</v>
      </c>
      <c r="AB237" s="2" t="s">
        <v>18</v>
      </c>
      <c r="AC237" s="2" t="s">
        <v>18</v>
      </c>
      <c r="AD237" s="2" t="s">
        <v>18</v>
      </c>
      <c r="AE237" s="2" t="s">
        <v>18</v>
      </c>
      <c r="AF237" s="2" t="s">
        <v>18</v>
      </c>
      <c r="AG237" s="2">
        <v>8.7782565459461295E-2</v>
      </c>
      <c r="AH237" s="2">
        <v>-8.0356023386401396E-2</v>
      </c>
      <c r="AI237" s="2">
        <v>-0.54292171372531906</v>
      </c>
      <c r="AJ237" s="2">
        <v>-0.47995688111171703</v>
      </c>
      <c r="AK237" s="2">
        <v>-0.74012792065605604</v>
      </c>
      <c r="AL237" s="2">
        <v>-0.39432382703854202</v>
      </c>
      <c r="AM237" s="2">
        <v>-0.70237842828758701</v>
      </c>
    </row>
    <row r="238" spans="1:39" x14ac:dyDescent="0.2">
      <c r="A238" s="2">
        <v>1969625</v>
      </c>
      <c r="B238" s="2">
        <v>1.54277483794185E-2</v>
      </c>
      <c r="C238" s="2">
        <v>3.17895430169981E-3</v>
      </c>
      <c r="D238" s="2">
        <v>3.4169094687380497E-2</v>
      </c>
      <c r="E238" s="2">
        <v>7.8443964292081707E-3</v>
      </c>
      <c r="F238" s="2">
        <v>1</v>
      </c>
      <c r="G238" s="2">
        <v>0.99999999995613198</v>
      </c>
      <c r="H238" s="2">
        <v>9.3935928747999203E-4</v>
      </c>
      <c r="I238" s="2">
        <v>1</v>
      </c>
      <c r="J238" s="4" t="b">
        <v>0</v>
      </c>
      <c r="K238" s="4" t="b">
        <v>0</v>
      </c>
      <c r="L238" s="4" t="b">
        <v>1</v>
      </c>
      <c r="M238" s="4" t="b">
        <v>0</v>
      </c>
      <c r="N238" s="2" t="s">
        <v>517</v>
      </c>
      <c r="O238" s="2">
        <v>-10</v>
      </c>
      <c r="P238" s="2">
        <v>1968421</v>
      </c>
      <c r="Q238" s="2">
        <v>1969635</v>
      </c>
      <c r="R238" s="2">
        <v>-1</v>
      </c>
      <c r="S238" s="2" t="s">
        <v>344</v>
      </c>
      <c r="T238" s="2" t="s">
        <v>518</v>
      </c>
      <c r="U238" s="2">
        <v>204</v>
      </c>
      <c r="V238" s="2">
        <v>1969829</v>
      </c>
      <c r="W238" s="2">
        <v>1971037</v>
      </c>
      <c r="X238" s="2">
        <v>1</v>
      </c>
      <c r="Y238" s="2" t="s">
        <v>519</v>
      </c>
      <c r="Z238" s="2">
        <v>0.25475321234513099</v>
      </c>
      <c r="AA238" s="2">
        <v>0.90497786496410804</v>
      </c>
      <c r="AB238" s="2">
        <v>-7.3915280749652403E-3</v>
      </c>
      <c r="AC238" s="2">
        <v>0.205250173775093</v>
      </c>
      <c r="AD238" s="2">
        <v>0.72268864250913101</v>
      </c>
      <c r="AE238" s="2">
        <v>0.78817452278399502</v>
      </c>
      <c r="AF238" s="2">
        <v>1.08579396794379</v>
      </c>
      <c r="AG238" s="2">
        <v>0.293682031685712</v>
      </c>
      <c r="AH238" s="2">
        <v>0.10895462230587701</v>
      </c>
      <c r="AI238" s="2">
        <v>0.16830584885505401</v>
      </c>
      <c r="AJ238" s="2">
        <v>0.25672770153797903</v>
      </c>
      <c r="AK238" s="2">
        <v>0.205179152369343</v>
      </c>
      <c r="AL238" s="2">
        <v>0.18044057074769099</v>
      </c>
      <c r="AM238" s="2">
        <v>0.511259619655697</v>
      </c>
    </row>
    <row r="239" spans="1:39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6"/>
      <c r="K239" s="6"/>
      <c r="L239" s="6"/>
      <c r="M239" s="6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</row>
    <row r="240" spans="1:39" x14ac:dyDescent="0.2">
      <c r="A240" s="10" t="s">
        <v>617</v>
      </c>
      <c r="B240" s="11"/>
      <c r="C240" s="11"/>
      <c r="D240" s="11"/>
      <c r="E240" s="11"/>
      <c r="F240" s="5"/>
      <c r="G240" s="5"/>
      <c r="H240" s="5"/>
      <c r="I240" s="5"/>
      <c r="J240" s="6"/>
      <c r="K240" s="6"/>
      <c r="L240" s="6"/>
      <c r="M240" s="6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</row>
    <row r="242" spans="1:39" x14ac:dyDescent="0.2">
      <c r="A242" s="1" t="s">
        <v>0</v>
      </c>
      <c r="B242" s="8" t="s">
        <v>614</v>
      </c>
      <c r="C242" s="9"/>
      <c r="D242" s="9"/>
      <c r="E242" s="9"/>
      <c r="F242" s="8" t="s">
        <v>615</v>
      </c>
      <c r="G242" s="9"/>
      <c r="H242" s="9"/>
      <c r="I242" s="9"/>
      <c r="J242" s="8" t="s">
        <v>616</v>
      </c>
      <c r="K242" s="9"/>
      <c r="L242" s="9"/>
      <c r="M242" s="9"/>
      <c r="N242" s="1" t="s">
        <v>1</v>
      </c>
      <c r="O242" s="1" t="s">
        <v>2</v>
      </c>
      <c r="P242" s="1" t="s">
        <v>3</v>
      </c>
      <c r="Q242" s="1" t="s">
        <v>4</v>
      </c>
      <c r="R242" s="1" t="s">
        <v>5</v>
      </c>
      <c r="S242" s="1" t="s">
        <v>6</v>
      </c>
      <c r="T242" s="1" t="s">
        <v>7</v>
      </c>
      <c r="U242" s="1" t="s">
        <v>2</v>
      </c>
      <c r="V242" s="1" t="s">
        <v>3</v>
      </c>
      <c r="W242" s="1" t="s">
        <v>4</v>
      </c>
      <c r="X242" s="1" t="s">
        <v>5</v>
      </c>
      <c r="Y242" s="1" t="s">
        <v>6</v>
      </c>
      <c r="Z242" s="1" t="s">
        <v>8</v>
      </c>
      <c r="AA242" s="1" t="s">
        <v>9</v>
      </c>
      <c r="AB242" s="1" t="s">
        <v>10</v>
      </c>
      <c r="AC242" s="1" t="s">
        <v>11</v>
      </c>
      <c r="AD242" s="1" t="s">
        <v>12</v>
      </c>
      <c r="AE242" s="1" t="s">
        <v>13</v>
      </c>
      <c r="AF242" s="1" t="s">
        <v>14</v>
      </c>
      <c r="AG242" s="1" t="s">
        <v>8</v>
      </c>
      <c r="AH242" s="1" t="s">
        <v>9</v>
      </c>
      <c r="AI242" s="1" t="s">
        <v>10</v>
      </c>
      <c r="AJ242" s="1" t="s">
        <v>11</v>
      </c>
      <c r="AK242" s="1" t="s">
        <v>12</v>
      </c>
      <c r="AL242" s="1" t="s">
        <v>13</v>
      </c>
      <c r="AM242" s="1" t="s">
        <v>14</v>
      </c>
    </row>
    <row r="243" spans="1:39" x14ac:dyDescent="0.2">
      <c r="A243" s="1"/>
      <c r="B243" s="1" t="s">
        <v>610</v>
      </c>
      <c r="C243" s="1" t="s">
        <v>611</v>
      </c>
      <c r="D243" s="1" t="s">
        <v>612</v>
      </c>
      <c r="E243" s="1" t="s">
        <v>613</v>
      </c>
      <c r="F243" s="1" t="s">
        <v>610</v>
      </c>
      <c r="G243" s="1" t="s">
        <v>611</v>
      </c>
      <c r="H243" s="1" t="s">
        <v>612</v>
      </c>
      <c r="I243" s="1" t="s">
        <v>613</v>
      </c>
      <c r="J243" s="1" t="s">
        <v>610</v>
      </c>
      <c r="K243" s="1" t="s">
        <v>611</v>
      </c>
      <c r="L243" s="1" t="s">
        <v>612</v>
      </c>
      <c r="M243" s="1" t="s">
        <v>613</v>
      </c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</row>
    <row r="244" spans="1:39" x14ac:dyDescent="0.2">
      <c r="A244" s="2">
        <v>1600875</v>
      </c>
      <c r="B244" s="2">
        <v>2.8117352464431301E-2</v>
      </c>
      <c r="C244" s="2">
        <v>0.124376275640301</v>
      </c>
      <c r="D244" s="2">
        <v>5.6331918628246803E-2</v>
      </c>
      <c r="E244" s="2">
        <v>8.4232067183245204E-3</v>
      </c>
      <c r="F244" s="2">
        <v>9.3626581234585197E-4</v>
      </c>
      <c r="G244" s="3">
        <v>2.81954757373543E-52</v>
      </c>
      <c r="H244" s="3">
        <v>1.3308525976201099E-16</v>
      </c>
      <c r="I244" s="2">
        <v>1</v>
      </c>
      <c r="J244" s="4" t="b">
        <v>1</v>
      </c>
      <c r="K244" s="4" t="b">
        <v>1</v>
      </c>
      <c r="L244" s="4" t="b">
        <v>1</v>
      </c>
      <c r="M244" s="4" t="b">
        <v>0</v>
      </c>
      <c r="N244" s="2" t="s">
        <v>520</v>
      </c>
      <c r="O244" s="2">
        <v>482</v>
      </c>
      <c r="P244" s="2">
        <v>1599982</v>
      </c>
      <c r="Q244" s="2">
        <v>1600393</v>
      </c>
      <c r="R244" s="2">
        <v>-1</v>
      </c>
      <c r="S244" s="2" t="s">
        <v>461</v>
      </c>
      <c r="T244" s="2" t="s">
        <v>18</v>
      </c>
      <c r="U244" s="2" t="s">
        <v>18</v>
      </c>
      <c r="V244" s="2" t="s">
        <v>18</v>
      </c>
      <c r="W244" s="2" t="s">
        <v>18</v>
      </c>
      <c r="X244" s="2" t="s">
        <v>18</v>
      </c>
      <c r="Y244" s="2" t="s">
        <v>18</v>
      </c>
      <c r="Z244" s="2" t="s">
        <v>18</v>
      </c>
      <c r="AA244" s="2" t="s">
        <v>18</v>
      </c>
      <c r="AB244" s="2" t="s">
        <v>18</v>
      </c>
      <c r="AC244" s="2" t="s">
        <v>18</v>
      </c>
      <c r="AD244" s="2" t="s">
        <v>18</v>
      </c>
      <c r="AE244" s="2" t="s">
        <v>18</v>
      </c>
      <c r="AF244" s="2" t="s">
        <v>18</v>
      </c>
      <c r="AG244" s="2" t="s">
        <v>18</v>
      </c>
      <c r="AH244" s="2" t="s">
        <v>18</v>
      </c>
      <c r="AI244" s="2" t="s">
        <v>18</v>
      </c>
      <c r="AJ244" s="2" t="s">
        <v>18</v>
      </c>
      <c r="AK244" s="2" t="s">
        <v>18</v>
      </c>
      <c r="AL244" s="2" t="s">
        <v>18</v>
      </c>
      <c r="AM244" s="2" t="s">
        <v>18</v>
      </c>
    </row>
    <row r="245" spans="1:39" x14ac:dyDescent="0.2">
      <c r="A245" s="2">
        <v>3026675</v>
      </c>
      <c r="B245" s="2">
        <v>2.8919890592118299E-2</v>
      </c>
      <c r="C245" s="2">
        <v>0.109519540289606</v>
      </c>
      <c r="D245" s="2">
        <v>4.47796233010824E-2</v>
      </c>
      <c r="E245" s="2">
        <v>2.1410758237938199E-2</v>
      </c>
      <c r="F245" s="2">
        <v>3.4200976134118503E-4</v>
      </c>
      <c r="G245" s="3">
        <v>9.3409216450318299E-40</v>
      </c>
      <c r="H245" s="3">
        <v>3.8133148181793803E-9</v>
      </c>
      <c r="I245" s="2">
        <v>1</v>
      </c>
      <c r="J245" s="4" t="b">
        <v>1</v>
      </c>
      <c r="K245" s="4" t="b">
        <v>1</v>
      </c>
      <c r="L245" s="4" t="b">
        <v>1</v>
      </c>
      <c r="M245" s="4" t="b">
        <v>0</v>
      </c>
      <c r="N245" s="2" t="s">
        <v>521</v>
      </c>
      <c r="O245" s="2">
        <v>495</v>
      </c>
      <c r="P245" s="2">
        <v>3024654</v>
      </c>
      <c r="Q245" s="2">
        <v>3026180</v>
      </c>
      <c r="R245" s="2">
        <v>-1</v>
      </c>
      <c r="S245" s="2" t="s">
        <v>461</v>
      </c>
      <c r="T245" s="2" t="s">
        <v>18</v>
      </c>
      <c r="U245" s="2" t="s">
        <v>18</v>
      </c>
      <c r="V245" s="2" t="s">
        <v>18</v>
      </c>
      <c r="W245" s="2" t="s">
        <v>18</v>
      </c>
      <c r="X245" s="2" t="s">
        <v>18</v>
      </c>
      <c r="Y245" s="2" t="s">
        <v>18</v>
      </c>
      <c r="Z245" s="2" t="s">
        <v>18</v>
      </c>
      <c r="AA245" s="2" t="s">
        <v>18</v>
      </c>
      <c r="AB245" s="2" t="s">
        <v>18</v>
      </c>
      <c r="AC245" s="2" t="s">
        <v>18</v>
      </c>
      <c r="AD245" s="2" t="s">
        <v>18</v>
      </c>
      <c r="AE245" s="2" t="s">
        <v>18</v>
      </c>
      <c r="AF245" s="2" t="s">
        <v>18</v>
      </c>
      <c r="AG245" s="2" t="s">
        <v>18</v>
      </c>
      <c r="AH245" s="2" t="s">
        <v>18</v>
      </c>
      <c r="AI245" s="2" t="s">
        <v>18</v>
      </c>
      <c r="AJ245" s="2" t="s">
        <v>18</v>
      </c>
      <c r="AK245" s="2" t="s">
        <v>18</v>
      </c>
      <c r="AL245" s="2" t="s">
        <v>18</v>
      </c>
      <c r="AM245" s="2" t="s">
        <v>18</v>
      </c>
    </row>
    <row r="246" spans="1:39" x14ac:dyDescent="0.2">
      <c r="A246" s="2">
        <v>6057100</v>
      </c>
      <c r="B246" s="2">
        <v>6.7969406838657903E-2</v>
      </c>
      <c r="C246" s="2">
        <v>7.3894239567775702E-2</v>
      </c>
      <c r="D246" s="2">
        <v>7.5128174645465895E-2</v>
      </c>
      <c r="E246" s="2">
        <v>2.18306785383841E-3</v>
      </c>
      <c r="F246" s="3">
        <v>1.0104068277299401E-39</v>
      </c>
      <c r="G246" s="3">
        <v>3.7522464955420599E-16</v>
      </c>
      <c r="H246" s="3">
        <v>2.7133340537245E-32</v>
      </c>
      <c r="I246" s="2">
        <v>1</v>
      </c>
      <c r="J246" s="4" t="b">
        <v>1</v>
      </c>
      <c r="K246" s="4" t="b">
        <v>1</v>
      </c>
      <c r="L246" s="4" t="b">
        <v>1</v>
      </c>
      <c r="M246" s="4" t="b">
        <v>0</v>
      </c>
      <c r="N246" s="2" t="s">
        <v>522</v>
      </c>
      <c r="O246" s="2">
        <v>1203</v>
      </c>
      <c r="P246" s="2">
        <v>6054599</v>
      </c>
      <c r="Q246" s="2">
        <v>6055897</v>
      </c>
      <c r="R246" s="2">
        <v>-1</v>
      </c>
      <c r="S246" s="2" t="s">
        <v>523</v>
      </c>
      <c r="T246" s="2" t="s">
        <v>18</v>
      </c>
      <c r="U246" s="2" t="s">
        <v>18</v>
      </c>
      <c r="V246" s="2" t="s">
        <v>18</v>
      </c>
      <c r="W246" s="2" t="s">
        <v>18</v>
      </c>
      <c r="X246" s="2" t="s">
        <v>18</v>
      </c>
      <c r="Y246" s="2" t="s">
        <v>18</v>
      </c>
      <c r="Z246" s="2">
        <v>2.3388104046270002E-2</v>
      </c>
      <c r="AA246" s="2">
        <v>-0.35986863012874498</v>
      </c>
      <c r="AB246" s="2">
        <v>0.11337810975530201</v>
      </c>
      <c r="AC246" s="2">
        <v>7.3769173992613596E-2</v>
      </c>
      <c r="AD246" s="2">
        <v>0.49118953207452198</v>
      </c>
      <c r="AE246" s="2">
        <v>0.36435567367212701</v>
      </c>
      <c r="AF246" s="2">
        <v>0.29176278422516</v>
      </c>
      <c r="AG246" s="2" t="s">
        <v>18</v>
      </c>
      <c r="AH246" s="2" t="s">
        <v>18</v>
      </c>
      <c r="AI246" s="2" t="s">
        <v>18</v>
      </c>
      <c r="AJ246" s="2" t="s">
        <v>18</v>
      </c>
      <c r="AK246" s="2" t="s">
        <v>18</v>
      </c>
      <c r="AL246" s="2" t="s">
        <v>18</v>
      </c>
      <c r="AM246" s="2" t="s">
        <v>18</v>
      </c>
    </row>
    <row r="247" spans="1:39" x14ac:dyDescent="0.2">
      <c r="A247" s="2">
        <v>7110625</v>
      </c>
      <c r="B247" s="2">
        <v>6.1882567113487698E-2</v>
      </c>
      <c r="C247" s="2">
        <v>3.2580796146557699E-2</v>
      </c>
      <c r="D247" s="2">
        <v>6.2497203875143001E-2</v>
      </c>
      <c r="E247" s="2">
        <v>-1.67961718056211E-2</v>
      </c>
      <c r="F247" s="3">
        <v>2.4520686845155801E-32</v>
      </c>
      <c r="G247" s="2">
        <v>0.99999999995613198</v>
      </c>
      <c r="H247" s="3">
        <v>2.91077536084484E-21</v>
      </c>
      <c r="I247" s="2">
        <v>1</v>
      </c>
      <c r="J247" s="4" t="b">
        <v>1</v>
      </c>
      <c r="K247" s="4" t="b">
        <v>0</v>
      </c>
      <c r="L247" s="4" t="b">
        <v>1</v>
      </c>
      <c r="M247" s="4" t="b">
        <v>0</v>
      </c>
      <c r="N247" s="2" t="s">
        <v>524</v>
      </c>
      <c r="O247" s="2">
        <v>815</v>
      </c>
      <c r="P247" s="2">
        <v>7108596</v>
      </c>
      <c r="Q247" s="2">
        <v>7109810</v>
      </c>
      <c r="R247" s="2">
        <v>-1</v>
      </c>
      <c r="S247" s="2" t="s">
        <v>525</v>
      </c>
      <c r="T247" s="2" t="s">
        <v>18</v>
      </c>
      <c r="U247" s="2" t="s">
        <v>18</v>
      </c>
      <c r="V247" s="2" t="s">
        <v>18</v>
      </c>
      <c r="W247" s="2" t="s">
        <v>18</v>
      </c>
      <c r="X247" s="2" t="s">
        <v>18</v>
      </c>
      <c r="Y247" s="2" t="s">
        <v>18</v>
      </c>
      <c r="Z247" s="2">
        <v>0.11117701816690501</v>
      </c>
      <c r="AA247" s="2">
        <v>0.11443409739442401</v>
      </c>
      <c r="AB247" s="2">
        <v>4.5100727366128801E-2</v>
      </c>
      <c r="AC247" s="2">
        <v>-1.23520686510687E-2</v>
      </c>
      <c r="AD247" s="2">
        <v>-0.12505640747188199</v>
      </c>
      <c r="AE247" s="2">
        <v>-9.8164451426022495E-2</v>
      </c>
      <c r="AF247" s="2">
        <v>1.1995369523733999E-2</v>
      </c>
      <c r="AG247" s="2" t="s">
        <v>18</v>
      </c>
      <c r="AH247" s="2" t="s">
        <v>18</v>
      </c>
      <c r="AI247" s="2" t="s">
        <v>18</v>
      </c>
      <c r="AJ247" s="2" t="s">
        <v>18</v>
      </c>
      <c r="AK247" s="2" t="s">
        <v>18</v>
      </c>
      <c r="AL247" s="2" t="s">
        <v>18</v>
      </c>
      <c r="AM247" s="2" t="s">
        <v>18</v>
      </c>
    </row>
    <row r="248" spans="1:39" x14ac:dyDescent="0.2">
      <c r="A248" s="2">
        <v>2565500</v>
      </c>
      <c r="B248" s="2">
        <v>3.8145182718157797E-2</v>
      </c>
      <c r="C248" s="2">
        <v>9.8639361396014896E-2</v>
      </c>
      <c r="D248" s="2">
        <v>7.0510480901241304E-2</v>
      </c>
      <c r="E248" s="2">
        <v>1.05561774795918E-2</v>
      </c>
      <c r="F248" s="3">
        <v>4.6247424232991299E-10</v>
      </c>
      <c r="G248" s="3">
        <v>1.37761913779205E-31</v>
      </c>
      <c r="H248" s="3">
        <v>4.9829750296235503E-28</v>
      </c>
      <c r="I248" s="2">
        <v>1</v>
      </c>
      <c r="J248" s="4" t="b">
        <v>1</v>
      </c>
      <c r="K248" s="4" t="b">
        <v>1</v>
      </c>
      <c r="L248" s="4" t="b">
        <v>1</v>
      </c>
      <c r="M248" s="4" t="b">
        <v>0</v>
      </c>
      <c r="N248" s="2" t="s">
        <v>526</v>
      </c>
      <c r="O248" s="2">
        <v>602</v>
      </c>
      <c r="P248" s="2">
        <v>2563915</v>
      </c>
      <c r="Q248" s="2">
        <v>2564898</v>
      </c>
      <c r="R248" s="2">
        <v>-1</v>
      </c>
      <c r="S248" s="2" t="s">
        <v>527</v>
      </c>
      <c r="T248" s="2" t="s">
        <v>18</v>
      </c>
      <c r="U248" s="2" t="s">
        <v>18</v>
      </c>
      <c r="V248" s="2" t="s">
        <v>18</v>
      </c>
      <c r="W248" s="2" t="s">
        <v>18</v>
      </c>
      <c r="X248" s="2" t="s">
        <v>18</v>
      </c>
      <c r="Y248" s="2" t="s">
        <v>18</v>
      </c>
      <c r="Z248" s="2">
        <v>0.25151293691947002</v>
      </c>
      <c r="AA248" s="2">
        <v>0.63903898596369202</v>
      </c>
      <c r="AB248" s="2">
        <v>-0.32485587885198097</v>
      </c>
      <c r="AC248" s="2">
        <v>2.41931147796208E-2</v>
      </c>
      <c r="AD248" s="2">
        <v>0.38466266001285399</v>
      </c>
      <c r="AE248" s="2">
        <v>0.58897146041015702</v>
      </c>
      <c r="AF248" s="2">
        <v>1.0926492164949999</v>
      </c>
      <c r="AG248" s="2" t="s">
        <v>18</v>
      </c>
      <c r="AH248" s="2" t="s">
        <v>18</v>
      </c>
      <c r="AI248" s="2" t="s">
        <v>18</v>
      </c>
      <c r="AJ248" s="2" t="s">
        <v>18</v>
      </c>
      <c r="AK248" s="2" t="s">
        <v>18</v>
      </c>
      <c r="AL248" s="2" t="s">
        <v>18</v>
      </c>
      <c r="AM248" s="2" t="s">
        <v>18</v>
      </c>
    </row>
    <row r="249" spans="1:39" x14ac:dyDescent="0.2">
      <c r="A249" s="2">
        <v>6953500</v>
      </c>
      <c r="B249" s="2">
        <v>4.8754218266380003E-2</v>
      </c>
      <c r="C249" s="2">
        <v>6.49800954691786E-2</v>
      </c>
      <c r="D249" s="2">
        <v>7.4222750308786306E-2</v>
      </c>
      <c r="E249" s="2">
        <v>-5.3796586518211299E-3</v>
      </c>
      <c r="F249" s="3">
        <v>9.7876658790192993E-19</v>
      </c>
      <c r="G249" s="3">
        <v>1.16849259509718E-11</v>
      </c>
      <c r="H249" s="3">
        <v>1.9525717336503901E-31</v>
      </c>
      <c r="I249" s="2">
        <v>1</v>
      </c>
      <c r="J249" s="4" t="b">
        <v>1</v>
      </c>
      <c r="K249" s="4" t="b">
        <v>1</v>
      </c>
      <c r="L249" s="4" t="b">
        <v>1</v>
      </c>
      <c r="M249" s="4" t="b">
        <v>0</v>
      </c>
      <c r="N249" s="2" t="s">
        <v>18</v>
      </c>
      <c r="O249" s="2" t="s">
        <v>18</v>
      </c>
      <c r="P249" s="2" t="s">
        <v>18</v>
      </c>
      <c r="Q249" s="2" t="s">
        <v>18</v>
      </c>
      <c r="R249" s="2" t="s">
        <v>18</v>
      </c>
      <c r="S249" s="2" t="s">
        <v>18</v>
      </c>
      <c r="T249" s="2" t="s">
        <v>528</v>
      </c>
      <c r="U249" s="2">
        <v>582</v>
      </c>
      <c r="V249" s="2">
        <v>6954082</v>
      </c>
      <c r="W249" s="2">
        <v>6955086</v>
      </c>
      <c r="X249" s="2">
        <v>1</v>
      </c>
      <c r="Y249" s="2" t="s">
        <v>529</v>
      </c>
      <c r="Z249" s="2" t="s">
        <v>18</v>
      </c>
      <c r="AA249" s="2" t="s">
        <v>18</v>
      </c>
      <c r="AB249" s="2" t="s">
        <v>18</v>
      </c>
      <c r="AC249" s="2" t="s">
        <v>18</v>
      </c>
      <c r="AD249" s="2" t="s">
        <v>18</v>
      </c>
      <c r="AE249" s="2" t="s">
        <v>18</v>
      </c>
      <c r="AF249" s="2" t="s">
        <v>18</v>
      </c>
      <c r="AG249" s="2">
        <v>9.6777647407728706E-2</v>
      </c>
      <c r="AH249" s="2">
        <v>-6.9590573390130694E-2</v>
      </c>
      <c r="AI249" s="2">
        <v>5.0483004408452999E-2</v>
      </c>
      <c r="AJ249" s="2">
        <v>0.109762565995869</v>
      </c>
      <c r="AK249" s="2">
        <v>2.8327813338996099E-2</v>
      </c>
      <c r="AL249" s="2">
        <v>-4.97997392512231E-2</v>
      </c>
      <c r="AM249" s="2">
        <v>0.15507939144520499</v>
      </c>
    </row>
    <row r="250" spans="1:39" x14ac:dyDescent="0.2">
      <c r="A250" s="2">
        <v>774850</v>
      </c>
      <c r="B250" s="2">
        <v>1.06389976895088E-2</v>
      </c>
      <c r="C250" s="2">
        <v>9.1025144461143598E-2</v>
      </c>
      <c r="D250" s="2">
        <v>2.7067452836008001E-2</v>
      </c>
      <c r="E250" s="2">
        <v>4.7918532398047399E-3</v>
      </c>
      <c r="F250" s="2">
        <v>1</v>
      </c>
      <c r="G250" s="3">
        <v>2.2557968717219199E-26</v>
      </c>
      <c r="H250" s="2">
        <v>0.64291877084503202</v>
      </c>
      <c r="I250" s="2">
        <v>1</v>
      </c>
      <c r="J250" s="4" t="b">
        <v>0</v>
      </c>
      <c r="K250" s="4" t="b">
        <v>1</v>
      </c>
      <c r="L250" s="4" t="b">
        <v>0</v>
      </c>
      <c r="M250" s="4" t="b">
        <v>0</v>
      </c>
      <c r="N250" s="2" t="s">
        <v>18</v>
      </c>
      <c r="O250" s="2" t="s">
        <v>18</v>
      </c>
      <c r="P250" s="2" t="s">
        <v>18</v>
      </c>
      <c r="Q250" s="2" t="s">
        <v>18</v>
      </c>
      <c r="R250" s="2" t="s">
        <v>18</v>
      </c>
      <c r="S250" s="2" t="s">
        <v>18</v>
      </c>
      <c r="T250" s="2" t="s">
        <v>530</v>
      </c>
      <c r="U250" s="2">
        <v>1312</v>
      </c>
      <c r="V250" s="2">
        <v>776162</v>
      </c>
      <c r="W250" s="2">
        <v>776962</v>
      </c>
      <c r="X250" s="2">
        <v>1</v>
      </c>
      <c r="Y250" s="2" t="s">
        <v>531</v>
      </c>
      <c r="Z250" s="2" t="s">
        <v>18</v>
      </c>
      <c r="AA250" s="2" t="s">
        <v>18</v>
      </c>
      <c r="AB250" s="2" t="s">
        <v>18</v>
      </c>
      <c r="AC250" s="2" t="s">
        <v>18</v>
      </c>
      <c r="AD250" s="2" t="s">
        <v>18</v>
      </c>
      <c r="AE250" s="2" t="s">
        <v>18</v>
      </c>
      <c r="AF250" s="2" t="s">
        <v>18</v>
      </c>
      <c r="AG250" s="2">
        <v>8.5083074642771095E-3</v>
      </c>
      <c r="AH250" s="2">
        <v>2.71064171969089E-2</v>
      </c>
      <c r="AI250" s="2">
        <v>-8.9992556128049E-3</v>
      </c>
      <c r="AJ250" s="2">
        <v>0.19870586876551199</v>
      </c>
      <c r="AK250" s="2">
        <v>2.2770980817674601E-2</v>
      </c>
      <c r="AL250" s="2">
        <v>0.32527140283682199</v>
      </c>
      <c r="AM250" s="2">
        <v>-0.11910966517008199</v>
      </c>
    </row>
    <row r="251" spans="1:39" x14ac:dyDescent="0.2">
      <c r="A251" s="2">
        <v>3780775</v>
      </c>
      <c r="B251" s="2">
        <v>3.5022367537813101E-3</v>
      </c>
      <c r="C251" s="2">
        <v>8.3026095908286496E-2</v>
      </c>
      <c r="D251" s="2">
        <v>-6.2362886208589203E-3</v>
      </c>
      <c r="E251" s="2">
        <v>1.0851354024150901E-2</v>
      </c>
      <c r="F251" s="2">
        <v>1</v>
      </c>
      <c r="G251" s="3">
        <v>2.4312794978742199E-21</v>
      </c>
      <c r="H251" s="2">
        <v>0.99999965504676203</v>
      </c>
      <c r="I251" s="2">
        <v>1</v>
      </c>
      <c r="J251" s="4" t="b">
        <v>0</v>
      </c>
      <c r="K251" s="4" t="b">
        <v>1</v>
      </c>
      <c r="L251" s="4" t="b">
        <v>0</v>
      </c>
      <c r="M251" s="4" t="b">
        <v>0</v>
      </c>
      <c r="N251" s="2" t="s">
        <v>18</v>
      </c>
      <c r="O251" s="2" t="s">
        <v>18</v>
      </c>
      <c r="P251" s="2" t="s">
        <v>18</v>
      </c>
      <c r="Q251" s="2" t="s">
        <v>18</v>
      </c>
      <c r="R251" s="2" t="s">
        <v>18</v>
      </c>
      <c r="S251" s="2" t="s">
        <v>18</v>
      </c>
      <c r="T251" s="2" t="s">
        <v>532</v>
      </c>
      <c r="U251" s="2">
        <v>507</v>
      </c>
      <c r="V251" s="2">
        <v>3781282</v>
      </c>
      <c r="W251" s="2">
        <v>3781620</v>
      </c>
      <c r="X251" s="2">
        <v>1</v>
      </c>
      <c r="Y251" s="2" t="s">
        <v>533</v>
      </c>
      <c r="Z251" s="2" t="s">
        <v>18</v>
      </c>
      <c r="AA251" s="2" t="s">
        <v>18</v>
      </c>
      <c r="AB251" s="2" t="s">
        <v>18</v>
      </c>
      <c r="AC251" s="2" t="s">
        <v>18</v>
      </c>
      <c r="AD251" s="2" t="s">
        <v>18</v>
      </c>
      <c r="AE251" s="2" t="s">
        <v>18</v>
      </c>
      <c r="AF251" s="2" t="s">
        <v>18</v>
      </c>
      <c r="AG251" s="2">
        <v>0.24606096160884799</v>
      </c>
      <c r="AH251" s="2">
        <v>0.35520146494795701</v>
      </c>
      <c r="AI251" s="2">
        <v>9.7197216456001101E-2</v>
      </c>
      <c r="AJ251" s="2">
        <v>0.30766819136863999</v>
      </c>
      <c r="AK251" s="2">
        <v>8.7871489498786204E-2</v>
      </c>
      <c r="AL251" s="2">
        <v>0.15852598938020501</v>
      </c>
      <c r="AM251" s="2">
        <v>0.88231665852014496</v>
      </c>
    </row>
    <row r="252" spans="1:39" x14ac:dyDescent="0.2">
      <c r="A252" s="2">
        <v>5793400</v>
      </c>
      <c r="B252" s="2">
        <v>3.3132448470455399E-2</v>
      </c>
      <c r="C252" s="2">
        <v>7.6406534394349607E-2</v>
      </c>
      <c r="D252" s="2">
        <v>6.17712458552881E-2</v>
      </c>
      <c r="E252" s="2">
        <v>2.0940441054045199E-2</v>
      </c>
      <c r="F252" s="3">
        <v>1.11306275117514E-6</v>
      </c>
      <c r="G252" s="3">
        <v>1.6069697484692099E-17</v>
      </c>
      <c r="H252" s="3">
        <v>1.0898771391824601E-20</v>
      </c>
      <c r="I252" s="2">
        <v>1</v>
      </c>
      <c r="J252" s="4" t="b">
        <v>1</v>
      </c>
      <c r="K252" s="4" t="b">
        <v>1</v>
      </c>
      <c r="L252" s="4" t="b">
        <v>1</v>
      </c>
      <c r="M252" s="4" t="b">
        <v>0</v>
      </c>
      <c r="N252" s="2" t="s">
        <v>18</v>
      </c>
      <c r="O252" s="2" t="s">
        <v>18</v>
      </c>
      <c r="P252" s="2" t="s">
        <v>18</v>
      </c>
      <c r="Q252" s="2" t="s">
        <v>18</v>
      </c>
      <c r="R252" s="2" t="s">
        <v>18</v>
      </c>
      <c r="S252" s="2" t="s">
        <v>18</v>
      </c>
      <c r="T252" s="2" t="s">
        <v>534</v>
      </c>
      <c r="U252" s="2">
        <v>1681</v>
      </c>
      <c r="V252" s="2">
        <v>5795081</v>
      </c>
      <c r="W252" s="2">
        <v>5796922</v>
      </c>
      <c r="X252" s="2">
        <v>1</v>
      </c>
      <c r="Y252" s="2" t="s">
        <v>535</v>
      </c>
      <c r="Z252" s="2" t="s">
        <v>18</v>
      </c>
      <c r="AA252" s="2" t="s">
        <v>18</v>
      </c>
      <c r="AB252" s="2" t="s">
        <v>18</v>
      </c>
      <c r="AC252" s="2" t="s">
        <v>18</v>
      </c>
      <c r="AD252" s="2" t="s">
        <v>18</v>
      </c>
      <c r="AE252" s="2" t="s">
        <v>18</v>
      </c>
      <c r="AF252" s="2" t="s">
        <v>18</v>
      </c>
      <c r="AG252" s="2">
        <v>0.226801883282512</v>
      </c>
      <c r="AH252" s="2">
        <v>1.47242599335789</v>
      </c>
      <c r="AI252" s="2">
        <v>1.6301417114221599</v>
      </c>
      <c r="AJ252" s="2">
        <v>-1.5675366475228201</v>
      </c>
      <c r="AK252" s="2">
        <v>0.25459995342943698</v>
      </c>
      <c r="AL252" s="2">
        <v>0.11520367983737</v>
      </c>
      <c r="AM252" s="2">
        <v>0.99260993306620804</v>
      </c>
    </row>
    <row r="253" spans="1:39" x14ac:dyDescent="0.2">
      <c r="A253" s="2">
        <v>6366975</v>
      </c>
      <c r="B253" s="2">
        <v>5.0017158879744603E-2</v>
      </c>
      <c r="C253" s="2">
        <v>-2.78542382186131E-2</v>
      </c>
      <c r="D253" s="2">
        <v>1.3249961246200599E-2</v>
      </c>
      <c r="E253" s="2">
        <v>-2.6926351869664002E-2</v>
      </c>
      <c r="F253" s="3">
        <v>6.6116019080326402E-20</v>
      </c>
      <c r="G253" s="2">
        <v>0.99999999995613198</v>
      </c>
      <c r="H253" s="2">
        <v>0.99999965504676203</v>
      </c>
      <c r="I253" s="2">
        <v>1</v>
      </c>
      <c r="J253" s="4" t="b">
        <v>1</v>
      </c>
      <c r="K253" s="4" t="b">
        <v>0</v>
      </c>
      <c r="L253" s="4" t="b">
        <v>0</v>
      </c>
      <c r="M253" s="4" t="b">
        <v>0</v>
      </c>
      <c r="N253" s="2" t="s">
        <v>536</v>
      </c>
      <c r="O253" s="2">
        <v>1911</v>
      </c>
      <c r="P253" s="2">
        <v>6364639</v>
      </c>
      <c r="Q253" s="2">
        <v>6365064</v>
      </c>
      <c r="R253" s="2">
        <v>-1</v>
      </c>
      <c r="S253" s="2" t="s">
        <v>21</v>
      </c>
      <c r="T253" s="2" t="s">
        <v>18</v>
      </c>
      <c r="U253" s="2" t="s">
        <v>18</v>
      </c>
      <c r="V253" s="2" t="s">
        <v>18</v>
      </c>
      <c r="W253" s="2" t="s">
        <v>18</v>
      </c>
      <c r="X253" s="2" t="s">
        <v>18</v>
      </c>
      <c r="Y253" s="2" t="s">
        <v>18</v>
      </c>
      <c r="Z253" s="2">
        <v>-0.59446581420189804</v>
      </c>
      <c r="AA253" s="2">
        <v>0.14614566683476901</v>
      </c>
      <c r="AB253" s="2">
        <v>0.86047876424049896</v>
      </c>
      <c r="AC253" s="2">
        <v>1.4013736787922599</v>
      </c>
      <c r="AD253" s="2">
        <v>0.58457931499331295</v>
      </c>
      <c r="AE253" s="2">
        <v>0.35021606634347402</v>
      </c>
      <c r="AF253" s="2">
        <v>6.4565019807272305E-4</v>
      </c>
      <c r="AG253" s="2" t="s">
        <v>18</v>
      </c>
      <c r="AH253" s="2" t="s">
        <v>18</v>
      </c>
      <c r="AI253" s="2" t="s">
        <v>18</v>
      </c>
      <c r="AJ253" s="2" t="s">
        <v>18</v>
      </c>
      <c r="AK253" s="2" t="s">
        <v>18</v>
      </c>
      <c r="AL253" s="2" t="s">
        <v>18</v>
      </c>
      <c r="AM253" s="2" t="s">
        <v>18</v>
      </c>
    </row>
    <row r="254" spans="1:39" x14ac:dyDescent="0.2">
      <c r="A254" s="2">
        <v>6486475</v>
      </c>
      <c r="B254" s="2">
        <v>1.4588984654077901E-2</v>
      </c>
      <c r="C254" s="2">
        <v>7.79516140513377E-2</v>
      </c>
      <c r="D254" s="2">
        <v>1.9010372797734699E-2</v>
      </c>
      <c r="E254" s="2">
        <v>5.3503257729975596E-3</v>
      </c>
      <c r="F254" s="2">
        <v>1</v>
      </c>
      <c r="G254" s="3">
        <v>2.1990154890004399E-18</v>
      </c>
      <c r="H254" s="2">
        <v>0.99999965504676203</v>
      </c>
      <c r="I254" s="2">
        <v>1</v>
      </c>
      <c r="J254" s="4" t="b">
        <v>0</v>
      </c>
      <c r="K254" s="4" t="b">
        <v>1</v>
      </c>
      <c r="L254" s="4" t="b">
        <v>0</v>
      </c>
      <c r="M254" s="4" t="b">
        <v>0</v>
      </c>
      <c r="N254" s="2" t="s">
        <v>18</v>
      </c>
      <c r="O254" s="2" t="s">
        <v>18</v>
      </c>
      <c r="P254" s="2" t="s">
        <v>18</v>
      </c>
      <c r="Q254" s="2" t="s">
        <v>18</v>
      </c>
      <c r="R254" s="2" t="s">
        <v>18</v>
      </c>
      <c r="S254" s="2" t="s">
        <v>18</v>
      </c>
      <c r="T254" s="2" t="s">
        <v>537</v>
      </c>
      <c r="U254" s="2">
        <v>506</v>
      </c>
      <c r="V254" s="2">
        <v>6486981</v>
      </c>
      <c r="W254" s="2">
        <v>6488117</v>
      </c>
      <c r="X254" s="2">
        <v>1</v>
      </c>
      <c r="Y254" s="2" t="s">
        <v>538</v>
      </c>
      <c r="Z254" s="2" t="s">
        <v>18</v>
      </c>
      <c r="AA254" s="2" t="s">
        <v>18</v>
      </c>
      <c r="AB254" s="2" t="s">
        <v>18</v>
      </c>
      <c r="AC254" s="2" t="s">
        <v>18</v>
      </c>
      <c r="AD254" s="2" t="s">
        <v>18</v>
      </c>
      <c r="AE254" s="2" t="s">
        <v>18</v>
      </c>
      <c r="AF254" s="2" t="s">
        <v>18</v>
      </c>
      <c r="AG254" s="2">
        <v>3.4771829521947198E-2</v>
      </c>
      <c r="AH254" s="2">
        <v>-3.9856555734632003E-2</v>
      </c>
      <c r="AI254" s="2">
        <v>8.8628257125861906E-2</v>
      </c>
      <c r="AJ254" s="2">
        <v>-2.6160705682865899E-2</v>
      </c>
      <c r="AK254" s="2">
        <v>8.7225129517722894E-3</v>
      </c>
      <c r="AL254" s="2">
        <v>4.91948253242818E-2</v>
      </c>
      <c r="AM254" s="2">
        <v>0.141559984561933</v>
      </c>
    </row>
    <row r="255" spans="1:39" x14ac:dyDescent="0.2">
      <c r="A255" s="2">
        <v>5362025</v>
      </c>
      <c r="B255" s="2">
        <v>1.7250946819315299E-2</v>
      </c>
      <c r="C255" s="2">
        <v>7.3200980199090201E-2</v>
      </c>
      <c r="D255" s="2">
        <v>4.9718159109261202E-2</v>
      </c>
      <c r="E255" s="2">
        <v>-1.4308233304874301E-3</v>
      </c>
      <c r="F255" s="2">
        <v>1</v>
      </c>
      <c r="G255" s="3">
        <v>8.78959048818593E-16</v>
      </c>
      <c r="H255" s="3">
        <v>3.9489973755950599E-12</v>
      </c>
      <c r="I255" s="2">
        <v>1</v>
      </c>
      <c r="J255" s="4" t="b">
        <v>0</v>
      </c>
      <c r="K255" s="4" t="b">
        <v>1</v>
      </c>
      <c r="L255" s="4" t="b">
        <v>1</v>
      </c>
      <c r="M255" s="4" t="b">
        <v>0</v>
      </c>
      <c r="N255" s="2" t="s">
        <v>18</v>
      </c>
      <c r="O255" s="2" t="s">
        <v>18</v>
      </c>
      <c r="P255" s="2" t="s">
        <v>18</v>
      </c>
      <c r="Q255" s="2" t="s">
        <v>18</v>
      </c>
      <c r="R255" s="2" t="s">
        <v>18</v>
      </c>
      <c r="S255" s="2" t="s">
        <v>18</v>
      </c>
      <c r="T255" s="2" t="s">
        <v>539</v>
      </c>
      <c r="U255" s="2">
        <v>609</v>
      </c>
      <c r="V255" s="2">
        <v>5362634</v>
      </c>
      <c r="W255" s="2">
        <v>5365537</v>
      </c>
      <c r="X255" s="2">
        <v>1</v>
      </c>
      <c r="Y255" s="2" t="s">
        <v>540</v>
      </c>
      <c r="Z255" s="2" t="s">
        <v>18</v>
      </c>
      <c r="AA255" s="2" t="s">
        <v>18</v>
      </c>
      <c r="AB255" s="2" t="s">
        <v>18</v>
      </c>
      <c r="AC255" s="2" t="s">
        <v>18</v>
      </c>
      <c r="AD255" s="2" t="s">
        <v>18</v>
      </c>
      <c r="AE255" s="2" t="s">
        <v>18</v>
      </c>
      <c r="AF255" s="2" t="s">
        <v>18</v>
      </c>
      <c r="AG255" s="2">
        <v>0.22717602373693799</v>
      </c>
      <c r="AH255" s="2">
        <v>1.05686840297962</v>
      </c>
      <c r="AI255" s="2">
        <v>3.6616727187979599E-2</v>
      </c>
      <c r="AJ255" s="2">
        <v>0.29299052828007399</v>
      </c>
      <c r="AK255" s="2">
        <v>0.306291632136448</v>
      </c>
      <c r="AL255" s="2">
        <v>0.32681351766523298</v>
      </c>
      <c r="AM255" s="2">
        <v>0.91473144082410196</v>
      </c>
    </row>
    <row r="256" spans="1:39" x14ac:dyDescent="0.2">
      <c r="A256" s="2">
        <v>5864675</v>
      </c>
      <c r="B256" s="2">
        <v>-1.43691518890502E-2</v>
      </c>
      <c r="C256" s="2">
        <v>7.2712367012657098E-2</v>
      </c>
      <c r="D256" s="2">
        <v>-1.4609527744079401E-3</v>
      </c>
      <c r="E256" s="2">
        <v>1.8223883386506198E-2</v>
      </c>
      <c r="F256" s="2">
        <v>1</v>
      </c>
      <c r="G256" s="3">
        <v>1.5939155253133601E-15</v>
      </c>
      <c r="H256" s="2">
        <v>0.99999965504676203</v>
      </c>
      <c r="I256" s="2">
        <v>1</v>
      </c>
      <c r="J256" s="4" t="b">
        <v>0</v>
      </c>
      <c r="K256" s="4" t="b">
        <v>1</v>
      </c>
      <c r="L256" s="4" t="b">
        <v>0</v>
      </c>
      <c r="M256" s="4" t="b">
        <v>0</v>
      </c>
      <c r="N256" s="2" t="s">
        <v>541</v>
      </c>
      <c r="O256" s="2">
        <v>4018</v>
      </c>
      <c r="P256" s="2">
        <v>5859833</v>
      </c>
      <c r="Q256" s="2">
        <v>5860657</v>
      </c>
      <c r="R256" s="2">
        <v>-1</v>
      </c>
      <c r="S256" s="2" t="s">
        <v>542</v>
      </c>
      <c r="T256" s="2" t="s">
        <v>543</v>
      </c>
      <c r="U256" s="2">
        <v>936</v>
      </c>
      <c r="V256" s="2">
        <v>5865611</v>
      </c>
      <c r="W256" s="2">
        <v>5866435</v>
      </c>
      <c r="X256" s="2">
        <v>1</v>
      </c>
      <c r="Y256" s="2" t="s">
        <v>544</v>
      </c>
      <c r="Z256" s="2">
        <v>6.0637165280184001E-3</v>
      </c>
      <c r="AA256" s="2">
        <v>0.10291618681091</v>
      </c>
      <c r="AB256" s="2">
        <v>-0.21551657478307301</v>
      </c>
      <c r="AC256" s="2">
        <v>4.9745540528817897E-2</v>
      </c>
      <c r="AD256" s="2">
        <v>-7.0431101055070194E-2</v>
      </c>
      <c r="AE256" s="2">
        <v>7.1586197281883202E-2</v>
      </c>
      <c r="AF256" s="2">
        <v>0.31250574909261902</v>
      </c>
      <c r="AG256" s="2">
        <v>0.16917793926195299</v>
      </c>
      <c r="AH256" s="2">
        <v>0.151667422377148</v>
      </c>
      <c r="AI256" s="2">
        <v>0.341269775383367</v>
      </c>
      <c r="AJ256" s="2">
        <v>8.1758635925369902E-2</v>
      </c>
      <c r="AK256" s="2">
        <v>6.1550204118646902E-2</v>
      </c>
      <c r="AL256" s="2">
        <v>0.38672673912996602</v>
      </c>
      <c r="AM256" s="2">
        <v>0.43146090562622402</v>
      </c>
    </row>
    <row r="257" spans="1:39" x14ac:dyDescent="0.2">
      <c r="A257" s="2">
        <v>7432400</v>
      </c>
      <c r="B257" s="2">
        <v>2.7014906972570599E-2</v>
      </c>
      <c r="C257" s="2">
        <v>7.1176296320777002E-2</v>
      </c>
      <c r="D257" s="2">
        <v>3.5143192099230898E-2</v>
      </c>
      <c r="E257" s="2">
        <v>8.5526978747300295E-3</v>
      </c>
      <c r="F257" s="2">
        <v>3.5742378655767501E-3</v>
      </c>
      <c r="G257" s="3">
        <v>1.0094452080132799E-14</v>
      </c>
      <c r="H257" s="2">
        <v>3.4335008421522298E-4</v>
      </c>
      <c r="I257" s="2">
        <v>1</v>
      </c>
      <c r="J257" s="4" t="b">
        <v>0</v>
      </c>
      <c r="K257" s="4" t="b">
        <v>1</v>
      </c>
      <c r="L257" s="4" t="b">
        <v>1</v>
      </c>
      <c r="M257" s="4" t="b">
        <v>0</v>
      </c>
      <c r="N257" s="2" t="s">
        <v>56</v>
      </c>
      <c r="O257" s="2">
        <v>421</v>
      </c>
      <c r="P257" s="2">
        <v>7431371</v>
      </c>
      <c r="Q257" s="2">
        <v>7431979</v>
      </c>
      <c r="R257" s="2">
        <v>-1</v>
      </c>
      <c r="S257" s="2" t="s">
        <v>57</v>
      </c>
      <c r="T257" s="2" t="s">
        <v>545</v>
      </c>
      <c r="U257" s="2">
        <v>1384</v>
      </c>
      <c r="V257" s="2">
        <v>7433784</v>
      </c>
      <c r="W257" s="2">
        <v>7434149</v>
      </c>
      <c r="X257" s="2">
        <v>1</v>
      </c>
      <c r="Y257" s="2" t="s">
        <v>546</v>
      </c>
      <c r="Z257" s="2">
        <v>1.7366244525811099E-2</v>
      </c>
      <c r="AA257" s="2">
        <v>0.123301117604299</v>
      </c>
      <c r="AB257" s="2">
        <v>0.27687868389284398</v>
      </c>
      <c r="AC257" s="2">
        <v>3.06102544664375E-2</v>
      </c>
      <c r="AD257" s="2">
        <v>7.9158080321915805E-2</v>
      </c>
      <c r="AE257" s="2">
        <v>3.6213687673036801E-2</v>
      </c>
      <c r="AF257" s="2">
        <v>0.140565814304042</v>
      </c>
      <c r="AG257" s="2">
        <v>2.4050845524530299E-2</v>
      </c>
      <c r="AH257" s="2">
        <v>-5.9336854122016697E-2</v>
      </c>
      <c r="AI257" s="2">
        <v>7.5567364915003502E-2</v>
      </c>
      <c r="AJ257" s="2">
        <v>0.12682553875139699</v>
      </c>
      <c r="AK257" s="2">
        <v>0.116055015968853</v>
      </c>
      <c r="AL257" s="2">
        <v>7.9523282930550998E-2</v>
      </c>
      <c r="AM257" s="2">
        <v>0.12720290008682</v>
      </c>
    </row>
    <row r="258" spans="1:39" x14ac:dyDescent="0.2">
      <c r="A258" s="2">
        <v>7770275</v>
      </c>
      <c r="B258" s="2">
        <v>3.2459389096484999E-2</v>
      </c>
      <c r="C258" s="2">
        <v>4.8680141638068601E-2</v>
      </c>
      <c r="D258" s="2">
        <v>5.1183909543697899E-2</v>
      </c>
      <c r="E258" s="2">
        <v>-5.1628268725838599E-3</v>
      </c>
      <c r="F258" s="3">
        <v>2.9215996570973699E-6</v>
      </c>
      <c r="G258" s="3">
        <v>6.7570957824311502E-5</v>
      </c>
      <c r="H258" s="3">
        <v>4.4903363955932802E-13</v>
      </c>
      <c r="I258" s="2">
        <v>1</v>
      </c>
      <c r="J258" s="4" t="b">
        <v>1</v>
      </c>
      <c r="K258" s="4" t="b">
        <v>1</v>
      </c>
      <c r="L258" s="4" t="b">
        <v>1</v>
      </c>
      <c r="M258" s="4" t="b">
        <v>0</v>
      </c>
      <c r="N258" s="2" t="s">
        <v>547</v>
      </c>
      <c r="O258" s="2">
        <v>576</v>
      </c>
      <c r="P258" s="2">
        <v>7768914</v>
      </c>
      <c r="Q258" s="2">
        <v>7769699</v>
      </c>
      <c r="R258" s="2">
        <v>-1</v>
      </c>
      <c r="S258" s="2" t="s">
        <v>548</v>
      </c>
      <c r="T258" s="2" t="s">
        <v>549</v>
      </c>
      <c r="U258" s="2">
        <v>725</v>
      </c>
      <c r="V258" s="2">
        <v>7771000</v>
      </c>
      <c r="W258" s="2">
        <v>7771821</v>
      </c>
      <c r="X258" s="2">
        <v>1</v>
      </c>
      <c r="Y258" s="2" t="s">
        <v>550</v>
      </c>
      <c r="Z258" s="2">
        <v>-1.5541826270952801E-3</v>
      </c>
      <c r="AA258" s="2">
        <v>-0.222078944801265</v>
      </c>
      <c r="AB258" s="2">
        <v>-0.11840093259800499</v>
      </c>
      <c r="AC258" s="2">
        <v>-4.4941591599190603E-2</v>
      </c>
      <c r="AD258" s="2">
        <v>-0.184350719288283</v>
      </c>
      <c r="AE258" s="2">
        <v>-0.48732257973126603</v>
      </c>
      <c r="AF258" s="2">
        <v>-0.61007538136566897</v>
      </c>
      <c r="AG258" s="2">
        <v>0.185696741091917</v>
      </c>
      <c r="AH258" s="2">
        <v>-0.106101600470364</v>
      </c>
      <c r="AI258" s="2">
        <v>-3.7829147242391101E-2</v>
      </c>
      <c r="AJ258" s="2">
        <v>8.6140544683644293E-2</v>
      </c>
      <c r="AK258" s="2">
        <v>0.14973333682074899</v>
      </c>
      <c r="AL258" s="2">
        <v>0.14676022778450101</v>
      </c>
      <c r="AM258" s="2">
        <v>0.498758047755398</v>
      </c>
    </row>
    <row r="259" spans="1:39" x14ac:dyDescent="0.2">
      <c r="A259" s="2">
        <v>3445925</v>
      </c>
      <c r="B259" s="2">
        <v>3.0363305073150298E-2</v>
      </c>
      <c r="C259" s="2">
        <v>5.5677775788685699E-2</v>
      </c>
      <c r="D259" s="2">
        <v>5.0616383783657799E-2</v>
      </c>
      <c r="E259" s="2">
        <v>-1.48886276640146E-3</v>
      </c>
      <c r="F259" s="3">
        <v>5.2242829166887202E-5</v>
      </c>
      <c r="G259" s="3">
        <v>1.4336728845064101E-7</v>
      </c>
      <c r="H259" s="3">
        <v>1.04964286343365E-12</v>
      </c>
      <c r="I259" s="2">
        <v>1</v>
      </c>
      <c r="J259" s="4" t="b">
        <v>1</v>
      </c>
      <c r="K259" s="4" t="b">
        <v>1</v>
      </c>
      <c r="L259" s="4" t="b">
        <v>1</v>
      </c>
      <c r="M259" s="4" t="b">
        <v>0</v>
      </c>
      <c r="N259" s="2" t="s">
        <v>551</v>
      </c>
      <c r="O259" s="2">
        <v>774</v>
      </c>
      <c r="P259" s="2">
        <v>3444450</v>
      </c>
      <c r="Q259" s="2">
        <v>3445151</v>
      </c>
      <c r="R259" s="2">
        <v>-1</v>
      </c>
      <c r="S259" s="2" t="s">
        <v>552</v>
      </c>
      <c r="T259" s="2" t="s">
        <v>553</v>
      </c>
      <c r="U259" s="2">
        <v>980</v>
      </c>
      <c r="V259" s="2">
        <v>3446905</v>
      </c>
      <c r="W259" s="2">
        <v>3447342</v>
      </c>
      <c r="X259" s="2">
        <v>1</v>
      </c>
      <c r="Y259" s="2" t="s">
        <v>21</v>
      </c>
      <c r="Z259" s="2">
        <v>0.19152493926151801</v>
      </c>
      <c r="AA259" s="2">
        <v>0.64777337248418498</v>
      </c>
      <c r="AB259" s="2">
        <v>-0.17024313397778101</v>
      </c>
      <c r="AC259" s="2">
        <v>-0.56723218337209302</v>
      </c>
      <c r="AD259" s="2">
        <v>4.72421965786545E-2</v>
      </c>
      <c r="AE259" s="2">
        <v>0.29786482653087099</v>
      </c>
      <c r="AF259" s="2">
        <v>0.11016151794670399</v>
      </c>
      <c r="AG259" s="2">
        <v>0.55058778364406002</v>
      </c>
      <c r="AH259" s="2">
        <v>0.37877622934142302</v>
      </c>
      <c r="AI259" s="2">
        <v>0.454520992856283</v>
      </c>
      <c r="AJ259" s="2">
        <v>0.326481346170088</v>
      </c>
      <c r="AK259" s="2">
        <v>0.104154377825342</v>
      </c>
      <c r="AL259" s="2">
        <v>0.53889989629296897</v>
      </c>
      <c r="AM259" s="2">
        <v>0.44849414866683002</v>
      </c>
    </row>
    <row r="260" spans="1:39" x14ac:dyDescent="0.2">
      <c r="A260" s="2">
        <v>1244600</v>
      </c>
      <c r="B260" s="2">
        <v>3.1340572730558701E-2</v>
      </c>
      <c r="C260" s="2">
        <v>6.5627287417909699E-2</v>
      </c>
      <c r="D260" s="2">
        <v>4.9321383187437902E-2</v>
      </c>
      <c r="E260" s="2">
        <v>9.1895702276150702E-3</v>
      </c>
      <c r="F260" s="3">
        <v>1.3933146865752101E-5</v>
      </c>
      <c r="G260" s="3">
        <v>5.7592300616391804E-12</v>
      </c>
      <c r="H260" s="3">
        <v>7.0385457984506299E-12</v>
      </c>
      <c r="I260" s="2">
        <v>1</v>
      </c>
      <c r="J260" s="4" t="b">
        <v>1</v>
      </c>
      <c r="K260" s="4" t="b">
        <v>1</v>
      </c>
      <c r="L260" s="4" t="b">
        <v>1</v>
      </c>
      <c r="M260" s="4" t="b">
        <v>0</v>
      </c>
      <c r="N260" s="2" t="s">
        <v>554</v>
      </c>
      <c r="O260" s="2">
        <v>1458</v>
      </c>
      <c r="P260" s="2">
        <v>1242315</v>
      </c>
      <c r="Q260" s="2">
        <v>1243142</v>
      </c>
      <c r="R260" s="2">
        <v>-1</v>
      </c>
      <c r="S260" s="2" t="s">
        <v>555</v>
      </c>
      <c r="T260" s="2" t="s">
        <v>18</v>
      </c>
      <c r="U260" s="2" t="s">
        <v>18</v>
      </c>
      <c r="V260" s="2" t="s">
        <v>18</v>
      </c>
      <c r="W260" s="2" t="s">
        <v>18</v>
      </c>
      <c r="X260" s="2" t="s">
        <v>18</v>
      </c>
      <c r="Y260" s="2" t="s">
        <v>18</v>
      </c>
      <c r="Z260" s="2">
        <v>0.24425303956410399</v>
      </c>
      <c r="AA260" s="2">
        <v>0.21660953115211301</v>
      </c>
      <c r="AB260" s="2">
        <v>0.248851815803668</v>
      </c>
      <c r="AC260" s="2">
        <v>-0.176496411859144</v>
      </c>
      <c r="AD260" s="2">
        <v>-0.16476245880686799</v>
      </c>
      <c r="AE260" s="2">
        <v>6.5554519192112096E-2</v>
      </c>
      <c r="AF260" s="2">
        <v>0.77267947418239102</v>
      </c>
      <c r="AG260" s="2" t="s">
        <v>18</v>
      </c>
      <c r="AH260" s="2" t="s">
        <v>18</v>
      </c>
      <c r="AI260" s="2" t="s">
        <v>18</v>
      </c>
      <c r="AJ260" s="2" t="s">
        <v>18</v>
      </c>
      <c r="AK260" s="2" t="s">
        <v>18</v>
      </c>
      <c r="AL260" s="2" t="s">
        <v>18</v>
      </c>
      <c r="AM260" s="2" t="s">
        <v>18</v>
      </c>
    </row>
    <row r="261" spans="1:39" x14ac:dyDescent="0.2">
      <c r="A261" s="2">
        <v>2021375</v>
      </c>
      <c r="B261" s="2">
        <v>2.78855275976931E-2</v>
      </c>
      <c r="C261" s="2">
        <v>3.8834058208718499E-2</v>
      </c>
      <c r="D261" s="2">
        <v>4.86010684524638E-2</v>
      </c>
      <c r="E261" s="2">
        <v>5.6071922850739497E-4</v>
      </c>
      <c r="F261" s="2">
        <v>1.2461265291209701E-3</v>
      </c>
      <c r="G261" s="2">
        <v>0.102238743394893</v>
      </c>
      <c r="H261" s="3">
        <v>1.9868172536291199E-11</v>
      </c>
      <c r="I261" s="2">
        <v>1</v>
      </c>
      <c r="J261" s="4" t="b">
        <v>0</v>
      </c>
      <c r="K261" s="4" t="b">
        <v>0</v>
      </c>
      <c r="L261" s="4" t="b">
        <v>1</v>
      </c>
      <c r="M261" s="4" t="b">
        <v>0</v>
      </c>
      <c r="N261" s="2" t="s">
        <v>556</v>
      </c>
      <c r="O261" s="2">
        <v>536</v>
      </c>
      <c r="P261" s="2">
        <v>2020660</v>
      </c>
      <c r="Q261" s="2">
        <v>2020839</v>
      </c>
      <c r="R261" s="2">
        <v>-1</v>
      </c>
      <c r="S261" s="2" t="s">
        <v>21</v>
      </c>
      <c r="T261" s="2" t="s">
        <v>18</v>
      </c>
      <c r="U261" s="2" t="s">
        <v>18</v>
      </c>
      <c r="V261" s="2" t="s">
        <v>18</v>
      </c>
      <c r="W261" s="2" t="s">
        <v>18</v>
      </c>
      <c r="X261" s="2" t="s">
        <v>18</v>
      </c>
      <c r="Y261" s="2" t="s">
        <v>18</v>
      </c>
      <c r="Z261" s="2" t="s">
        <v>18</v>
      </c>
      <c r="AA261" s="2" t="s">
        <v>18</v>
      </c>
      <c r="AB261" s="2" t="s">
        <v>18</v>
      </c>
      <c r="AC261" s="2" t="s">
        <v>18</v>
      </c>
      <c r="AD261" s="2" t="s">
        <v>18</v>
      </c>
      <c r="AE261" s="2" t="s">
        <v>18</v>
      </c>
      <c r="AF261" s="2" t="s">
        <v>18</v>
      </c>
      <c r="AG261" s="2" t="s">
        <v>18</v>
      </c>
      <c r="AH261" s="2" t="s">
        <v>18</v>
      </c>
      <c r="AI261" s="2" t="s">
        <v>18</v>
      </c>
      <c r="AJ261" s="2" t="s">
        <v>18</v>
      </c>
      <c r="AK261" s="2" t="s">
        <v>18</v>
      </c>
      <c r="AL261" s="2" t="s">
        <v>18</v>
      </c>
      <c r="AM261" s="2" t="s">
        <v>18</v>
      </c>
    </row>
    <row r="262" spans="1:39" x14ac:dyDescent="0.2">
      <c r="A262" s="2">
        <v>7477400</v>
      </c>
      <c r="B262" s="2">
        <v>1.65632093197156E-2</v>
      </c>
      <c r="C262" s="2">
        <v>5.2110485235014603E-2</v>
      </c>
      <c r="D262" s="2">
        <v>4.4534239403235497E-2</v>
      </c>
      <c r="E262" s="2">
        <v>1.08761856907982E-3</v>
      </c>
      <c r="F262" s="2">
        <v>1</v>
      </c>
      <c r="G262" s="3">
        <v>3.6503012149975702E-6</v>
      </c>
      <c r="H262" s="3">
        <v>5.2688626530261203E-9</v>
      </c>
      <c r="I262" s="2">
        <v>1</v>
      </c>
      <c r="J262" s="4" t="b">
        <v>0</v>
      </c>
      <c r="K262" s="4" t="b">
        <v>1</v>
      </c>
      <c r="L262" s="4" t="b">
        <v>1</v>
      </c>
      <c r="M262" s="4" t="b">
        <v>0</v>
      </c>
      <c r="N262" s="2" t="s">
        <v>557</v>
      </c>
      <c r="O262" s="2">
        <v>842</v>
      </c>
      <c r="P262" s="2">
        <v>7475794</v>
      </c>
      <c r="Q262" s="2">
        <v>7476558</v>
      </c>
      <c r="R262" s="2">
        <v>-1</v>
      </c>
      <c r="S262" s="2" t="s">
        <v>90</v>
      </c>
      <c r="T262" s="2" t="s">
        <v>558</v>
      </c>
      <c r="U262" s="2">
        <v>503</v>
      </c>
      <c r="V262" s="2">
        <v>7477903</v>
      </c>
      <c r="W262" s="2">
        <v>7478715</v>
      </c>
      <c r="X262" s="2">
        <v>1</v>
      </c>
      <c r="Y262" s="2" t="s">
        <v>21</v>
      </c>
      <c r="Z262" s="2">
        <v>8.6739301784160006E-3</v>
      </c>
      <c r="AA262" s="2">
        <v>-2.16256477368812E-2</v>
      </c>
      <c r="AB262" s="2">
        <v>-0.62451161366844099</v>
      </c>
      <c r="AC262" s="2">
        <v>1.88271663786248</v>
      </c>
      <c r="AD262" s="2">
        <v>1.6749112386653</v>
      </c>
      <c r="AE262" s="2">
        <v>1.8306738929691599</v>
      </c>
      <c r="AF262" s="2">
        <v>1.95434791515171</v>
      </c>
      <c r="AG262" s="2">
        <v>-0.33337214328278097</v>
      </c>
      <c r="AH262" s="2">
        <v>-2.73956071183783</v>
      </c>
      <c r="AI262" s="2">
        <v>-1.3905043755797499</v>
      </c>
      <c r="AJ262" s="2">
        <v>-0.549089318829312</v>
      </c>
      <c r="AK262" s="2">
        <v>-2.6056084719328999E-2</v>
      </c>
      <c r="AL262" s="2">
        <v>0.43469034391718098</v>
      </c>
      <c r="AM262" s="2">
        <v>0.91197459938729097</v>
      </c>
    </row>
    <row r="263" spans="1:39" x14ac:dyDescent="0.2">
      <c r="A263" s="2">
        <v>2546875</v>
      </c>
      <c r="B263" s="2">
        <v>6.9339821144584297E-3</v>
      </c>
      <c r="C263" s="2">
        <v>5.8487073722452099E-2</v>
      </c>
      <c r="D263" s="3">
        <v>-2.37225977003583E-5</v>
      </c>
      <c r="E263" s="2">
        <v>-5.9396330406892902E-3</v>
      </c>
      <c r="F263" s="2">
        <v>1</v>
      </c>
      <c r="G263" s="3">
        <v>9.6848259732546E-9</v>
      </c>
      <c r="H263" s="2">
        <v>0.99999965504676203</v>
      </c>
      <c r="I263" s="2">
        <v>1</v>
      </c>
      <c r="J263" s="4" t="b">
        <v>0</v>
      </c>
      <c r="K263" s="4" t="b">
        <v>1</v>
      </c>
      <c r="L263" s="4" t="b">
        <v>0</v>
      </c>
      <c r="M263" s="4" t="b">
        <v>0</v>
      </c>
      <c r="N263" s="2" t="s">
        <v>559</v>
      </c>
      <c r="O263" s="2">
        <v>1323</v>
      </c>
      <c r="P263" s="2">
        <v>2545480</v>
      </c>
      <c r="Q263" s="2">
        <v>2545552</v>
      </c>
      <c r="R263" s="2">
        <v>-1</v>
      </c>
      <c r="S263" s="2" t="s">
        <v>560</v>
      </c>
      <c r="T263" s="2" t="s">
        <v>18</v>
      </c>
      <c r="U263" s="2" t="s">
        <v>18</v>
      </c>
      <c r="V263" s="2" t="s">
        <v>18</v>
      </c>
      <c r="W263" s="2" t="s">
        <v>18</v>
      </c>
      <c r="X263" s="2" t="s">
        <v>18</v>
      </c>
      <c r="Y263" s="2" t="s">
        <v>18</v>
      </c>
      <c r="Z263" s="2" t="s">
        <v>18</v>
      </c>
      <c r="AA263" s="2" t="s">
        <v>18</v>
      </c>
      <c r="AB263" s="2" t="s">
        <v>18</v>
      </c>
      <c r="AC263" s="2" t="s">
        <v>18</v>
      </c>
      <c r="AD263" s="2" t="s">
        <v>18</v>
      </c>
      <c r="AE263" s="2" t="s">
        <v>18</v>
      </c>
      <c r="AF263" s="2" t="s">
        <v>18</v>
      </c>
      <c r="AG263" s="2" t="s">
        <v>18</v>
      </c>
      <c r="AH263" s="2" t="s">
        <v>18</v>
      </c>
      <c r="AI263" s="2" t="s">
        <v>18</v>
      </c>
      <c r="AJ263" s="2" t="s">
        <v>18</v>
      </c>
      <c r="AK263" s="2" t="s">
        <v>18</v>
      </c>
      <c r="AL263" s="2" t="s">
        <v>18</v>
      </c>
      <c r="AM263" s="2" t="s">
        <v>18</v>
      </c>
    </row>
    <row r="264" spans="1:39" x14ac:dyDescent="0.2">
      <c r="A264" s="2">
        <v>7506825</v>
      </c>
      <c r="B264" s="2">
        <v>1.09269128287006E-2</v>
      </c>
      <c r="C264" s="2">
        <v>5.7385396487034501E-2</v>
      </c>
      <c r="D264" s="2">
        <v>1.8740108609261698E-2</v>
      </c>
      <c r="E264" s="2">
        <v>2.22328227595182E-3</v>
      </c>
      <c r="F264" s="2">
        <v>1</v>
      </c>
      <c r="G264" s="3">
        <v>2.8293904950155901E-8</v>
      </c>
      <c r="H264" s="2">
        <v>0.99999965504676203</v>
      </c>
      <c r="I264" s="2">
        <v>1</v>
      </c>
      <c r="J264" s="4" t="b">
        <v>0</v>
      </c>
      <c r="K264" s="4" t="b">
        <v>1</v>
      </c>
      <c r="L264" s="4" t="b">
        <v>0</v>
      </c>
      <c r="M264" s="4" t="b">
        <v>0</v>
      </c>
      <c r="N264" s="2" t="s">
        <v>18</v>
      </c>
      <c r="O264" s="2" t="s">
        <v>18</v>
      </c>
      <c r="P264" s="2" t="s">
        <v>18</v>
      </c>
      <c r="Q264" s="2" t="s">
        <v>18</v>
      </c>
      <c r="R264" s="2" t="s">
        <v>18</v>
      </c>
      <c r="S264" s="2" t="s">
        <v>18</v>
      </c>
      <c r="T264" s="2" t="s">
        <v>561</v>
      </c>
      <c r="U264" s="2">
        <v>1289</v>
      </c>
      <c r="V264" s="2">
        <v>7508114</v>
      </c>
      <c r="W264" s="2">
        <v>7508605</v>
      </c>
      <c r="X264" s="2">
        <v>1</v>
      </c>
      <c r="Y264" s="2" t="s">
        <v>562</v>
      </c>
      <c r="Z264" s="2" t="s">
        <v>18</v>
      </c>
      <c r="AA264" s="2" t="s">
        <v>18</v>
      </c>
      <c r="AB264" s="2" t="s">
        <v>18</v>
      </c>
      <c r="AC264" s="2" t="s">
        <v>18</v>
      </c>
      <c r="AD264" s="2" t="s">
        <v>18</v>
      </c>
      <c r="AE264" s="2" t="s">
        <v>18</v>
      </c>
      <c r="AF264" s="2" t="s">
        <v>18</v>
      </c>
      <c r="AG264" s="2">
        <v>-1.2826198895098199E-2</v>
      </c>
      <c r="AH264" s="2">
        <v>-1.0768607403477399E-3</v>
      </c>
      <c r="AI264" s="2">
        <v>-2.9298820005374499E-2</v>
      </c>
      <c r="AJ264" s="2">
        <v>-2.8171311531560099E-2</v>
      </c>
      <c r="AK264" s="2">
        <v>7.5713284056588406E-2</v>
      </c>
      <c r="AL264" s="2">
        <v>0.1190134403104</v>
      </c>
      <c r="AM264" s="2">
        <v>0.28778983077770698</v>
      </c>
    </row>
    <row r="265" spans="1:39" x14ac:dyDescent="0.2">
      <c r="A265" s="2">
        <v>1132900</v>
      </c>
      <c r="B265" s="2">
        <v>3.5177986187676598E-2</v>
      </c>
      <c r="C265" s="2">
        <v>3.8497871383841399E-2</v>
      </c>
      <c r="D265" s="2">
        <v>3.7720943023089898E-2</v>
      </c>
      <c r="E265" s="2">
        <v>1.4429959809925299E-3</v>
      </c>
      <c r="F265" s="3">
        <v>5.2733444290173201E-8</v>
      </c>
      <c r="G265" s="2">
        <v>0.127718546820283</v>
      </c>
      <c r="H265" s="3">
        <v>2.1025242501210799E-5</v>
      </c>
      <c r="I265" s="2">
        <v>1</v>
      </c>
      <c r="J265" s="4" t="b">
        <v>1</v>
      </c>
      <c r="K265" s="4" t="b">
        <v>0</v>
      </c>
      <c r="L265" s="4" t="b">
        <v>1</v>
      </c>
      <c r="M265" s="4" t="b">
        <v>0</v>
      </c>
      <c r="N265" s="2" t="s">
        <v>563</v>
      </c>
      <c r="O265" s="2">
        <v>448</v>
      </c>
      <c r="P265" s="2">
        <v>1127758</v>
      </c>
      <c r="Q265" s="2">
        <v>1132452</v>
      </c>
      <c r="R265" s="2">
        <v>-1</v>
      </c>
      <c r="S265" s="2" t="s">
        <v>21</v>
      </c>
      <c r="T265" s="2" t="s">
        <v>18</v>
      </c>
      <c r="U265" s="2" t="s">
        <v>18</v>
      </c>
      <c r="V265" s="2" t="s">
        <v>18</v>
      </c>
      <c r="W265" s="2" t="s">
        <v>18</v>
      </c>
      <c r="X265" s="2" t="s">
        <v>18</v>
      </c>
      <c r="Y265" s="2" t="s">
        <v>18</v>
      </c>
      <c r="Z265" s="2">
        <v>0.26577227505857898</v>
      </c>
      <c r="AA265" s="2">
        <v>1.0399532410841801</v>
      </c>
      <c r="AB265" s="2">
        <v>0.44428152743448401</v>
      </c>
      <c r="AC265" s="2">
        <v>-0.107547335011484</v>
      </c>
      <c r="AD265" s="2">
        <v>-0.111102652784731</v>
      </c>
      <c r="AE265" s="2">
        <v>-0.135716219836373</v>
      </c>
      <c r="AF265" s="2">
        <v>-0.122004198779877</v>
      </c>
      <c r="AG265" s="2" t="s">
        <v>18</v>
      </c>
      <c r="AH265" s="2" t="s">
        <v>18</v>
      </c>
      <c r="AI265" s="2" t="s">
        <v>18</v>
      </c>
      <c r="AJ265" s="2" t="s">
        <v>18</v>
      </c>
      <c r="AK265" s="2" t="s">
        <v>18</v>
      </c>
      <c r="AL265" s="2" t="s">
        <v>18</v>
      </c>
      <c r="AM265" s="2" t="s">
        <v>18</v>
      </c>
    </row>
    <row r="266" spans="1:39" x14ac:dyDescent="0.2">
      <c r="A266" s="2">
        <v>6240075</v>
      </c>
      <c r="B266" s="2">
        <v>1.8761284652905101E-2</v>
      </c>
      <c r="C266" s="2">
        <v>4.2231425645641099E-2</v>
      </c>
      <c r="D266" s="2">
        <v>4.2624145675044099E-2</v>
      </c>
      <c r="E266" s="2">
        <v>1.5638145340324599E-3</v>
      </c>
      <c r="F266" s="2">
        <v>1</v>
      </c>
      <c r="G266" s="2">
        <v>9.7494719191530098E-3</v>
      </c>
      <c r="H266" s="3">
        <v>6.1545163566449996E-8</v>
      </c>
      <c r="I266" s="2">
        <v>1</v>
      </c>
      <c r="J266" s="4" t="b">
        <v>0</v>
      </c>
      <c r="K266" s="4" t="b">
        <v>0</v>
      </c>
      <c r="L266" s="4" t="b">
        <v>1</v>
      </c>
      <c r="M266" s="4" t="b">
        <v>0</v>
      </c>
      <c r="N266" s="2" t="s">
        <v>18</v>
      </c>
      <c r="O266" s="2" t="s">
        <v>18</v>
      </c>
      <c r="P266" s="2" t="s">
        <v>18</v>
      </c>
      <c r="Q266" s="2" t="s">
        <v>18</v>
      </c>
      <c r="R266" s="2" t="s">
        <v>18</v>
      </c>
      <c r="S266" s="2" t="s">
        <v>18</v>
      </c>
      <c r="T266" s="2" t="s">
        <v>564</v>
      </c>
      <c r="U266" s="2">
        <v>1657</v>
      </c>
      <c r="V266" s="2">
        <v>6241732</v>
      </c>
      <c r="W266" s="2">
        <v>6243642</v>
      </c>
      <c r="X266" s="2">
        <v>1</v>
      </c>
      <c r="Y266" s="2" t="s">
        <v>21</v>
      </c>
      <c r="Z266" s="2" t="s">
        <v>18</v>
      </c>
      <c r="AA266" s="2" t="s">
        <v>18</v>
      </c>
      <c r="AB266" s="2" t="s">
        <v>18</v>
      </c>
      <c r="AC266" s="2" t="s">
        <v>18</v>
      </c>
      <c r="AD266" s="2" t="s">
        <v>18</v>
      </c>
      <c r="AE266" s="2" t="s">
        <v>18</v>
      </c>
      <c r="AF266" s="2" t="s">
        <v>18</v>
      </c>
      <c r="AG266" s="2">
        <v>-0.347714672626738</v>
      </c>
      <c r="AH266" s="2">
        <v>-0.28247972821678702</v>
      </c>
      <c r="AI266" s="2">
        <v>0.22743701414609099</v>
      </c>
      <c r="AJ266" s="2">
        <v>0.67710107273578701</v>
      </c>
      <c r="AK266" s="2">
        <v>0.80312665308515296</v>
      </c>
      <c r="AL266" s="2">
        <v>1.1701242941388801</v>
      </c>
      <c r="AM266" s="2">
        <v>1.2931357278500999</v>
      </c>
    </row>
    <row r="267" spans="1:39" x14ac:dyDescent="0.2">
      <c r="A267" s="2">
        <v>7295300</v>
      </c>
      <c r="B267" s="2">
        <v>1.42256285271325E-2</v>
      </c>
      <c r="C267" s="2">
        <v>4.4345597596310397E-2</v>
      </c>
      <c r="D267" s="2">
        <v>4.2254735613144703E-2</v>
      </c>
      <c r="E267" s="2">
        <v>-2.5115320360295998E-3</v>
      </c>
      <c r="F267" s="2">
        <v>1</v>
      </c>
      <c r="G267" s="2">
        <v>2.0566245118320602E-3</v>
      </c>
      <c r="H267" s="3">
        <v>9.78194854604533E-8</v>
      </c>
      <c r="I267" s="2">
        <v>1</v>
      </c>
      <c r="J267" s="4" t="b">
        <v>0</v>
      </c>
      <c r="K267" s="4" t="b">
        <v>0</v>
      </c>
      <c r="L267" s="4" t="b">
        <v>1</v>
      </c>
      <c r="M267" s="4" t="b">
        <v>0</v>
      </c>
      <c r="N267" s="2" t="s">
        <v>565</v>
      </c>
      <c r="O267" s="2">
        <v>350</v>
      </c>
      <c r="P267" s="2">
        <v>7293955</v>
      </c>
      <c r="Q267" s="2">
        <v>7294950</v>
      </c>
      <c r="R267" s="2">
        <v>-1</v>
      </c>
      <c r="S267" s="2" t="s">
        <v>566</v>
      </c>
      <c r="T267" s="2" t="s">
        <v>567</v>
      </c>
      <c r="U267" s="2">
        <v>969</v>
      </c>
      <c r="V267" s="2">
        <v>7296269</v>
      </c>
      <c r="W267" s="2">
        <v>7297729</v>
      </c>
      <c r="X267" s="2">
        <v>1</v>
      </c>
      <c r="Y267" s="2" t="s">
        <v>21</v>
      </c>
      <c r="Z267" s="2">
        <v>9.1006070703084405E-2</v>
      </c>
      <c r="AA267" s="2">
        <v>-4.7540992390524103E-2</v>
      </c>
      <c r="AB267" s="2">
        <v>-0.56434133531375097</v>
      </c>
      <c r="AC267" s="2">
        <v>0.38202247558288899</v>
      </c>
      <c r="AD267" s="2">
        <v>1.1772802765783801</v>
      </c>
      <c r="AE267" s="2">
        <v>1.2239465243857399</v>
      </c>
      <c r="AF267" s="2">
        <v>0.40978992604272202</v>
      </c>
      <c r="AG267" s="2">
        <v>6.4732376208462006E-2</v>
      </c>
      <c r="AH267" s="2">
        <v>2.9588034938226E-2</v>
      </c>
      <c r="AI267" s="2">
        <v>5.7896394217424402E-2</v>
      </c>
      <c r="AJ267" s="2">
        <v>-0.14781971889436801</v>
      </c>
      <c r="AK267" s="2">
        <v>5.9774815629467098E-2</v>
      </c>
      <c r="AL267" s="2">
        <v>0.102018227266312</v>
      </c>
      <c r="AM267" s="2">
        <v>-0.10015456514070099</v>
      </c>
    </row>
    <row r="268" spans="1:39" x14ac:dyDescent="0.2">
      <c r="A268" s="2">
        <v>1390425</v>
      </c>
      <c r="B268" s="2">
        <v>4.4798936141837997E-3</v>
      </c>
      <c r="C268" s="2">
        <v>5.4705997150332003E-2</v>
      </c>
      <c r="D268" s="2">
        <v>1.64183711178142E-3</v>
      </c>
      <c r="E268" s="2">
        <v>-2.0960481763529801E-3</v>
      </c>
      <c r="F268" s="2">
        <v>1</v>
      </c>
      <c r="G268" s="3">
        <v>3.5344315149764902E-7</v>
      </c>
      <c r="H268" s="2">
        <v>0.99999965504676203</v>
      </c>
      <c r="I268" s="2">
        <v>1</v>
      </c>
      <c r="J268" s="4" t="b">
        <v>0</v>
      </c>
      <c r="K268" s="4" t="b">
        <v>1</v>
      </c>
      <c r="L268" s="4" t="b">
        <v>0</v>
      </c>
      <c r="M268" s="4" t="b">
        <v>0</v>
      </c>
      <c r="N268" s="2" t="s">
        <v>568</v>
      </c>
      <c r="O268" s="2">
        <v>444</v>
      </c>
      <c r="P268" s="2">
        <v>1389229</v>
      </c>
      <c r="Q268" s="2">
        <v>1389981</v>
      </c>
      <c r="R268" s="2">
        <v>-1</v>
      </c>
      <c r="S268" s="2" t="s">
        <v>569</v>
      </c>
      <c r="T268" s="2" t="s">
        <v>18</v>
      </c>
      <c r="U268" s="2" t="s">
        <v>18</v>
      </c>
      <c r="V268" s="2" t="s">
        <v>18</v>
      </c>
      <c r="W268" s="2" t="s">
        <v>18</v>
      </c>
      <c r="X268" s="2" t="s">
        <v>18</v>
      </c>
      <c r="Y268" s="2" t="s">
        <v>18</v>
      </c>
      <c r="Z268" s="2">
        <v>-0.12078200096618499</v>
      </c>
      <c r="AA268" s="2">
        <v>-0.77801679187321104</v>
      </c>
      <c r="AB268" s="2">
        <v>-1.21557552531382E-2</v>
      </c>
      <c r="AC268" s="2">
        <v>0.46701836609210001</v>
      </c>
      <c r="AD268" s="2">
        <v>-0.30435550100540898</v>
      </c>
      <c r="AE268" s="2">
        <v>0.16360759745596301</v>
      </c>
      <c r="AF268" s="2">
        <v>0.85405335373733104</v>
      </c>
      <c r="AG268" s="2" t="s">
        <v>18</v>
      </c>
      <c r="AH268" s="2" t="s">
        <v>18</v>
      </c>
      <c r="AI268" s="2" t="s">
        <v>18</v>
      </c>
      <c r="AJ268" s="2" t="s">
        <v>18</v>
      </c>
      <c r="AK268" s="2" t="s">
        <v>18</v>
      </c>
      <c r="AL268" s="2" t="s">
        <v>18</v>
      </c>
      <c r="AM268" s="2" t="s">
        <v>18</v>
      </c>
    </row>
    <row r="269" spans="1:39" x14ac:dyDescent="0.2">
      <c r="A269" s="2">
        <v>696825</v>
      </c>
      <c r="B269" s="2">
        <v>2.3551120652111301E-2</v>
      </c>
      <c r="C269" s="2">
        <v>4.2113902628038102E-2</v>
      </c>
      <c r="D269" s="2">
        <v>4.0485851151400402E-2</v>
      </c>
      <c r="E269" s="2">
        <v>1.57541590601499E-3</v>
      </c>
      <c r="F269" s="2">
        <v>0.17312951419136</v>
      </c>
      <c r="G269" s="2">
        <v>1.0607942601513499E-2</v>
      </c>
      <c r="H269" s="3">
        <v>8.52331381470662E-7</v>
      </c>
      <c r="I269" s="2">
        <v>1</v>
      </c>
      <c r="J269" s="4" t="b">
        <v>0</v>
      </c>
      <c r="K269" s="4" t="b">
        <v>0</v>
      </c>
      <c r="L269" s="4" t="b">
        <v>1</v>
      </c>
      <c r="M269" s="4" t="b">
        <v>0</v>
      </c>
      <c r="N269" s="2" t="s">
        <v>570</v>
      </c>
      <c r="O269" s="2">
        <v>1865</v>
      </c>
      <c r="P269" s="2">
        <v>694784</v>
      </c>
      <c r="Q269" s="2">
        <v>694960</v>
      </c>
      <c r="R269" s="2">
        <v>-1</v>
      </c>
      <c r="S269" s="2" t="s">
        <v>21</v>
      </c>
      <c r="T269" s="2" t="s">
        <v>571</v>
      </c>
      <c r="U269" s="2">
        <v>649</v>
      </c>
      <c r="V269" s="2">
        <v>697474</v>
      </c>
      <c r="W269" s="2">
        <v>698103</v>
      </c>
      <c r="X269" s="2">
        <v>1</v>
      </c>
      <c r="Y269" s="2" t="s">
        <v>21</v>
      </c>
      <c r="Z269" s="2">
        <v>-6.97824120019606E-2</v>
      </c>
      <c r="AA269" s="2">
        <v>1.79262935809303E-2</v>
      </c>
      <c r="AB269" s="2">
        <v>-2.5873261496389698E-2</v>
      </c>
      <c r="AC269" s="2">
        <v>-8.7666510566477604E-2</v>
      </c>
      <c r="AD269" s="2">
        <v>-0.100050116323814</v>
      </c>
      <c r="AE269" s="2">
        <v>-3.3560007665291103E-2</v>
      </c>
      <c r="AF269" s="2">
        <v>-0.36768115953408498</v>
      </c>
      <c r="AG269" s="2">
        <v>2.44675063799633E-2</v>
      </c>
      <c r="AH269" s="2">
        <v>-0.42972843666935701</v>
      </c>
      <c r="AI269" s="2">
        <v>0.96262401391486496</v>
      </c>
      <c r="AJ269" s="2">
        <v>0.50082119500103095</v>
      </c>
      <c r="AK269" s="2">
        <v>-0.19501387102685699</v>
      </c>
      <c r="AL269" s="2">
        <v>7.2869788472383207E-2</v>
      </c>
      <c r="AM269" s="2">
        <v>0.14302137320785399</v>
      </c>
    </row>
    <row r="270" spans="1:39" x14ac:dyDescent="0.2">
      <c r="A270" s="2">
        <v>4555425</v>
      </c>
      <c r="B270" s="2">
        <v>3.3104117195510402E-2</v>
      </c>
      <c r="C270" s="2">
        <v>3.7286069155969902E-2</v>
      </c>
      <c r="D270" s="2">
        <v>3.8621894241785103E-2</v>
      </c>
      <c r="E270" s="2">
        <v>9.1599179030457997E-3</v>
      </c>
      <c r="F270" s="3">
        <v>1.1596472791567199E-6</v>
      </c>
      <c r="G270" s="2">
        <v>0.28056385753563301</v>
      </c>
      <c r="H270" s="3">
        <v>7.5766407184847901E-6</v>
      </c>
      <c r="I270" s="2">
        <v>1</v>
      </c>
      <c r="J270" s="4" t="b">
        <v>1</v>
      </c>
      <c r="K270" s="4" t="b">
        <v>0</v>
      </c>
      <c r="L270" s="4" t="b">
        <v>1</v>
      </c>
      <c r="M270" s="4" t="b">
        <v>0</v>
      </c>
      <c r="N270" s="2" t="s">
        <v>18</v>
      </c>
      <c r="O270" s="2" t="s">
        <v>18</v>
      </c>
      <c r="P270" s="2" t="s">
        <v>18</v>
      </c>
      <c r="Q270" s="2" t="s">
        <v>18</v>
      </c>
      <c r="R270" s="2" t="s">
        <v>18</v>
      </c>
      <c r="S270" s="2" t="s">
        <v>18</v>
      </c>
      <c r="T270" s="2" t="s">
        <v>572</v>
      </c>
      <c r="U270" s="2">
        <v>347</v>
      </c>
      <c r="V270" s="2">
        <v>4555772</v>
      </c>
      <c r="W270" s="2">
        <v>4556662</v>
      </c>
      <c r="X270" s="2">
        <v>1</v>
      </c>
      <c r="Y270" s="2" t="s">
        <v>573</v>
      </c>
      <c r="Z270" s="2" t="s">
        <v>18</v>
      </c>
      <c r="AA270" s="2" t="s">
        <v>18</v>
      </c>
      <c r="AB270" s="2" t="s">
        <v>18</v>
      </c>
      <c r="AC270" s="2" t="s">
        <v>18</v>
      </c>
      <c r="AD270" s="2" t="s">
        <v>18</v>
      </c>
      <c r="AE270" s="2" t="s">
        <v>18</v>
      </c>
      <c r="AF270" s="2" t="s">
        <v>18</v>
      </c>
      <c r="AG270" s="2">
        <v>0.26558945868681499</v>
      </c>
      <c r="AH270" s="2">
        <v>-0.78338076382038402</v>
      </c>
      <c r="AI270" s="2">
        <v>-0.59847769930765504</v>
      </c>
      <c r="AJ270" s="2">
        <v>1.0674713732371599</v>
      </c>
      <c r="AK270" s="2">
        <v>6.9726636976525898E-3</v>
      </c>
      <c r="AL270" s="2">
        <v>0.414558723561397</v>
      </c>
      <c r="AM270" s="2">
        <v>0.91098157566500104</v>
      </c>
    </row>
    <row r="271" spans="1:39" x14ac:dyDescent="0.2">
      <c r="A271" s="2">
        <v>7984900</v>
      </c>
      <c r="B271" s="2">
        <v>3.2883780890943702E-2</v>
      </c>
      <c r="C271" s="2">
        <v>1.62423383306337E-2</v>
      </c>
      <c r="D271" s="2">
        <v>3.6764124446464902E-2</v>
      </c>
      <c r="E271" s="2">
        <v>-8.3227084370631494E-3</v>
      </c>
      <c r="F271" s="3">
        <v>1.59338228182799E-6</v>
      </c>
      <c r="G271" s="2">
        <v>0.99999999995613198</v>
      </c>
      <c r="H271" s="3">
        <v>6.0608689272567902E-5</v>
      </c>
      <c r="I271" s="2">
        <v>1</v>
      </c>
      <c r="J271" s="4" t="b">
        <v>1</v>
      </c>
      <c r="K271" s="4" t="b">
        <v>0</v>
      </c>
      <c r="L271" s="4" t="b">
        <v>1</v>
      </c>
      <c r="M271" s="4" t="b">
        <v>0</v>
      </c>
      <c r="N271" s="2" t="s">
        <v>574</v>
      </c>
      <c r="O271" s="2">
        <v>1188</v>
      </c>
      <c r="P271" s="2">
        <v>7982303</v>
      </c>
      <c r="Q271" s="2">
        <v>7983712</v>
      </c>
      <c r="R271" s="2">
        <v>-1</v>
      </c>
      <c r="S271" s="2" t="s">
        <v>575</v>
      </c>
      <c r="T271" s="2" t="s">
        <v>235</v>
      </c>
      <c r="U271" s="2">
        <v>2171</v>
      </c>
      <c r="V271" s="2">
        <v>7987071</v>
      </c>
      <c r="W271" s="2">
        <v>7988177</v>
      </c>
      <c r="X271" s="2">
        <v>1</v>
      </c>
      <c r="Y271" s="2" t="s">
        <v>236</v>
      </c>
      <c r="Z271" s="2">
        <v>4.5169056288076902E-2</v>
      </c>
      <c r="AA271" s="2">
        <v>3.7027554421241497E-2</v>
      </c>
      <c r="AB271" s="2">
        <v>0.12699207784417399</v>
      </c>
      <c r="AC271" s="2">
        <v>1.13551718015987E-2</v>
      </c>
      <c r="AD271" s="2">
        <v>5.9873024849364E-2</v>
      </c>
      <c r="AE271" s="2">
        <v>6.48999311042164E-3</v>
      </c>
      <c r="AF271" s="2">
        <v>0.10970736940105801</v>
      </c>
      <c r="AG271" s="2">
        <v>3.3848212636218698E-2</v>
      </c>
      <c r="AH271" s="2">
        <v>4.8707164155727498E-2</v>
      </c>
      <c r="AI271" s="2">
        <v>2.8662412058186398E-2</v>
      </c>
      <c r="AJ271" s="2">
        <v>1.6208557783761201E-3</v>
      </c>
      <c r="AK271" s="2">
        <v>-2.55176301461209E-2</v>
      </c>
      <c r="AL271" s="2">
        <v>-3.9176567920264901E-2</v>
      </c>
      <c r="AM271" s="2">
        <v>-0.33223346244613799</v>
      </c>
    </row>
    <row r="272" spans="1:39" x14ac:dyDescent="0.2">
      <c r="A272" s="2">
        <v>5603450</v>
      </c>
      <c r="B272" s="2">
        <v>1.0996167202178201E-2</v>
      </c>
      <c r="C272" s="2">
        <v>3.4475434002773198E-2</v>
      </c>
      <c r="D272" s="2">
        <v>3.9942239870834798E-2</v>
      </c>
      <c r="E272" s="2">
        <v>1.6326493753848099E-2</v>
      </c>
      <c r="F272" s="2">
        <v>1</v>
      </c>
      <c r="G272" s="2">
        <v>0.99999999995613198</v>
      </c>
      <c r="H272" s="3">
        <v>1.62845563881084E-6</v>
      </c>
      <c r="I272" s="2">
        <v>1</v>
      </c>
      <c r="J272" s="4" t="b">
        <v>0</v>
      </c>
      <c r="K272" s="4" t="b">
        <v>0</v>
      </c>
      <c r="L272" s="4" t="b">
        <v>1</v>
      </c>
      <c r="M272" s="4" t="b">
        <v>0</v>
      </c>
      <c r="N272" s="2" t="s">
        <v>18</v>
      </c>
      <c r="O272" s="2" t="s">
        <v>18</v>
      </c>
      <c r="P272" s="2" t="s">
        <v>18</v>
      </c>
      <c r="Q272" s="2" t="s">
        <v>18</v>
      </c>
      <c r="R272" s="2" t="s">
        <v>18</v>
      </c>
      <c r="S272" s="2" t="s">
        <v>18</v>
      </c>
      <c r="T272" s="2" t="s">
        <v>576</v>
      </c>
      <c r="U272" s="2">
        <v>484</v>
      </c>
      <c r="V272" s="2">
        <v>5603934</v>
      </c>
      <c r="W272" s="2">
        <v>5606774</v>
      </c>
      <c r="X272" s="2">
        <v>1</v>
      </c>
      <c r="Y272" s="2" t="s">
        <v>577</v>
      </c>
      <c r="Z272" s="2" t="s">
        <v>18</v>
      </c>
      <c r="AA272" s="2" t="s">
        <v>18</v>
      </c>
      <c r="AB272" s="2" t="s">
        <v>18</v>
      </c>
      <c r="AC272" s="2" t="s">
        <v>18</v>
      </c>
      <c r="AD272" s="2" t="s">
        <v>18</v>
      </c>
      <c r="AE272" s="2" t="s">
        <v>18</v>
      </c>
      <c r="AF272" s="2" t="s">
        <v>18</v>
      </c>
      <c r="AG272" s="2">
        <v>-6.28026894895308E-2</v>
      </c>
      <c r="AH272" s="2">
        <v>-7.0155236625610407E-2</v>
      </c>
      <c r="AI272" s="2">
        <v>0.93182704468928601</v>
      </c>
      <c r="AJ272" s="2">
        <v>0.91144633112926998</v>
      </c>
      <c r="AK272" s="2">
        <v>7.6958077681812398E-3</v>
      </c>
      <c r="AL272" s="2">
        <v>0.40177261636425898</v>
      </c>
      <c r="AM272" s="2">
        <v>1.2437591308398599</v>
      </c>
    </row>
    <row r="273" spans="1:39" x14ac:dyDescent="0.2">
      <c r="A273" s="2">
        <v>7617250</v>
      </c>
      <c r="B273" s="2">
        <v>2.0659461826295401E-2</v>
      </c>
      <c r="C273" s="2">
        <v>3.6388926909437902E-2</v>
      </c>
      <c r="D273" s="2">
        <v>3.9866614706397401E-2</v>
      </c>
      <c r="E273" s="2">
        <v>-9.0416148883242994E-3</v>
      </c>
      <c r="F273" s="2">
        <v>1</v>
      </c>
      <c r="G273" s="2">
        <v>0.494873193871876</v>
      </c>
      <c r="H273" s="3">
        <v>1.78072639579943E-6</v>
      </c>
      <c r="I273" s="2">
        <v>1</v>
      </c>
      <c r="J273" s="4" t="b">
        <v>0</v>
      </c>
      <c r="K273" s="4" t="b">
        <v>0</v>
      </c>
      <c r="L273" s="4" t="b">
        <v>1</v>
      </c>
      <c r="M273" s="4" t="b">
        <v>0</v>
      </c>
      <c r="N273" s="2" t="s">
        <v>18</v>
      </c>
      <c r="O273" s="2" t="s">
        <v>18</v>
      </c>
      <c r="P273" s="2" t="s">
        <v>18</v>
      </c>
      <c r="Q273" s="2" t="s">
        <v>18</v>
      </c>
      <c r="R273" s="2" t="s">
        <v>18</v>
      </c>
      <c r="S273" s="2" t="s">
        <v>18</v>
      </c>
      <c r="T273" s="2" t="s">
        <v>578</v>
      </c>
      <c r="U273" s="2">
        <v>818</v>
      </c>
      <c r="V273" s="2">
        <v>7618068</v>
      </c>
      <c r="W273" s="2">
        <v>7620248</v>
      </c>
      <c r="X273" s="2">
        <v>1</v>
      </c>
      <c r="Y273" s="2" t="s">
        <v>21</v>
      </c>
      <c r="Z273" s="2" t="s">
        <v>18</v>
      </c>
      <c r="AA273" s="2" t="s">
        <v>18</v>
      </c>
      <c r="AB273" s="2" t="s">
        <v>18</v>
      </c>
      <c r="AC273" s="2" t="s">
        <v>18</v>
      </c>
      <c r="AD273" s="2" t="s">
        <v>18</v>
      </c>
      <c r="AE273" s="2" t="s">
        <v>18</v>
      </c>
      <c r="AF273" s="2" t="s">
        <v>18</v>
      </c>
      <c r="AG273" s="2">
        <v>5.87401959673821E-2</v>
      </c>
      <c r="AH273" s="2">
        <v>2.9780734309753101E-2</v>
      </c>
      <c r="AI273" s="2">
        <v>7.8820863103495703E-2</v>
      </c>
      <c r="AJ273" s="2">
        <v>-5.1465778547876297E-2</v>
      </c>
      <c r="AK273" s="2">
        <v>-0.15153170479969499</v>
      </c>
      <c r="AL273" s="2">
        <v>-0.15519982385712</v>
      </c>
      <c r="AM273" s="2">
        <v>-7.1538882320918901E-2</v>
      </c>
    </row>
    <row r="274" spans="1:39" x14ac:dyDescent="0.2">
      <c r="A274" s="2">
        <v>1534975</v>
      </c>
      <c r="B274" s="2">
        <v>-1.1112027450395801E-3</v>
      </c>
      <c r="C274" s="2">
        <v>5.2909255609409601E-2</v>
      </c>
      <c r="D274" s="2">
        <v>-7.1877245804761901E-3</v>
      </c>
      <c r="E274" s="2">
        <v>-3.7559748714358302E-3</v>
      </c>
      <c r="F274" s="2">
        <v>1</v>
      </c>
      <c r="G274" s="3">
        <v>1.80023246454993E-6</v>
      </c>
      <c r="H274" s="2">
        <v>0.99999965504676203</v>
      </c>
      <c r="I274" s="2">
        <v>1</v>
      </c>
      <c r="J274" s="4" t="b">
        <v>0</v>
      </c>
      <c r="K274" s="4" t="b">
        <v>1</v>
      </c>
      <c r="L274" s="4" t="b">
        <v>0</v>
      </c>
      <c r="M274" s="4" t="b">
        <v>0</v>
      </c>
      <c r="N274" s="2" t="s">
        <v>579</v>
      </c>
      <c r="O274" s="2">
        <v>472</v>
      </c>
      <c r="P274" s="2">
        <v>1532698</v>
      </c>
      <c r="Q274" s="2">
        <v>1534503</v>
      </c>
      <c r="R274" s="2">
        <v>-1</v>
      </c>
      <c r="S274" s="2" t="s">
        <v>580</v>
      </c>
      <c r="T274" s="2" t="s">
        <v>581</v>
      </c>
      <c r="U274" s="2">
        <v>820</v>
      </c>
      <c r="V274" s="2">
        <v>1535795</v>
      </c>
      <c r="W274" s="2">
        <v>1536274</v>
      </c>
      <c r="X274" s="2">
        <v>1</v>
      </c>
      <c r="Y274" s="2" t="s">
        <v>582</v>
      </c>
      <c r="Z274" s="2">
        <v>-2.3999209686682999E-2</v>
      </c>
      <c r="AA274" s="2">
        <v>-0.93056085783738096</v>
      </c>
      <c r="AB274" s="2">
        <v>-6.8655701362576602E-3</v>
      </c>
      <c r="AC274" s="2">
        <v>8.3230916730177504E-2</v>
      </c>
      <c r="AD274" s="2">
        <v>-9.3837444662119296E-2</v>
      </c>
      <c r="AE274" s="2">
        <v>-8.0253996442431599E-2</v>
      </c>
      <c r="AF274" s="2">
        <v>-0.177771954613857</v>
      </c>
      <c r="AG274" s="2">
        <v>4.0488199639860903E-2</v>
      </c>
      <c r="AH274" s="2">
        <v>-1.7249143038508199</v>
      </c>
      <c r="AI274" s="2">
        <v>2.9220387757484399E-2</v>
      </c>
      <c r="AJ274" s="2">
        <v>0.30361216767725502</v>
      </c>
      <c r="AK274" s="2">
        <v>9.4722260604463301E-2</v>
      </c>
      <c r="AL274" s="2">
        <v>2.8219544520267101E-3</v>
      </c>
      <c r="AM274" s="2">
        <v>-7.6781218813798596E-2</v>
      </c>
    </row>
    <row r="275" spans="1:39" x14ac:dyDescent="0.2">
      <c r="A275" s="2">
        <v>6084750</v>
      </c>
      <c r="B275" s="2">
        <v>-1.89008573155128E-3</v>
      </c>
      <c r="C275" s="2">
        <v>5.2411075967525603E-2</v>
      </c>
      <c r="D275" s="2">
        <v>-1.17374135247413E-3</v>
      </c>
      <c r="E275" s="2">
        <v>4.8974289967464203E-3</v>
      </c>
      <c r="F275" s="2">
        <v>1</v>
      </c>
      <c r="G275" s="3">
        <v>2.8011098681491502E-6</v>
      </c>
      <c r="H275" s="2">
        <v>0.99999965504676203</v>
      </c>
      <c r="I275" s="2">
        <v>1</v>
      </c>
      <c r="J275" s="4" t="b">
        <v>0</v>
      </c>
      <c r="K275" s="4" t="b">
        <v>1</v>
      </c>
      <c r="L275" s="4" t="b">
        <v>0</v>
      </c>
      <c r="M275" s="4" t="b">
        <v>0</v>
      </c>
      <c r="N275" s="2" t="s">
        <v>583</v>
      </c>
      <c r="O275" s="2">
        <v>1558</v>
      </c>
      <c r="P275" s="2">
        <v>6080127</v>
      </c>
      <c r="Q275" s="2">
        <v>6083192</v>
      </c>
      <c r="R275" s="2">
        <v>-1</v>
      </c>
      <c r="S275" s="2" t="s">
        <v>21</v>
      </c>
      <c r="T275" s="2" t="s">
        <v>18</v>
      </c>
      <c r="U275" s="2" t="s">
        <v>18</v>
      </c>
      <c r="V275" s="2" t="s">
        <v>18</v>
      </c>
      <c r="W275" s="2" t="s">
        <v>18</v>
      </c>
      <c r="X275" s="2" t="s">
        <v>18</v>
      </c>
      <c r="Y275" s="2" t="s">
        <v>18</v>
      </c>
      <c r="Z275" s="2">
        <v>4.3926925247308901E-2</v>
      </c>
      <c r="AA275" s="2">
        <v>-1.3456619941671</v>
      </c>
      <c r="AB275" s="2">
        <v>-0.27124326857461201</v>
      </c>
      <c r="AC275" s="2">
        <v>0.501261223465439</v>
      </c>
      <c r="AD275" s="2">
        <v>3.1276602908644001E-2</v>
      </c>
      <c r="AE275" s="2">
        <v>6.6119025507394E-2</v>
      </c>
      <c r="AF275" s="2">
        <v>0.83232163738936404</v>
      </c>
      <c r="AG275" s="2" t="s">
        <v>18</v>
      </c>
      <c r="AH275" s="2" t="s">
        <v>18</v>
      </c>
      <c r="AI275" s="2" t="s">
        <v>18</v>
      </c>
      <c r="AJ275" s="2" t="s">
        <v>18</v>
      </c>
      <c r="AK275" s="2" t="s">
        <v>18</v>
      </c>
      <c r="AL275" s="2" t="s">
        <v>18</v>
      </c>
      <c r="AM275" s="2" t="s">
        <v>18</v>
      </c>
    </row>
    <row r="276" spans="1:39" x14ac:dyDescent="0.2">
      <c r="A276" s="2">
        <v>6324950</v>
      </c>
      <c r="B276" s="2">
        <v>2.4412708723433998E-2</v>
      </c>
      <c r="C276" s="2">
        <v>4.20159199974234E-2</v>
      </c>
      <c r="D276" s="2">
        <v>3.8930547830996899E-2</v>
      </c>
      <c r="E276" s="2">
        <v>2.1191330241225599E-3</v>
      </c>
      <c r="F276" s="2">
        <v>6.9087358326072906E-2</v>
      </c>
      <c r="G276" s="2">
        <v>1.13793135880572E-2</v>
      </c>
      <c r="H276" s="3">
        <v>5.31278400591246E-6</v>
      </c>
      <c r="I276" s="2">
        <v>1</v>
      </c>
      <c r="J276" s="4" t="b">
        <v>0</v>
      </c>
      <c r="K276" s="4" t="b">
        <v>0</v>
      </c>
      <c r="L276" s="4" t="b">
        <v>1</v>
      </c>
      <c r="M276" s="4" t="b">
        <v>0</v>
      </c>
      <c r="N276" s="2" t="s">
        <v>47</v>
      </c>
      <c r="O276" s="2">
        <v>1428</v>
      </c>
      <c r="P276" s="2">
        <v>6323076</v>
      </c>
      <c r="Q276" s="2">
        <v>6323522</v>
      </c>
      <c r="R276" s="2">
        <v>-1</v>
      </c>
      <c r="S276" s="2" t="s">
        <v>21</v>
      </c>
      <c r="T276" s="2" t="s">
        <v>18</v>
      </c>
      <c r="U276" s="2" t="s">
        <v>18</v>
      </c>
      <c r="V276" s="2" t="s">
        <v>18</v>
      </c>
      <c r="W276" s="2" t="s">
        <v>18</v>
      </c>
      <c r="X276" s="2" t="s">
        <v>18</v>
      </c>
      <c r="Y276" s="2" t="s">
        <v>18</v>
      </c>
      <c r="Z276" s="2">
        <v>0.14104310416051</v>
      </c>
      <c r="AA276" s="2">
        <v>0.27507929662941599</v>
      </c>
      <c r="AB276" s="2">
        <v>9.7108704308881896E-2</v>
      </c>
      <c r="AC276" s="2">
        <v>-0.42531702750075001</v>
      </c>
      <c r="AD276" s="2">
        <v>-1.1034108754115699</v>
      </c>
      <c r="AE276" s="2">
        <v>-0.85388320063690604</v>
      </c>
      <c r="AF276" s="2">
        <v>0.102290901417154</v>
      </c>
      <c r="AG276" s="2" t="s">
        <v>18</v>
      </c>
      <c r="AH276" s="2" t="s">
        <v>18</v>
      </c>
      <c r="AI276" s="2" t="s">
        <v>18</v>
      </c>
      <c r="AJ276" s="2" t="s">
        <v>18</v>
      </c>
      <c r="AK276" s="2" t="s">
        <v>18</v>
      </c>
      <c r="AL276" s="2" t="s">
        <v>18</v>
      </c>
      <c r="AM276" s="2" t="s">
        <v>18</v>
      </c>
    </row>
    <row r="277" spans="1:39" x14ac:dyDescent="0.2">
      <c r="A277" s="2">
        <v>6485050</v>
      </c>
      <c r="B277" s="2">
        <v>2.72710398450959E-2</v>
      </c>
      <c r="C277" s="2">
        <v>4.49075343887217E-2</v>
      </c>
      <c r="D277" s="2">
        <v>3.8737665939554203E-2</v>
      </c>
      <c r="E277" s="2">
        <v>-3.4855585346108601E-3</v>
      </c>
      <c r="F277" s="2">
        <v>2.6301308331407101E-3</v>
      </c>
      <c r="G277" s="2">
        <v>1.3436274943475E-3</v>
      </c>
      <c r="H277" s="3">
        <v>6.6342838057740202E-6</v>
      </c>
      <c r="I277" s="2">
        <v>1</v>
      </c>
      <c r="J277" s="4" t="b">
        <v>0</v>
      </c>
      <c r="K277" s="4" t="b">
        <v>0</v>
      </c>
      <c r="L277" s="4" t="b">
        <v>1</v>
      </c>
      <c r="M277" s="4" t="b">
        <v>0</v>
      </c>
      <c r="N277" s="2" t="s">
        <v>18</v>
      </c>
      <c r="O277" s="2" t="s">
        <v>18</v>
      </c>
      <c r="P277" s="2" t="s">
        <v>18</v>
      </c>
      <c r="Q277" s="2" t="s">
        <v>18</v>
      </c>
      <c r="R277" s="2" t="s">
        <v>18</v>
      </c>
      <c r="S277" s="2" t="s">
        <v>18</v>
      </c>
      <c r="T277" s="2" t="s">
        <v>584</v>
      </c>
      <c r="U277" s="2">
        <v>421</v>
      </c>
      <c r="V277" s="2">
        <v>6485471</v>
      </c>
      <c r="W277" s="2">
        <v>6486937</v>
      </c>
      <c r="X277" s="2">
        <v>1</v>
      </c>
      <c r="Y277" s="2" t="s">
        <v>585</v>
      </c>
      <c r="Z277" s="2" t="s">
        <v>18</v>
      </c>
      <c r="AA277" s="2" t="s">
        <v>18</v>
      </c>
      <c r="AB277" s="2" t="s">
        <v>18</v>
      </c>
      <c r="AC277" s="2" t="s">
        <v>18</v>
      </c>
      <c r="AD277" s="2" t="s">
        <v>18</v>
      </c>
      <c r="AE277" s="2" t="s">
        <v>18</v>
      </c>
      <c r="AF277" s="2" t="s">
        <v>18</v>
      </c>
      <c r="AG277" s="2">
        <v>-2.1800270689603E-2</v>
      </c>
      <c r="AH277" s="2">
        <v>-1.25619382106343E-2</v>
      </c>
      <c r="AI277" s="2">
        <v>9.2628960964622004E-2</v>
      </c>
      <c r="AJ277" s="2">
        <v>-0.47376228689208699</v>
      </c>
      <c r="AK277" s="2">
        <v>-1.43303568581826</v>
      </c>
      <c r="AL277" s="2">
        <v>0.44027527576932302</v>
      </c>
      <c r="AM277" s="2">
        <v>5.5857382548023998E-2</v>
      </c>
    </row>
    <row r="278" spans="1:39" x14ac:dyDescent="0.2">
      <c r="A278" s="2">
        <v>3590750</v>
      </c>
      <c r="B278" s="2">
        <v>3.1852099038944801E-2</v>
      </c>
      <c r="C278" s="2">
        <v>2.5344033734646599E-2</v>
      </c>
      <c r="D278" s="2">
        <v>3.09703451646718E-2</v>
      </c>
      <c r="E278" s="2">
        <v>-1.2828690071893099E-2</v>
      </c>
      <c r="F278" s="3">
        <v>6.8659152218670803E-6</v>
      </c>
      <c r="G278" s="2">
        <v>0.99999999995613198</v>
      </c>
      <c r="H278" s="2">
        <v>2.1195177419217299E-2</v>
      </c>
      <c r="I278" s="2">
        <v>1</v>
      </c>
      <c r="J278" s="4" t="b">
        <v>1</v>
      </c>
      <c r="K278" s="4" t="b">
        <v>0</v>
      </c>
      <c r="L278" s="4" t="b">
        <v>0</v>
      </c>
      <c r="M278" s="4" t="b">
        <v>0</v>
      </c>
      <c r="N278" s="2" t="s">
        <v>586</v>
      </c>
      <c r="O278" s="2">
        <v>1013</v>
      </c>
      <c r="P278" s="2">
        <v>3589042</v>
      </c>
      <c r="Q278" s="2">
        <v>3589737</v>
      </c>
      <c r="R278" s="2">
        <v>-1</v>
      </c>
      <c r="S278" s="2" t="s">
        <v>21</v>
      </c>
      <c r="T278" s="2" t="s">
        <v>18</v>
      </c>
      <c r="U278" s="2" t="s">
        <v>18</v>
      </c>
      <c r="V278" s="2" t="s">
        <v>18</v>
      </c>
      <c r="W278" s="2" t="s">
        <v>18</v>
      </c>
      <c r="X278" s="2" t="s">
        <v>18</v>
      </c>
      <c r="Y278" s="2" t="s">
        <v>18</v>
      </c>
      <c r="Z278" s="2">
        <v>-0.23092837560209101</v>
      </c>
      <c r="AA278" s="2">
        <v>-1.45603108463274</v>
      </c>
      <c r="AB278" s="2">
        <v>-0.68057861183482804</v>
      </c>
      <c r="AC278" s="2">
        <v>-1.1853207927442799</v>
      </c>
      <c r="AD278" s="2">
        <v>-0.99374517302924803</v>
      </c>
      <c r="AE278" s="2">
        <v>-0.51490948365510802</v>
      </c>
      <c r="AF278" s="2">
        <v>-1.0328591231628299</v>
      </c>
      <c r="AG278" s="2" t="s">
        <v>18</v>
      </c>
      <c r="AH278" s="2" t="s">
        <v>18</v>
      </c>
      <c r="AI278" s="2" t="s">
        <v>18</v>
      </c>
      <c r="AJ278" s="2" t="s">
        <v>18</v>
      </c>
      <c r="AK278" s="2" t="s">
        <v>18</v>
      </c>
      <c r="AL278" s="2" t="s">
        <v>18</v>
      </c>
      <c r="AM278" s="2" t="s">
        <v>18</v>
      </c>
    </row>
    <row r="279" spans="1:39" x14ac:dyDescent="0.2">
      <c r="A279" s="2">
        <v>6228200</v>
      </c>
      <c r="B279" s="2">
        <v>9.4336843369514003E-3</v>
      </c>
      <c r="C279" s="2">
        <v>5.1063056854075202E-2</v>
      </c>
      <c r="D279" s="2">
        <v>1.4972356977188499E-2</v>
      </c>
      <c r="E279" s="2">
        <v>-1.7622229948546001E-3</v>
      </c>
      <c r="F279" s="2">
        <v>1</v>
      </c>
      <c r="G279" s="3">
        <v>9.0804354537202398E-6</v>
      </c>
      <c r="H279" s="2">
        <v>0.99999965504676203</v>
      </c>
      <c r="I279" s="2">
        <v>1</v>
      </c>
      <c r="J279" s="4" t="b">
        <v>0</v>
      </c>
      <c r="K279" s="4" t="b">
        <v>1</v>
      </c>
      <c r="L279" s="4" t="b">
        <v>0</v>
      </c>
      <c r="M279" s="4" t="b">
        <v>0</v>
      </c>
      <c r="N279" s="2" t="s">
        <v>18</v>
      </c>
      <c r="O279" s="2" t="s">
        <v>18</v>
      </c>
      <c r="P279" s="2" t="s">
        <v>18</v>
      </c>
      <c r="Q279" s="2" t="s">
        <v>18</v>
      </c>
      <c r="R279" s="2" t="s">
        <v>18</v>
      </c>
      <c r="S279" s="2" t="s">
        <v>18</v>
      </c>
      <c r="T279" s="2" t="s">
        <v>587</v>
      </c>
      <c r="U279" s="2">
        <v>936</v>
      </c>
      <c r="V279" s="2">
        <v>6229136</v>
      </c>
      <c r="W279" s="2">
        <v>6230053</v>
      </c>
      <c r="X279" s="2">
        <v>1</v>
      </c>
      <c r="Y279" s="2" t="s">
        <v>70</v>
      </c>
      <c r="Z279" s="2" t="s">
        <v>18</v>
      </c>
      <c r="AA279" s="2" t="s">
        <v>18</v>
      </c>
      <c r="AB279" s="2" t="s">
        <v>18</v>
      </c>
      <c r="AC279" s="2" t="s">
        <v>18</v>
      </c>
      <c r="AD279" s="2" t="s">
        <v>18</v>
      </c>
      <c r="AE279" s="2" t="s">
        <v>18</v>
      </c>
      <c r="AF279" s="2" t="s">
        <v>18</v>
      </c>
      <c r="AG279" s="2">
        <v>-0.13086992678679499</v>
      </c>
      <c r="AH279" s="2">
        <v>-0.128770553438046</v>
      </c>
      <c r="AI279" s="2">
        <v>3.1555302001878602E-2</v>
      </c>
      <c r="AJ279" s="2">
        <v>-8.4268321569745702E-2</v>
      </c>
      <c r="AK279" s="2">
        <v>-5.1849636502082901E-2</v>
      </c>
      <c r="AL279" s="2">
        <v>-7.1803838412126494E-2</v>
      </c>
      <c r="AM279" s="2">
        <v>-4.9656398112063002E-2</v>
      </c>
    </row>
    <row r="280" spans="1:39" x14ac:dyDescent="0.2">
      <c r="A280" s="2">
        <v>965475</v>
      </c>
      <c r="B280" s="2">
        <v>1.54924603428463E-2</v>
      </c>
      <c r="C280" s="2">
        <v>4.0512301530761102E-2</v>
      </c>
      <c r="D280" s="2">
        <v>3.8373931951117803E-2</v>
      </c>
      <c r="E280" s="2">
        <v>-3.159830224023E-3</v>
      </c>
      <c r="F280" s="2">
        <v>1</v>
      </c>
      <c r="G280" s="2">
        <v>3.27704636733787E-2</v>
      </c>
      <c r="H280" s="3">
        <v>1.0057041457684699E-5</v>
      </c>
      <c r="I280" s="2">
        <v>1</v>
      </c>
      <c r="J280" s="4" t="b">
        <v>0</v>
      </c>
      <c r="K280" s="4" t="b">
        <v>0</v>
      </c>
      <c r="L280" s="4" t="b">
        <v>1</v>
      </c>
      <c r="M280" s="4" t="b">
        <v>0</v>
      </c>
      <c r="N280" s="2" t="s">
        <v>18</v>
      </c>
      <c r="O280" s="2" t="s">
        <v>18</v>
      </c>
      <c r="P280" s="2" t="s">
        <v>18</v>
      </c>
      <c r="Q280" s="2" t="s">
        <v>18</v>
      </c>
      <c r="R280" s="2" t="s">
        <v>18</v>
      </c>
      <c r="S280" s="2" t="s">
        <v>18</v>
      </c>
      <c r="T280" s="2" t="s">
        <v>588</v>
      </c>
      <c r="U280" s="2">
        <v>507</v>
      </c>
      <c r="V280" s="2">
        <v>965982</v>
      </c>
      <c r="W280" s="2">
        <v>966458</v>
      </c>
      <c r="X280" s="2">
        <v>1</v>
      </c>
      <c r="Y280" s="2" t="s">
        <v>589</v>
      </c>
      <c r="Z280" s="2" t="s">
        <v>18</v>
      </c>
      <c r="AA280" s="2" t="s">
        <v>18</v>
      </c>
      <c r="AB280" s="2" t="s">
        <v>18</v>
      </c>
      <c r="AC280" s="2" t="s">
        <v>18</v>
      </c>
      <c r="AD280" s="2" t="s">
        <v>18</v>
      </c>
      <c r="AE280" s="2" t="s">
        <v>18</v>
      </c>
      <c r="AF280" s="2" t="s">
        <v>18</v>
      </c>
      <c r="AG280" s="2">
        <v>0.51885263130141701</v>
      </c>
      <c r="AH280" s="2">
        <v>-2.4633948151689902</v>
      </c>
      <c r="AI280" s="2">
        <v>-0.31282137297442802</v>
      </c>
      <c r="AJ280" s="2">
        <v>-0.91187345951521204</v>
      </c>
      <c r="AK280" s="2">
        <v>0.82096430601505899</v>
      </c>
      <c r="AL280" s="2">
        <v>0.37451326926413703</v>
      </c>
      <c r="AM280" s="2">
        <v>1.657588055108</v>
      </c>
    </row>
    <row r="281" spans="1:39" x14ac:dyDescent="0.2">
      <c r="A281" s="2">
        <v>8097925</v>
      </c>
      <c r="B281" s="2">
        <v>2.7428963244463599E-2</v>
      </c>
      <c r="C281" s="2">
        <v>3.0070652982646998E-2</v>
      </c>
      <c r="D281" s="2">
        <v>3.8068263938176701E-2</v>
      </c>
      <c r="E281" s="2">
        <v>-2.2563697650032702E-3</v>
      </c>
      <c r="F281" s="2">
        <v>2.1739702958996801E-3</v>
      </c>
      <c r="G281" s="2">
        <v>0.99999999995613198</v>
      </c>
      <c r="H281" s="3">
        <v>1.42247369057282E-5</v>
      </c>
      <c r="I281" s="2">
        <v>1</v>
      </c>
      <c r="J281" s="4" t="b">
        <v>0</v>
      </c>
      <c r="K281" s="4" t="b">
        <v>0</v>
      </c>
      <c r="L281" s="4" t="b">
        <v>1</v>
      </c>
      <c r="M281" s="4" t="b">
        <v>0</v>
      </c>
      <c r="N281" s="2" t="s">
        <v>18</v>
      </c>
      <c r="O281" s="2" t="s">
        <v>18</v>
      </c>
      <c r="P281" s="2" t="s">
        <v>18</v>
      </c>
      <c r="Q281" s="2" t="s">
        <v>18</v>
      </c>
      <c r="R281" s="2" t="s">
        <v>18</v>
      </c>
      <c r="S281" s="2" t="s">
        <v>18</v>
      </c>
      <c r="T281" s="2" t="s">
        <v>590</v>
      </c>
      <c r="U281" s="2">
        <v>734</v>
      </c>
      <c r="V281" s="2">
        <v>8098659</v>
      </c>
      <c r="W281" s="2">
        <v>8099525</v>
      </c>
      <c r="X281" s="2">
        <v>1</v>
      </c>
      <c r="Y281" s="2" t="s">
        <v>591</v>
      </c>
      <c r="Z281" s="2" t="s">
        <v>18</v>
      </c>
      <c r="AA281" s="2" t="s">
        <v>18</v>
      </c>
      <c r="AB281" s="2" t="s">
        <v>18</v>
      </c>
      <c r="AC281" s="2" t="s">
        <v>18</v>
      </c>
      <c r="AD281" s="2" t="s">
        <v>18</v>
      </c>
      <c r="AE281" s="2" t="s">
        <v>18</v>
      </c>
      <c r="AF281" s="2" t="s">
        <v>18</v>
      </c>
      <c r="AG281" s="2">
        <v>-7.2005178132402897E-2</v>
      </c>
      <c r="AH281" s="2">
        <v>-0.29471742264534401</v>
      </c>
      <c r="AI281" s="2">
        <v>0.171117283956322</v>
      </c>
      <c r="AJ281" s="2">
        <v>0.24794853900546299</v>
      </c>
      <c r="AK281" s="2">
        <v>0.344459707705912</v>
      </c>
      <c r="AL281" s="2">
        <v>0.26748661823696201</v>
      </c>
      <c r="AM281" s="2">
        <v>0.110824658316112</v>
      </c>
    </row>
    <row r="282" spans="1:39" x14ac:dyDescent="0.2">
      <c r="A282" s="2">
        <v>6508200</v>
      </c>
      <c r="B282" s="2">
        <v>1.8102487055190301E-2</v>
      </c>
      <c r="C282" s="2">
        <v>4.0821410652268297E-2</v>
      </c>
      <c r="D282" s="2">
        <v>3.80322934141719E-2</v>
      </c>
      <c r="E282" s="2">
        <v>7.0522868792617199E-4</v>
      </c>
      <c r="F282" s="2">
        <v>1</v>
      </c>
      <c r="G282" s="2">
        <v>2.64444772624234E-2</v>
      </c>
      <c r="H282" s="3">
        <v>1.48143754599266E-5</v>
      </c>
      <c r="I282" s="2">
        <v>1</v>
      </c>
      <c r="J282" s="4" t="b">
        <v>0</v>
      </c>
      <c r="K282" s="4" t="b">
        <v>0</v>
      </c>
      <c r="L282" s="4" t="b">
        <v>1</v>
      </c>
      <c r="M282" s="4" t="b">
        <v>0</v>
      </c>
      <c r="N282" s="2" t="s">
        <v>18</v>
      </c>
      <c r="O282" s="2" t="s">
        <v>18</v>
      </c>
      <c r="P282" s="2" t="s">
        <v>18</v>
      </c>
      <c r="Q282" s="2" t="s">
        <v>18</v>
      </c>
      <c r="R282" s="2" t="s">
        <v>18</v>
      </c>
      <c r="S282" s="2" t="s">
        <v>18</v>
      </c>
      <c r="T282" s="2" t="s">
        <v>592</v>
      </c>
      <c r="U282" s="2">
        <v>371</v>
      </c>
      <c r="V282" s="2">
        <v>6508571</v>
      </c>
      <c r="W282" s="2">
        <v>6509569</v>
      </c>
      <c r="X282" s="2">
        <v>1</v>
      </c>
      <c r="Y282" s="2" t="s">
        <v>21</v>
      </c>
      <c r="Z282" s="2" t="s">
        <v>18</v>
      </c>
      <c r="AA282" s="2" t="s">
        <v>18</v>
      </c>
      <c r="AB282" s="2" t="s">
        <v>18</v>
      </c>
      <c r="AC282" s="2" t="s">
        <v>18</v>
      </c>
      <c r="AD282" s="2" t="s">
        <v>18</v>
      </c>
      <c r="AE282" s="2" t="s">
        <v>18</v>
      </c>
      <c r="AF282" s="2" t="s">
        <v>18</v>
      </c>
      <c r="AG282" s="2">
        <v>-0.119856375175736</v>
      </c>
      <c r="AH282" s="2">
        <v>-7.9831858024368395E-3</v>
      </c>
      <c r="AI282" s="2">
        <v>-6.1848846559763998E-2</v>
      </c>
      <c r="AJ282" s="2">
        <v>1.2897195155672701E-2</v>
      </c>
      <c r="AK282" s="2">
        <v>-8.4681405032627693E-2</v>
      </c>
      <c r="AL282" s="2">
        <v>-0.14331906653659801</v>
      </c>
      <c r="AM282" s="2">
        <v>-0.34599594354559698</v>
      </c>
    </row>
    <row r="283" spans="1:39" x14ac:dyDescent="0.2">
      <c r="A283" s="2">
        <v>3735650</v>
      </c>
      <c r="B283" s="2">
        <v>2.14084904254534E-2</v>
      </c>
      <c r="C283" s="2">
        <v>1.53983574940774E-2</v>
      </c>
      <c r="D283" s="2">
        <v>3.6835170200326998E-2</v>
      </c>
      <c r="E283" s="2">
        <v>-4.5611047705348996E-3</v>
      </c>
      <c r="F283" s="2">
        <v>1</v>
      </c>
      <c r="G283" s="2">
        <v>0.99999999995613198</v>
      </c>
      <c r="H283" s="3">
        <v>5.6076576631129201E-5</v>
      </c>
      <c r="I283" s="2">
        <v>1</v>
      </c>
      <c r="J283" s="4" t="b">
        <v>0</v>
      </c>
      <c r="K283" s="4" t="b">
        <v>0</v>
      </c>
      <c r="L283" s="4" t="b">
        <v>1</v>
      </c>
      <c r="M283" s="4" t="b">
        <v>0</v>
      </c>
      <c r="N283" s="2" t="s">
        <v>593</v>
      </c>
      <c r="O283" s="2">
        <v>478</v>
      </c>
      <c r="P283" s="2">
        <v>3734381</v>
      </c>
      <c r="Q283" s="2">
        <v>3735172</v>
      </c>
      <c r="R283" s="2">
        <v>-1</v>
      </c>
      <c r="S283" s="2" t="s">
        <v>594</v>
      </c>
      <c r="T283" s="2" t="s">
        <v>18</v>
      </c>
      <c r="U283" s="2" t="s">
        <v>18</v>
      </c>
      <c r="V283" s="2" t="s">
        <v>18</v>
      </c>
      <c r="W283" s="2" t="s">
        <v>18</v>
      </c>
      <c r="X283" s="2" t="s">
        <v>18</v>
      </c>
      <c r="Y283" s="2" t="s">
        <v>18</v>
      </c>
      <c r="Z283" s="2">
        <v>-0.10600916850150501</v>
      </c>
      <c r="AA283" s="2">
        <v>0.31434170585431898</v>
      </c>
      <c r="AB283" s="2">
        <v>-0.264038259926131</v>
      </c>
      <c r="AC283" s="2">
        <v>-0.26108521043682897</v>
      </c>
      <c r="AD283" s="2">
        <v>-0.25966689743614801</v>
      </c>
      <c r="AE283" s="2">
        <v>-0.20983846757352301</v>
      </c>
      <c r="AF283" s="2">
        <v>3.37990833264845E-2</v>
      </c>
      <c r="AG283" s="2" t="s">
        <v>18</v>
      </c>
      <c r="AH283" s="2" t="s">
        <v>18</v>
      </c>
      <c r="AI283" s="2" t="s">
        <v>18</v>
      </c>
      <c r="AJ283" s="2" t="s">
        <v>18</v>
      </c>
      <c r="AK283" s="2" t="s">
        <v>18</v>
      </c>
      <c r="AL283" s="2" t="s">
        <v>18</v>
      </c>
      <c r="AM283" s="2" t="s">
        <v>18</v>
      </c>
    </row>
    <row r="284" spans="1:39" x14ac:dyDescent="0.2">
      <c r="A284" s="2">
        <v>128850</v>
      </c>
      <c r="B284" s="2">
        <v>3.0150540535178998E-2</v>
      </c>
      <c r="C284" s="2">
        <v>3.6381865632960197E-2</v>
      </c>
      <c r="D284" s="2">
        <v>2.9704120885077501E-2</v>
      </c>
      <c r="E284" s="2">
        <v>3.4519745931966299E-3</v>
      </c>
      <c r="F284" s="3">
        <v>6.9291796127600406E-5</v>
      </c>
      <c r="G284" s="2">
        <v>0.49706302186278201</v>
      </c>
      <c r="H284" s="2">
        <v>6.7200628113406005E-2</v>
      </c>
      <c r="I284" s="2">
        <v>1</v>
      </c>
      <c r="J284" s="4" t="b">
        <v>1</v>
      </c>
      <c r="K284" s="4" t="b">
        <v>0</v>
      </c>
      <c r="L284" s="4" t="b">
        <v>0</v>
      </c>
      <c r="M284" s="4" t="b">
        <v>0</v>
      </c>
      <c r="N284" s="2" t="s">
        <v>595</v>
      </c>
      <c r="O284" s="2">
        <v>487</v>
      </c>
      <c r="P284" s="2">
        <v>127248</v>
      </c>
      <c r="Q284" s="2">
        <v>128363</v>
      </c>
      <c r="R284" s="2">
        <v>-1</v>
      </c>
      <c r="S284" s="2" t="s">
        <v>596</v>
      </c>
      <c r="T284" s="2" t="s">
        <v>18</v>
      </c>
      <c r="U284" s="2" t="s">
        <v>18</v>
      </c>
      <c r="V284" s="2" t="s">
        <v>18</v>
      </c>
      <c r="W284" s="2" t="s">
        <v>18</v>
      </c>
      <c r="X284" s="2" t="s">
        <v>18</v>
      </c>
      <c r="Y284" s="2" t="s">
        <v>18</v>
      </c>
      <c r="Z284" s="2">
        <v>-5.9576942649049301E-2</v>
      </c>
      <c r="AA284" s="2">
        <v>0.244378218201944</v>
      </c>
      <c r="AB284" s="2">
        <v>0.61377631386012499</v>
      </c>
      <c r="AC284" s="3">
        <v>5.9313983715725297E-6</v>
      </c>
      <c r="AD284" s="2">
        <v>6.0441294838496702E-2</v>
      </c>
      <c r="AE284" s="2">
        <v>-6.7110487732682203E-2</v>
      </c>
      <c r="AF284" s="2">
        <v>-6.4691294356279599E-2</v>
      </c>
      <c r="AG284" s="2" t="s">
        <v>18</v>
      </c>
      <c r="AH284" s="2" t="s">
        <v>18</v>
      </c>
      <c r="AI284" s="2" t="s">
        <v>18</v>
      </c>
      <c r="AJ284" s="2" t="s">
        <v>18</v>
      </c>
      <c r="AK284" s="2" t="s">
        <v>18</v>
      </c>
      <c r="AL284" s="2" t="s">
        <v>18</v>
      </c>
      <c r="AM284" s="2" t="s">
        <v>18</v>
      </c>
    </row>
    <row r="285" spans="1:39" x14ac:dyDescent="0.2">
      <c r="A285" s="2">
        <v>7251325</v>
      </c>
      <c r="B285" s="2">
        <v>1.9505491781631301E-2</v>
      </c>
      <c r="C285" s="2">
        <v>4.8636385625230101E-2</v>
      </c>
      <c r="D285" s="2">
        <v>3.0389489845390201E-2</v>
      </c>
      <c r="E285" s="2">
        <v>-2.7890635118608398E-3</v>
      </c>
      <c r="F285" s="2">
        <v>1</v>
      </c>
      <c r="G285" s="3">
        <v>7.0047492405013101E-5</v>
      </c>
      <c r="H285" s="2">
        <v>3.6187354015418498E-2</v>
      </c>
      <c r="I285" s="2">
        <v>1</v>
      </c>
      <c r="J285" s="4" t="b">
        <v>0</v>
      </c>
      <c r="K285" s="4" t="b">
        <v>1</v>
      </c>
      <c r="L285" s="4" t="b">
        <v>0</v>
      </c>
      <c r="M285" s="4" t="b">
        <v>0</v>
      </c>
      <c r="N285" s="2" t="s">
        <v>597</v>
      </c>
      <c r="O285" s="2">
        <v>1955</v>
      </c>
      <c r="P285" s="2">
        <v>7248840</v>
      </c>
      <c r="Q285" s="2">
        <v>7249370</v>
      </c>
      <c r="R285" s="2">
        <v>-1</v>
      </c>
      <c r="S285" s="2" t="s">
        <v>21</v>
      </c>
      <c r="T285" s="2" t="s">
        <v>598</v>
      </c>
      <c r="U285" s="2">
        <v>1353</v>
      </c>
      <c r="V285" s="2">
        <v>7252678</v>
      </c>
      <c r="W285" s="2">
        <v>7254402</v>
      </c>
      <c r="X285" s="2">
        <v>1</v>
      </c>
      <c r="Y285" s="2" t="s">
        <v>412</v>
      </c>
      <c r="Z285" s="2">
        <v>-0.23186243307447599</v>
      </c>
      <c r="AA285" s="2">
        <v>-0.72398735805511505</v>
      </c>
      <c r="AB285" s="2">
        <v>0.33863213875885601</v>
      </c>
      <c r="AC285" s="2">
        <v>-0.68392114347178301</v>
      </c>
      <c r="AD285" s="2">
        <v>0.40919349313667103</v>
      </c>
      <c r="AE285" s="2">
        <v>-7.1538565587491804E-2</v>
      </c>
      <c r="AF285" s="2">
        <v>0.29916613754000898</v>
      </c>
      <c r="AG285" s="2">
        <v>-0.21330436584405399</v>
      </c>
      <c r="AH285" s="2">
        <v>0.119228783281612</v>
      </c>
      <c r="AI285" s="2">
        <v>7.2113191159401097E-2</v>
      </c>
      <c r="AJ285" s="2">
        <v>-7.5528902304289297E-2</v>
      </c>
      <c r="AK285" s="2">
        <v>4.2567564493266402E-2</v>
      </c>
      <c r="AL285" s="2">
        <v>-8.7540267433992902E-2</v>
      </c>
      <c r="AM285" s="2">
        <v>2.4893871073548E-3</v>
      </c>
    </row>
    <row r="286" spans="1:39" x14ac:dyDescent="0.2">
      <c r="A286" s="2">
        <v>531225</v>
      </c>
      <c r="B286" s="2">
        <v>3.0135801944278898E-2</v>
      </c>
      <c r="C286" s="2">
        <v>8.36328038919135E-3</v>
      </c>
      <c r="D286" s="2">
        <v>1.86974121537361E-2</v>
      </c>
      <c r="E286" s="2">
        <v>-7.0312970171683298E-3</v>
      </c>
      <c r="F286" s="3">
        <v>7.0655766472542601E-5</v>
      </c>
      <c r="G286" s="2">
        <v>0.99999999995613198</v>
      </c>
      <c r="H286" s="2">
        <v>0.99999965504676203</v>
      </c>
      <c r="I286" s="2">
        <v>1</v>
      </c>
      <c r="J286" s="4" t="b">
        <v>1</v>
      </c>
      <c r="K286" s="4" t="b">
        <v>0</v>
      </c>
      <c r="L286" s="4" t="b">
        <v>0</v>
      </c>
      <c r="M286" s="4" t="b">
        <v>0</v>
      </c>
      <c r="N286" s="2" t="s">
        <v>599</v>
      </c>
      <c r="O286" s="2">
        <v>3112</v>
      </c>
      <c r="P286" s="2">
        <v>524136</v>
      </c>
      <c r="Q286" s="2">
        <v>528113</v>
      </c>
      <c r="R286" s="2">
        <v>-1</v>
      </c>
      <c r="S286" s="2" t="s">
        <v>600</v>
      </c>
      <c r="T286" s="2" t="s">
        <v>601</v>
      </c>
      <c r="U286" s="2">
        <v>3871</v>
      </c>
      <c r="V286" s="2">
        <v>535096</v>
      </c>
      <c r="W286" s="2">
        <v>536373</v>
      </c>
      <c r="X286" s="2">
        <v>1</v>
      </c>
      <c r="Y286" s="2" t="s">
        <v>602</v>
      </c>
      <c r="Z286" s="2">
        <v>4.80007850244579E-3</v>
      </c>
      <c r="AA286" s="2">
        <v>-0.13856173112213699</v>
      </c>
      <c r="AB286" s="2">
        <v>-3.0194697674397201E-2</v>
      </c>
      <c r="AC286" s="2">
        <v>8.7479361929779606E-2</v>
      </c>
      <c r="AD286" s="2">
        <v>-1.43739417967952E-2</v>
      </c>
      <c r="AE286" s="2">
        <v>-0.15269632055985499</v>
      </c>
      <c r="AF286" s="2">
        <v>-0.32782701524638103</v>
      </c>
      <c r="AG286" s="2" t="s">
        <v>18</v>
      </c>
      <c r="AH286" s="2" t="s">
        <v>18</v>
      </c>
      <c r="AI286" s="2" t="s">
        <v>18</v>
      </c>
      <c r="AJ286" s="2" t="s">
        <v>18</v>
      </c>
      <c r="AK286" s="2" t="s">
        <v>18</v>
      </c>
      <c r="AL286" s="2" t="s">
        <v>18</v>
      </c>
      <c r="AM286" s="2" t="s">
        <v>18</v>
      </c>
    </row>
    <row r="287" spans="1:39" x14ac:dyDescent="0.2">
      <c r="A287" s="2">
        <v>5349800</v>
      </c>
      <c r="B287" s="2">
        <v>1.8078242170896101E-2</v>
      </c>
      <c r="C287" s="2">
        <v>1.6465858141542299E-2</v>
      </c>
      <c r="D287" s="2">
        <v>3.5421633202450099E-2</v>
      </c>
      <c r="E287" s="2">
        <v>-2.0649706546902999E-2</v>
      </c>
      <c r="F287" s="2">
        <v>1</v>
      </c>
      <c r="G287" s="2">
        <v>0.99999999995613198</v>
      </c>
      <c r="H287" s="2">
        <v>2.5624007072506499E-4</v>
      </c>
      <c r="I287" s="2">
        <v>1</v>
      </c>
      <c r="J287" s="4" t="b">
        <v>0</v>
      </c>
      <c r="K287" s="4" t="b">
        <v>0</v>
      </c>
      <c r="L287" s="4" t="b">
        <v>1</v>
      </c>
      <c r="M287" s="4" t="b">
        <v>0</v>
      </c>
      <c r="N287" s="2" t="s">
        <v>603</v>
      </c>
      <c r="O287" s="2">
        <v>472</v>
      </c>
      <c r="P287" s="2">
        <v>5348657</v>
      </c>
      <c r="Q287" s="2">
        <v>5349328</v>
      </c>
      <c r="R287" s="2">
        <v>-1</v>
      </c>
      <c r="S287" s="2" t="s">
        <v>21</v>
      </c>
      <c r="T287" s="2" t="s">
        <v>18</v>
      </c>
      <c r="U287" s="2" t="s">
        <v>18</v>
      </c>
      <c r="V287" s="2" t="s">
        <v>18</v>
      </c>
      <c r="W287" s="2" t="s">
        <v>18</v>
      </c>
      <c r="X287" s="2" t="s">
        <v>18</v>
      </c>
      <c r="Y287" s="2" t="s">
        <v>18</v>
      </c>
      <c r="Z287" s="2">
        <v>4.2189162839978401E-4</v>
      </c>
      <c r="AA287" s="2">
        <v>-0.94373313375754198</v>
      </c>
      <c r="AB287" s="2">
        <v>9.4514729719886503E-2</v>
      </c>
      <c r="AC287" s="2">
        <v>0.21449164622789699</v>
      </c>
      <c r="AD287" s="2">
        <v>0.40549362928232502</v>
      </c>
      <c r="AE287" s="2">
        <v>0.44784645643555399</v>
      </c>
      <c r="AF287" s="2">
        <v>0.25413591494120702</v>
      </c>
      <c r="AG287" s="2" t="s">
        <v>18</v>
      </c>
      <c r="AH287" s="2" t="s">
        <v>18</v>
      </c>
      <c r="AI287" s="2" t="s">
        <v>18</v>
      </c>
      <c r="AJ287" s="2" t="s">
        <v>18</v>
      </c>
      <c r="AK287" s="2" t="s">
        <v>18</v>
      </c>
      <c r="AL287" s="2" t="s">
        <v>18</v>
      </c>
      <c r="AM287" s="2" t="s">
        <v>18</v>
      </c>
    </row>
    <row r="288" spans="1:39" x14ac:dyDescent="0.2">
      <c r="A288" s="2">
        <v>2674050</v>
      </c>
      <c r="B288" s="2">
        <v>1.40147504254182E-2</v>
      </c>
      <c r="C288" s="2">
        <v>4.7027575497641E-2</v>
      </c>
      <c r="D288" s="2">
        <v>2.92929621534463E-2</v>
      </c>
      <c r="E288" s="2">
        <v>7.4292634610581198E-3</v>
      </c>
      <c r="F288" s="2">
        <v>1</v>
      </c>
      <c r="G288" s="2">
        <v>2.5754676079087902E-4</v>
      </c>
      <c r="H288" s="2">
        <v>9.6801462837375299E-2</v>
      </c>
      <c r="I288" s="2">
        <v>1</v>
      </c>
      <c r="J288" s="4" t="b">
        <v>0</v>
      </c>
      <c r="K288" s="4" t="b">
        <v>1</v>
      </c>
      <c r="L288" s="4" t="b">
        <v>0</v>
      </c>
      <c r="M288" s="4" t="b">
        <v>0</v>
      </c>
      <c r="N288" s="2" t="s">
        <v>18</v>
      </c>
      <c r="O288" s="2" t="s">
        <v>18</v>
      </c>
      <c r="P288" s="2" t="s">
        <v>18</v>
      </c>
      <c r="Q288" s="2" t="s">
        <v>18</v>
      </c>
      <c r="R288" s="2" t="s">
        <v>18</v>
      </c>
      <c r="S288" s="2" t="s">
        <v>18</v>
      </c>
      <c r="T288" s="2" t="s">
        <v>604</v>
      </c>
      <c r="U288" s="2">
        <v>953</v>
      </c>
      <c r="V288" s="2">
        <v>2675003</v>
      </c>
      <c r="W288" s="2">
        <v>2675989</v>
      </c>
      <c r="X288" s="2">
        <v>1</v>
      </c>
      <c r="Y288" s="2" t="s">
        <v>262</v>
      </c>
      <c r="Z288" s="2" t="s">
        <v>18</v>
      </c>
      <c r="AA288" s="2" t="s">
        <v>18</v>
      </c>
      <c r="AB288" s="2" t="s">
        <v>18</v>
      </c>
      <c r="AC288" s="2" t="s">
        <v>18</v>
      </c>
      <c r="AD288" s="2" t="s">
        <v>18</v>
      </c>
      <c r="AE288" s="2" t="s">
        <v>18</v>
      </c>
      <c r="AF288" s="2" t="s">
        <v>18</v>
      </c>
      <c r="AG288" s="2">
        <v>-0.275278600744223</v>
      </c>
      <c r="AH288" s="2">
        <v>0.27015846525123299</v>
      </c>
      <c r="AI288" s="2">
        <v>0.10431285326022401</v>
      </c>
      <c r="AJ288" s="2">
        <v>-0.20489718265225901</v>
      </c>
      <c r="AK288" s="2">
        <v>-3.13037393743043E-2</v>
      </c>
      <c r="AL288" s="2">
        <v>-0.22531273416799</v>
      </c>
      <c r="AM288" s="2">
        <v>-0.403062687021504</v>
      </c>
    </row>
    <row r="289" spans="1:39" x14ac:dyDescent="0.2">
      <c r="A289" s="2">
        <v>576800</v>
      </c>
      <c r="B289" s="2">
        <v>2.84041495938234E-2</v>
      </c>
      <c r="C289" s="2">
        <v>4.2882625357430003E-2</v>
      </c>
      <c r="D289" s="2">
        <v>2.79043567533298E-2</v>
      </c>
      <c r="E289" s="2">
        <v>-1.7686715795483401E-4</v>
      </c>
      <c r="F289" s="2">
        <v>6.5530681134845004E-4</v>
      </c>
      <c r="G289" s="2">
        <v>6.08352447198964E-3</v>
      </c>
      <c r="H289" s="2">
        <v>0.32064197687827201</v>
      </c>
      <c r="I289" s="2">
        <v>1</v>
      </c>
      <c r="J289" s="4" t="b">
        <v>1</v>
      </c>
      <c r="K289" s="4" t="b">
        <v>0</v>
      </c>
      <c r="L289" s="4" t="b">
        <v>0</v>
      </c>
      <c r="M289" s="4" t="b">
        <v>0</v>
      </c>
      <c r="N289" s="2" t="s">
        <v>605</v>
      </c>
      <c r="O289" s="2">
        <v>1362</v>
      </c>
      <c r="P289" s="2">
        <v>573597</v>
      </c>
      <c r="Q289" s="2">
        <v>575438</v>
      </c>
      <c r="R289" s="2">
        <v>-1</v>
      </c>
      <c r="S289" s="2" t="s">
        <v>606</v>
      </c>
      <c r="T289" s="2" t="s">
        <v>18</v>
      </c>
      <c r="U289" s="2" t="s">
        <v>18</v>
      </c>
      <c r="V289" s="2" t="s">
        <v>18</v>
      </c>
      <c r="W289" s="2" t="s">
        <v>18</v>
      </c>
      <c r="X289" s="2" t="s">
        <v>18</v>
      </c>
      <c r="Y289" s="2" t="s">
        <v>18</v>
      </c>
      <c r="Z289" s="2">
        <v>2.20444245133899E-2</v>
      </c>
      <c r="AA289" s="2">
        <v>4.8360689793914197E-2</v>
      </c>
      <c r="AB289" s="2">
        <v>2.7383330500922998E-2</v>
      </c>
      <c r="AC289" s="2">
        <v>3.8549928676505203E-2</v>
      </c>
      <c r="AD289" s="2">
        <v>5.6514258943459503E-2</v>
      </c>
      <c r="AE289" s="2">
        <v>7.6477324570362298E-2</v>
      </c>
      <c r="AF289" s="2">
        <v>7.3079385042181103E-2</v>
      </c>
      <c r="AG289" s="2" t="s">
        <v>18</v>
      </c>
      <c r="AH289" s="2" t="s">
        <v>18</v>
      </c>
      <c r="AI289" s="2" t="s">
        <v>18</v>
      </c>
      <c r="AJ289" s="2" t="s">
        <v>18</v>
      </c>
      <c r="AK289" s="2" t="s">
        <v>18</v>
      </c>
      <c r="AL289" s="2" t="s">
        <v>18</v>
      </c>
      <c r="AM289" s="2" t="s">
        <v>18</v>
      </c>
    </row>
    <row r="290" spans="1:39" x14ac:dyDescent="0.2">
      <c r="A290" s="2">
        <v>334200</v>
      </c>
      <c r="B290" s="2">
        <v>2.82560766492762E-2</v>
      </c>
      <c r="C290" s="2">
        <v>-1.32381610801469E-2</v>
      </c>
      <c r="D290" s="2">
        <v>1.5838978447912901E-2</v>
      </c>
      <c r="E290" s="2">
        <v>-3.8668080984394199E-2</v>
      </c>
      <c r="F290" s="2">
        <v>7.8819266130747097E-4</v>
      </c>
      <c r="G290" s="2">
        <v>0.99999999995613198</v>
      </c>
      <c r="H290" s="2">
        <v>0.99999965504676203</v>
      </c>
      <c r="I290" s="2">
        <v>1</v>
      </c>
      <c r="J290" s="4" t="b">
        <v>1</v>
      </c>
      <c r="K290" s="4" t="b">
        <v>0</v>
      </c>
      <c r="L290" s="4" t="b">
        <v>0</v>
      </c>
      <c r="M290" s="4" t="b">
        <v>0</v>
      </c>
      <c r="N290" s="2" t="s">
        <v>607</v>
      </c>
      <c r="O290" s="2">
        <v>810</v>
      </c>
      <c r="P290" s="2">
        <v>331822</v>
      </c>
      <c r="Q290" s="2">
        <v>333390</v>
      </c>
      <c r="R290" s="2">
        <v>-1</v>
      </c>
      <c r="S290" s="2" t="s">
        <v>608</v>
      </c>
      <c r="T290" s="2" t="s">
        <v>18</v>
      </c>
      <c r="U290" s="2" t="s">
        <v>18</v>
      </c>
      <c r="V290" s="2" t="s">
        <v>18</v>
      </c>
      <c r="W290" s="2" t="s">
        <v>18</v>
      </c>
      <c r="X290" s="2" t="s">
        <v>18</v>
      </c>
      <c r="Y290" s="2" t="s">
        <v>18</v>
      </c>
      <c r="Z290" s="2">
        <v>5.31286232150672E-2</v>
      </c>
      <c r="AA290" s="2">
        <v>-0.340962472769758</v>
      </c>
      <c r="AB290" s="2">
        <v>-4.2768420683504602E-2</v>
      </c>
      <c r="AC290" s="2">
        <v>0.18206967283440501</v>
      </c>
      <c r="AD290" s="2">
        <v>-0.24632256963768201</v>
      </c>
      <c r="AE290" s="2">
        <v>-7.9946720509419797E-2</v>
      </c>
      <c r="AF290" s="2">
        <v>0.30390813504337599</v>
      </c>
      <c r="AG290" s="2" t="s">
        <v>18</v>
      </c>
      <c r="AH290" s="2" t="s">
        <v>18</v>
      </c>
      <c r="AI290" s="2" t="s">
        <v>18</v>
      </c>
      <c r="AJ290" s="2" t="s">
        <v>18</v>
      </c>
      <c r="AK290" s="2" t="s">
        <v>18</v>
      </c>
      <c r="AL290" s="2" t="s">
        <v>18</v>
      </c>
      <c r="AM290" s="2" t="s">
        <v>18</v>
      </c>
    </row>
    <row r="291" spans="1:39" x14ac:dyDescent="0.2">
      <c r="A291" s="2">
        <v>8185375</v>
      </c>
      <c r="B291" s="2">
        <v>2.2482214006717401E-2</v>
      </c>
      <c r="C291" s="2">
        <v>3.5790397321285E-2</v>
      </c>
      <c r="D291" s="2">
        <v>3.4176667071661303E-2</v>
      </c>
      <c r="E291" s="2">
        <v>6.7879133375376604E-4</v>
      </c>
      <c r="F291" s="2">
        <v>0.51861744182994995</v>
      </c>
      <c r="G291" s="2">
        <v>0.71753330380709102</v>
      </c>
      <c r="H291" s="2">
        <v>9.3213671016505596E-4</v>
      </c>
      <c r="I291" s="2">
        <v>1</v>
      </c>
      <c r="J291" s="4" t="b">
        <v>0</v>
      </c>
      <c r="K291" s="4" t="b">
        <v>0</v>
      </c>
      <c r="L291" s="4" t="b">
        <v>1</v>
      </c>
      <c r="M291" s="4" t="b">
        <v>0</v>
      </c>
      <c r="N291" s="2" t="s">
        <v>18</v>
      </c>
      <c r="O291" s="2" t="s">
        <v>18</v>
      </c>
      <c r="P291" s="2" t="s">
        <v>18</v>
      </c>
      <c r="Q291" s="2" t="s">
        <v>18</v>
      </c>
      <c r="R291" s="2" t="s">
        <v>18</v>
      </c>
      <c r="S291" s="2" t="s">
        <v>18</v>
      </c>
      <c r="T291" s="2" t="s">
        <v>609</v>
      </c>
      <c r="U291" s="2">
        <v>987</v>
      </c>
      <c r="V291" s="2">
        <v>8186362</v>
      </c>
      <c r="W291" s="2">
        <v>8187663</v>
      </c>
      <c r="X291" s="2">
        <v>1</v>
      </c>
      <c r="Y291" s="2" t="s">
        <v>21</v>
      </c>
      <c r="Z291" s="2" t="s">
        <v>18</v>
      </c>
      <c r="AA291" s="2" t="s">
        <v>18</v>
      </c>
      <c r="AB291" s="2" t="s">
        <v>18</v>
      </c>
      <c r="AC291" s="2" t="s">
        <v>18</v>
      </c>
      <c r="AD291" s="2" t="s">
        <v>18</v>
      </c>
      <c r="AE291" s="2" t="s">
        <v>18</v>
      </c>
      <c r="AF291" s="2" t="s">
        <v>18</v>
      </c>
      <c r="AG291" s="2" t="s">
        <v>18</v>
      </c>
      <c r="AH291" s="2" t="s">
        <v>18</v>
      </c>
      <c r="AI291" s="2" t="s">
        <v>18</v>
      </c>
      <c r="AJ291" s="2" t="s">
        <v>18</v>
      </c>
      <c r="AK291" s="2" t="s">
        <v>18</v>
      </c>
      <c r="AL291" s="2" t="s">
        <v>18</v>
      </c>
      <c r="AM291" s="2" t="s">
        <v>18</v>
      </c>
    </row>
  </sheetData>
  <mergeCells count="7">
    <mergeCell ref="B1:E1"/>
    <mergeCell ref="F1:I1"/>
    <mergeCell ref="J1:M1"/>
    <mergeCell ref="B242:E242"/>
    <mergeCell ref="F242:I242"/>
    <mergeCell ref="J242:M242"/>
    <mergeCell ref="A240:E240"/>
  </mergeCells>
  <conditionalFormatting sqref="Z3:AM241 Z244:AM291">
    <cfRule type="cellIs" dxfId="4" priority="5" operator="greaterThan">
      <formula>1</formula>
    </cfRule>
  </conditionalFormatting>
  <conditionalFormatting sqref="Z1:AM241 Z244:AM1048576">
    <cfRule type="cellIs" dxfId="3" priority="3" operator="equal">
      <formula>"-"</formula>
    </cfRule>
  </conditionalFormatting>
  <conditionalFormatting sqref="Z3:AM240">
    <cfRule type="cellIs" dxfId="2" priority="2" operator="lessThan">
      <formula>-1</formula>
    </cfRule>
  </conditionalFormatting>
  <conditionalFormatting sqref="Z242:AM243">
    <cfRule type="cellIs" dxfId="1" priority="1" operator="equal">
      <formula>"-"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id="{93AED11F-5D0D-4F6E-AA1D-FC136A4081F0}">
            <xm:f>NOT(ISERROR(SEARCH("-",AA32)))</xm:f>
            <xm:f>"-"</xm:f>
            <x14:dxf>
              <fill>
                <patternFill patternType="solid">
                  <bgColor theme="0"/>
                </patternFill>
              </fill>
            </x14:dxf>
          </x14:cfRule>
          <xm:sqref>AA3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ush (JIC)</dc:creator>
  <cp:lastModifiedBy>Matt Bush (JIC)</cp:lastModifiedBy>
  <cp:revision>0</cp:revision>
  <dcterms:created xsi:type="dcterms:W3CDTF">2013-07-09T14:55:58Z</dcterms:created>
  <dcterms:modified xsi:type="dcterms:W3CDTF">2013-08-12T13:49:35Z</dcterms:modified>
</cp:coreProperties>
</file>